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2.xml" ContentType="application/vnd.openxmlformats-officedocument.drawing+xml"/>
  <Override PartName="/xl/charts/chart4.xml" ContentType="application/vnd.openxmlformats-officedocument.drawingml.chart+xml"/>
  <Override PartName="/xl/drawings/drawing3.xml" ContentType="application/vnd.openxmlformats-officedocument.drawing+xml"/>
  <Override PartName="/xl/charts/chart5.xml" ContentType="application/vnd.openxmlformats-officedocument.drawingml.chart+xml"/>
  <Override PartName="/xl/drawings/drawing4.xml" ContentType="application/vnd.openxmlformats-officedocument.drawing+xml"/>
  <Override PartName="/xl/charts/chart6.xml" ContentType="application/vnd.openxmlformats-officedocument.drawingml.chart+xml"/>
  <Override PartName="/xl/drawings/drawing5.xml" ContentType="application/vnd.openxmlformats-officedocument.drawing+xml"/>
  <Override PartName="/xl/charts/chart7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8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9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6.xml" ContentType="application/vnd.openxmlformats-officedocument.drawing+xml"/>
  <Override PartName="/xl/charts/chart10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11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12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drawings/drawing7.xml" ContentType="application/vnd.openxmlformats-officedocument.drawing+xml"/>
  <Override PartName="/xl/charts/chart13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charts/chart14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charts/chart15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628"/>
  <workbookPr/>
  <mc:AlternateContent xmlns:mc="http://schemas.openxmlformats.org/markup-compatibility/2006">
    <mc:Choice Requires="x15">
      <x15ac:absPath xmlns:x15ac="http://schemas.microsoft.com/office/spreadsheetml/2010/11/ac" url="X:\UEF data HL\MS Systems Pharmacology 2023\FINAL SUBMISSION MAY 2024\FINAL\"/>
    </mc:Choice>
  </mc:AlternateContent>
  <xr:revisionPtr revIDLastSave="0" documentId="13_ncr:1_{ABA82BBD-ADAD-47B3-9C4A-26C5038E3294}" xr6:coauthVersionLast="47" xr6:coauthVersionMax="47" xr10:uidLastSave="{00000000-0000-0000-0000-000000000000}"/>
  <bookViews>
    <workbookView xWindow="-44670" yWindow="-2145" windowWidth="29040" windowHeight="15840" xr2:uid="{00000000-000D-0000-FFFF-FFFF00000000}"/>
  </bookViews>
  <sheets>
    <sheet name="Figure 1B - retina, RPE, blood" sheetId="9" r:id="rId1"/>
    <sheet name="Figure 1B - retina, RPE, blood_" sheetId="22" r:id="rId2"/>
    <sheet name="Fig 9B MET, subjects #1 and #2" sheetId="15" r:id="rId3"/>
    <sheet name="Fig 9B MET-D7, subj. #1 and #2" sheetId="16" r:id="rId4"/>
    <sheet name="Fig 9B TAM, subjects #1 and #2" sheetId="17" r:id="rId5"/>
    <sheet name="Fig 9B TAM-D5, subj.#1 and #2" sheetId="18" r:id="rId6"/>
    <sheet name="Fig 9B BRM, subjects #1 and #2" sheetId="19" r:id="rId7"/>
    <sheet name="Fig 9B, a-Erg, subj. #1 and #2" sheetId="20" r:id="rId8"/>
    <sheet name="Fig 9B and C - Subject #3" sheetId="1" r:id="rId9"/>
    <sheet name="Fig 9B and C - Subject #3 cal." sheetId="14" r:id="rId10"/>
    <sheet name="S1 - mouse blood 11212019" sheetId="8" r:id="rId11"/>
    <sheet name="S1 - calibration" sheetId="23" r:id="rId12"/>
    <sheet name="Fig S3 - mouse blood low TMB" sheetId="11" r:id="rId13"/>
    <sheet name="Fig S3 calibration" sheetId="13" r:id="rId14"/>
  </sheets>
  <externalReferences>
    <externalReference r:id="rId15"/>
    <externalReference r:id="rId16"/>
  </externalReferences>
  <definedNames>
    <definedName name="_xlnm.Print_Titles" localSheetId="6">'Fig 9B BRM, subjects #1 and #2'!$A:$A,'Fig 9B BRM, subjects #1 and #2'!$1:$5</definedName>
    <definedName name="_xlnm.Print_Titles" localSheetId="2">'Fig 9B MET, subjects #1 and #2'!$A:$A,'Fig 9B MET, subjects #1 and #2'!$1:$5</definedName>
    <definedName name="_xlnm.Print_Titles" localSheetId="3">'Fig 9B MET-D7, subj. #1 and #2'!$A:$A,'Fig 9B MET-D7, subj. #1 and #2'!$1:$5</definedName>
    <definedName name="_xlnm.Print_Titles" localSheetId="4">'Fig 9B TAM, subjects #1 and #2'!$A:$A,'Fig 9B TAM, subjects #1 and #2'!$1:$5</definedName>
    <definedName name="_xlnm.Print_Titles" localSheetId="5">'Fig 9B TAM-D5, subj.#1 and #2'!$A:$A,'Fig 9B TAM-D5, subj.#1 and #2'!$1:$5</definedName>
    <definedName name="_xlnm.Print_Titles" localSheetId="7">'Fig 9B, a-Erg, subj. #1 and #2'!$A:$A,'Fig 9B, a-Erg, subj. #1 and #2'!$1:$5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30" i="8" l="1"/>
  <c r="I27" i="8"/>
  <c r="I24" i="8"/>
  <c r="I21" i="8"/>
  <c r="I18" i="8"/>
  <c r="I15" i="8"/>
  <c r="I12" i="8"/>
  <c r="I9" i="8"/>
  <c r="I3" i="8"/>
  <c r="I6" i="8"/>
  <c r="F31" i="8" l="1"/>
  <c r="I31" i="8" s="1"/>
  <c r="F30" i="8"/>
  <c r="F29" i="8"/>
  <c r="I29" i="8" s="1"/>
  <c r="F28" i="8"/>
  <c r="I28" i="8" s="1"/>
  <c r="F27" i="8"/>
  <c r="F26" i="8"/>
  <c r="I26" i="8" s="1"/>
  <c r="I25" i="8"/>
  <c r="F25" i="8"/>
  <c r="F24" i="8"/>
  <c r="F23" i="8"/>
  <c r="I23" i="8" s="1"/>
  <c r="F22" i="8"/>
  <c r="I22" i="8" s="1"/>
  <c r="F21" i="8"/>
  <c r="F20" i="8"/>
  <c r="I20" i="8" s="1"/>
  <c r="F19" i="8"/>
  <c r="I19" i="8" s="1"/>
  <c r="F18" i="8"/>
  <c r="F17" i="8"/>
  <c r="I17" i="8" s="1"/>
  <c r="F16" i="8"/>
  <c r="I16" i="8" s="1"/>
  <c r="F15" i="8"/>
  <c r="F14" i="8"/>
  <c r="I14" i="8" s="1"/>
  <c r="F13" i="8"/>
  <c r="I13" i="8" s="1"/>
  <c r="F12" i="8"/>
  <c r="F11" i="8"/>
  <c r="I11" i="8" s="1"/>
  <c r="F10" i="8"/>
  <c r="I10" i="8" s="1"/>
  <c r="F9" i="8"/>
  <c r="F8" i="8"/>
  <c r="I8" i="8" s="1"/>
  <c r="F7" i="8"/>
  <c r="I7" i="8" s="1"/>
  <c r="F6" i="8"/>
  <c r="I5" i="8"/>
  <c r="F5" i="8"/>
  <c r="F4" i="8"/>
  <c r="I4" i="8" s="1"/>
  <c r="F3" i="8"/>
  <c r="F2" i="8"/>
  <c r="I2" i="8" s="1"/>
  <c r="E23" i="23"/>
  <c r="E22" i="23"/>
  <c r="E21" i="23"/>
  <c r="E20" i="23"/>
  <c r="E19" i="23"/>
  <c r="E18" i="23"/>
  <c r="E15" i="23"/>
  <c r="E14" i="23"/>
  <c r="E13" i="23"/>
  <c r="E12" i="23"/>
  <c r="E11" i="23"/>
  <c r="E10" i="23"/>
  <c r="E7" i="23"/>
  <c r="E6" i="23"/>
  <c r="E5" i="23"/>
  <c r="E4" i="23"/>
  <c r="E3" i="23"/>
  <c r="H38" i="22"/>
  <c r="C38" i="22"/>
  <c r="H37" i="22"/>
  <c r="C37" i="22"/>
  <c r="H36" i="22"/>
  <c r="C36" i="22"/>
  <c r="H35" i="22"/>
  <c r="C35" i="22"/>
  <c r="H34" i="22"/>
  <c r="C34" i="22"/>
  <c r="H33" i="22"/>
  <c r="C33" i="22"/>
  <c r="H32" i="22"/>
  <c r="C32" i="22"/>
  <c r="H31" i="22"/>
  <c r="C31" i="22"/>
  <c r="H30" i="22"/>
  <c r="C30" i="22"/>
  <c r="H23" i="22"/>
  <c r="C23" i="22"/>
  <c r="H22" i="22"/>
  <c r="C22" i="22"/>
  <c r="H21" i="22"/>
  <c r="C21" i="22"/>
  <c r="H20" i="22"/>
  <c r="C20" i="22"/>
  <c r="H19" i="22"/>
  <c r="C19" i="22"/>
  <c r="H18" i="22"/>
  <c r="C18" i="22"/>
  <c r="H17" i="22"/>
  <c r="C17" i="22"/>
  <c r="H16" i="22"/>
  <c r="C16" i="22"/>
  <c r="H15" i="22"/>
  <c r="C15" i="22"/>
  <c r="I11" i="22"/>
  <c r="C11" i="22"/>
  <c r="I10" i="22"/>
  <c r="C10" i="22"/>
  <c r="I9" i="22"/>
  <c r="C9" i="22"/>
  <c r="I8" i="22"/>
  <c r="C8" i="22"/>
  <c r="I7" i="22"/>
  <c r="C7" i="22"/>
  <c r="I6" i="22"/>
  <c r="C6" i="22"/>
  <c r="I5" i="22"/>
  <c r="C5" i="22"/>
  <c r="I4" i="22"/>
  <c r="C4" i="22"/>
  <c r="I3" i="22"/>
  <c r="C3" i="22"/>
  <c r="D20" i="14" l="1"/>
  <c r="D19" i="14"/>
  <c r="D18" i="14"/>
  <c r="D17" i="14"/>
  <c r="D16" i="14"/>
  <c r="D15" i="14"/>
  <c r="D14" i="14"/>
  <c r="D31" i="14"/>
  <c r="D30" i="14"/>
  <c r="D29" i="14"/>
  <c r="D28" i="14"/>
  <c r="D27" i="14"/>
  <c r="D26" i="14"/>
  <c r="D25" i="14"/>
  <c r="D9" i="14"/>
  <c r="D8" i="14"/>
  <c r="D7" i="14"/>
  <c r="D6" i="14"/>
  <c r="D5" i="14"/>
  <c r="D4" i="14"/>
  <c r="D3" i="14"/>
  <c r="I32" i="13" l="1"/>
  <c r="D32" i="13"/>
  <c r="I31" i="13"/>
  <c r="D31" i="13"/>
  <c r="I30" i="13"/>
  <c r="D30" i="13"/>
  <c r="I29" i="13"/>
  <c r="D29" i="13"/>
  <c r="I28" i="13"/>
  <c r="D28" i="13"/>
  <c r="I27" i="13"/>
  <c r="D27" i="13"/>
  <c r="I26" i="13"/>
  <c r="D26" i="13"/>
  <c r="I25" i="13"/>
  <c r="D25" i="13"/>
  <c r="I21" i="13"/>
  <c r="D21" i="13"/>
  <c r="I20" i="13"/>
  <c r="D20" i="13"/>
  <c r="I19" i="13"/>
  <c r="D19" i="13"/>
  <c r="I18" i="13"/>
  <c r="D18" i="13"/>
  <c r="I17" i="13"/>
  <c r="D17" i="13"/>
  <c r="I16" i="13"/>
  <c r="D16" i="13"/>
  <c r="I15" i="13"/>
  <c r="D15" i="13"/>
  <c r="I14" i="13"/>
  <c r="D14" i="13"/>
  <c r="I10" i="13"/>
  <c r="D10" i="13"/>
  <c r="I9" i="13"/>
  <c r="D9" i="13"/>
  <c r="I8" i="13"/>
  <c r="D8" i="13"/>
  <c r="I7" i="13"/>
  <c r="D7" i="13"/>
  <c r="I6" i="13"/>
  <c r="D6" i="13"/>
  <c r="I5" i="13"/>
  <c r="D5" i="13"/>
  <c r="I4" i="13"/>
  <c r="D4" i="13"/>
  <c r="I3" i="13"/>
  <c r="D3" i="13"/>
  <c r="Q6" i="11"/>
  <c r="R6" i="11" s="1"/>
  <c r="K6" i="11"/>
  <c r="L6" i="11" s="1"/>
  <c r="E6" i="11"/>
  <c r="F6" i="11" s="1"/>
  <c r="Q5" i="11"/>
  <c r="R5" i="11" s="1"/>
  <c r="K5" i="11"/>
  <c r="L5" i="11" s="1"/>
  <c r="E5" i="11"/>
  <c r="F5" i="11" s="1"/>
  <c r="Q4" i="11"/>
  <c r="R4" i="11" s="1"/>
  <c r="K4" i="11"/>
  <c r="L4" i="11" s="1"/>
  <c r="E4" i="11"/>
  <c r="F4" i="11" s="1"/>
  <c r="T22" i="9" l="1"/>
  <c r="U22" i="9" s="1"/>
  <c r="V22" i="9" s="1"/>
  <c r="W22" i="9" s="1"/>
  <c r="L22" i="9"/>
  <c r="M22" i="9" s="1"/>
  <c r="T21" i="9"/>
  <c r="U21" i="9" s="1"/>
  <c r="V21" i="9" s="1"/>
  <c r="W21" i="9" s="1"/>
  <c r="L21" i="9"/>
  <c r="M21" i="9" s="1"/>
  <c r="T20" i="9"/>
  <c r="U20" i="9" s="1"/>
  <c r="V20" i="9" s="1"/>
  <c r="W20" i="9" s="1"/>
  <c r="L20" i="9"/>
  <c r="M20" i="9" s="1"/>
  <c r="T19" i="9"/>
  <c r="U19" i="9" s="1"/>
  <c r="V19" i="9" s="1"/>
  <c r="W19" i="9" s="1"/>
  <c r="L19" i="9"/>
  <c r="M19" i="9" s="1"/>
  <c r="T18" i="9"/>
  <c r="U18" i="9" s="1"/>
  <c r="V18" i="9" s="1"/>
  <c r="W18" i="9" s="1"/>
  <c r="L18" i="9"/>
  <c r="M18" i="9" s="1"/>
  <c r="T15" i="9"/>
  <c r="U15" i="9" s="1"/>
  <c r="V15" i="9" s="1"/>
  <c r="W15" i="9" s="1"/>
  <c r="L15" i="9"/>
  <c r="M15" i="9" s="1"/>
  <c r="D15" i="9"/>
  <c r="E15" i="9" s="1"/>
  <c r="F15" i="9" s="1"/>
  <c r="G15" i="9" s="1"/>
  <c r="T14" i="9"/>
  <c r="U14" i="9" s="1"/>
  <c r="V14" i="9" s="1"/>
  <c r="W14" i="9" s="1"/>
  <c r="L14" i="9"/>
  <c r="M14" i="9" s="1"/>
  <c r="D14" i="9"/>
  <c r="E14" i="9" s="1"/>
  <c r="F14" i="9" s="1"/>
  <c r="G14" i="9" s="1"/>
  <c r="T13" i="9"/>
  <c r="U13" i="9" s="1"/>
  <c r="V13" i="9" s="1"/>
  <c r="W13" i="9" s="1"/>
  <c r="L13" i="9"/>
  <c r="M13" i="9" s="1"/>
  <c r="D13" i="9"/>
  <c r="E13" i="9" s="1"/>
  <c r="F13" i="9" s="1"/>
  <c r="G13" i="9" s="1"/>
  <c r="T12" i="9"/>
  <c r="U12" i="9" s="1"/>
  <c r="V12" i="9" s="1"/>
  <c r="W12" i="9" s="1"/>
  <c r="L12" i="9"/>
  <c r="M12" i="9" s="1"/>
  <c r="D12" i="9"/>
  <c r="E12" i="9" s="1"/>
  <c r="F12" i="9" s="1"/>
  <c r="G12" i="9" s="1"/>
  <c r="T11" i="9"/>
  <c r="U11" i="9" s="1"/>
  <c r="V11" i="9" s="1"/>
  <c r="W11" i="9" s="1"/>
  <c r="L11" i="9"/>
  <c r="M11" i="9" s="1"/>
  <c r="D11" i="9"/>
  <c r="E11" i="9" s="1"/>
  <c r="F11" i="9" s="1"/>
  <c r="G11" i="9" s="1"/>
  <c r="T8" i="9"/>
  <c r="U8" i="9" s="1"/>
  <c r="V8" i="9" s="1"/>
  <c r="W8" i="9" s="1"/>
  <c r="L8" i="9"/>
  <c r="M8" i="9" s="1"/>
  <c r="D8" i="9"/>
  <c r="E8" i="9" s="1"/>
  <c r="F8" i="9" s="1"/>
  <c r="G8" i="9" s="1"/>
  <c r="T7" i="9"/>
  <c r="U7" i="9" s="1"/>
  <c r="V7" i="9" s="1"/>
  <c r="W7" i="9" s="1"/>
  <c r="L7" i="9"/>
  <c r="M7" i="9" s="1"/>
  <c r="D7" i="9"/>
  <c r="E7" i="9" s="1"/>
  <c r="F7" i="9" s="1"/>
  <c r="G7" i="9" s="1"/>
  <c r="T6" i="9"/>
  <c r="U6" i="9" s="1"/>
  <c r="V6" i="9" s="1"/>
  <c r="W6" i="9" s="1"/>
  <c r="L6" i="9"/>
  <c r="M6" i="9" s="1"/>
  <c r="D6" i="9"/>
  <c r="E6" i="9" s="1"/>
  <c r="F6" i="9" s="1"/>
  <c r="G6" i="9" s="1"/>
  <c r="T5" i="9"/>
  <c r="U5" i="9" s="1"/>
  <c r="V5" i="9" s="1"/>
  <c r="W5" i="9" s="1"/>
  <c r="L5" i="9"/>
  <c r="M5" i="9" s="1"/>
  <c r="D5" i="9"/>
  <c r="E5" i="9" s="1"/>
  <c r="F5" i="9" s="1"/>
  <c r="G5" i="9" s="1"/>
  <c r="T4" i="9"/>
  <c r="U4" i="9" s="1"/>
  <c r="V4" i="9" s="1"/>
  <c r="W4" i="9" s="1"/>
  <c r="L4" i="9"/>
  <c r="M4" i="9" s="1"/>
  <c r="D4" i="9"/>
  <c r="E4" i="9" s="1"/>
  <c r="F4" i="9" s="1"/>
  <c r="G4" i="9" s="1"/>
  <c r="O11" i="9" l="1"/>
  <c r="N11" i="9"/>
  <c r="O7" i="9"/>
  <c r="N7" i="9"/>
  <c r="N21" i="9"/>
  <c r="O21" i="9"/>
  <c r="N4" i="9"/>
  <c r="O4" i="9"/>
  <c r="N14" i="9"/>
  <c r="O14" i="9"/>
  <c r="O15" i="9"/>
  <c r="N15" i="9"/>
  <c r="N8" i="9"/>
  <c r="O8" i="9"/>
  <c r="N13" i="9"/>
  <c r="O13" i="9"/>
  <c r="O18" i="9"/>
  <c r="N18" i="9"/>
  <c r="O22" i="9"/>
  <c r="N22" i="9"/>
  <c r="N19" i="9"/>
  <c r="O19" i="9"/>
  <c r="O20" i="9"/>
  <c r="N20" i="9"/>
  <c r="N12" i="9"/>
  <c r="O12" i="9"/>
  <c r="O5" i="9"/>
  <c r="N5" i="9"/>
  <c r="N6" i="9"/>
  <c r="O6" i="9"/>
  <c r="N38" i="1" l="1"/>
  <c r="O38" i="1"/>
  <c r="I38" i="1"/>
  <c r="J38" i="1" s="1"/>
  <c r="D38" i="1"/>
  <c r="E38" i="1" s="1"/>
  <c r="N24" i="1"/>
  <c r="O24" i="1"/>
  <c r="I24" i="1"/>
  <c r="J24" i="1" s="1"/>
  <c r="D24" i="1"/>
  <c r="E24" i="1" s="1"/>
  <c r="N20" i="1"/>
  <c r="O20" i="1" s="1"/>
  <c r="I20" i="1"/>
  <c r="J20" i="1"/>
  <c r="D20" i="1"/>
  <c r="E20" i="1" s="1"/>
  <c r="D44" i="1" l="1"/>
  <c r="E44" i="1" s="1"/>
  <c r="D43" i="1"/>
  <c r="E43" i="1" s="1"/>
  <c r="I44" i="1"/>
  <c r="J44" i="1" s="1"/>
  <c r="I43" i="1"/>
  <c r="J43" i="1"/>
  <c r="N44" i="1"/>
  <c r="O44" i="1"/>
  <c r="N43" i="1"/>
  <c r="O43" i="1"/>
  <c r="N42" i="1"/>
  <c r="O42" i="1"/>
  <c r="I42" i="1"/>
  <c r="J42" i="1"/>
  <c r="D42" i="1"/>
  <c r="E42" i="1"/>
  <c r="N41" i="1"/>
  <c r="O41" i="1" s="1"/>
  <c r="I41" i="1"/>
  <c r="J41" i="1"/>
  <c r="D41" i="1"/>
  <c r="E41" i="1" s="1"/>
  <c r="N40" i="1"/>
  <c r="O40" i="1" s="1"/>
  <c r="I40" i="1"/>
  <c r="J40" i="1" s="1"/>
  <c r="D40" i="1"/>
  <c r="E40" i="1" s="1"/>
  <c r="N39" i="1"/>
  <c r="O39" i="1" s="1"/>
  <c r="I39" i="1"/>
  <c r="J39" i="1" s="1"/>
  <c r="D39" i="1"/>
  <c r="E39" i="1"/>
  <c r="N37" i="1"/>
  <c r="O37" i="1" s="1"/>
  <c r="I37" i="1"/>
  <c r="J37" i="1"/>
  <c r="D37" i="1"/>
  <c r="E37" i="1" s="1"/>
  <c r="N36" i="1"/>
  <c r="O36" i="1"/>
  <c r="I36" i="1"/>
  <c r="J36" i="1" s="1"/>
  <c r="D36" i="1"/>
  <c r="E36" i="1" s="1"/>
  <c r="D35" i="1"/>
  <c r="E35" i="1" s="1"/>
  <c r="I35" i="1"/>
  <c r="J35" i="1" s="1"/>
  <c r="N35" i="1"/>
  <c r="O35" i="1" s="1"/>
  <c r="N34" i="1"/>
  <c r="O34" i="1" s="1"/>
  <c r="I34" i="1"/>
  <c r="J34" i="1"/>
  <c r="D34" i="1"/>
  <c r="E34" i="1" s="1"/>
  <c r="N33" i="1"/>
  <c r="O33" i="1"/>
  <c r="I33" i="1"/>
  <c r="J33" i="1" s="1"/>
  <c r="D33" i="1"/>
  <c r="E33" i="1" s="1"/>
  <c r="N32" i="1"/>
  <c r="O32" i="1"/>
  <c r="I32" i="1"/>
  <c r="J32" i="1" s="1"/>
  <c r="D32" i="1"/>
  <c r="E32" i="1" s="1"/>
  <c r="N31" i="1"/>
  <c r="O31" i="1" s="1"/>
  <c r="I31" i="1"/>
  <c r="J31" i="1" s="1"/>
  <c r="D31" i="1"/>
  <c r="E31" i="1" s="1"/>
  <c r="D29" i="1"/>
  <c r="E29" i="1"/>
  <c r="I29" i="1"/>
  <c r="J29" i="1" s="1"/>
  <c r="N29" i="1"/>
  <c r="O29" i="1" s="1"/>
  <c r="N28" i="1"/>
  <c r="O28" i="1" s="1"/>
  <c r="I28" i="1"/>
  <c r="J28" i="1" s="1"/>
  <c r="D28" i="1"/>
  <c r="E28" i="1"/>
  <c r="N27" i="1"/>
  <c r="O27" i="1" s="1"/>
  <c r="I27" i="1"/>
  <c r="J27" i="1"/>
  <c r="D27" i="1"/>
  <c r="E27" i="1" s="1"/>
  <c r="N26" i="1"/>
  <c r="O26" i="1" s="1"/>
  <c r="I26" i="1"/>
  <c r="J26" i="1" s="1"/>
  <c r="D26" i="1"/>
  <c r="E26" i="1" s="1"/>
  <c r="N25" i="1"/>
  <c r="O25" i="1" s="1"/>
  <c r="I25" i="1"/>
  <c r="J25" i="1" s="1"/>
  <c r="D25" i="1"/>
  <c r="E25" i="1"/>
  <c r="N23" i="1"/>
  <c r="O23" i="1" s="1"/>
  <c r="N22" i="1"/>
  <c r="O22" i="1"/>
  <c r="I22" i="1"/>
  <c r="J22" i="1" s="1"/>
  <c r="D22" i="1"/>
  <c r="E22" i="1" s="1"/>
  <c r="I23" i="1"/>
  <c r="J23" i="1" s="1"/>
  <c r="D23" i="1"/>
  <c r="E23" i="1" s="1"/>
  <c r="N21" i="1"/>
  <c r="O21" i="1" s="1"/>
  <c r="I21" i="1"/>
  <c r="J21" i="1" s="1"/>
  <c r="D21" i="1"/>
  <c r="E21" i="1"/>
  <c r="N19" i="1"/>
  <c r="O19" i="1" s="1"/>
  <c r="I19" i="1"/>
  <c r="J19" i="1" s="1"/>
  <c r="D19" i="1"/>
  <c r="E19" i="1" s="1"/>
  <c r="N18" i="1"/>
  <c r="O18" i="1" s="1"/>
  <c r="I18" i="1"/>
  <c r="J18" i="1" s="1"/>
  <c r="D18" i="1"/>
  <c r="E18" i="1" s="1"/>
  <c r="I17" i="1"/>
  <c r="J17" i="1" s="1"/>
  <c r="D17" i="1"/>
  <c r="E17" i="1" s="1"/>
  <c r="I16" i="1"/>
  <c r="J16" i="1" s="1"/>
  <c r="D16" i="1"/>
  <c r="E16" i="1" s="1"/>
  <c r="N17" i="1"/>
  <c r="O17" i="1" s="1"/>
  <c r="N16" i="1"/>
  <c r="O16" i="1" s="1"/>
  <c r="N14" i="1"/>
  <c r="O14" i="1" s="1"/>
  <c r="N13" i="1"/>
  <c r="O13" i="1" s="1"/>
  <c r="N12" i="1"/>
  <c r="O12" i="1" s="1"/>
  <c r="N11" i="1"/>
  <c r="O11" i="1" s="1"/>
  <c r="N10" i="1"/>
  <c r="O10" i="1" s="1"/>
  <c r="N9" i="1"/>
  <c r="O9" i="1" s="1"/>
  <c r="N8" i="1"/>
  <c r="O8" i="1" s="1"/>
  <c r="N7" i="1"/>
  <c r="O7" i="1" s="1"/>
  <c r="N6" i="1"/>
  <c r="O6" i="1" s="1"/>
  <c r="N5" i="1"/>
  <c r="O5" i="1" s="1"/>
  <c r="N4" i="1"/>
  <c r="O4" i="1" s="1"/>
  <c r="I14" i="1"/>
  <c r="J14" i="1" s="1"/>
  <c r="I13" i="1"/>
  <c r="J13" i="1" s="1"/>
  <c r="I12" i="1"/>
  <c r="J12" i="1" s="1"/>
  <c r="I11" i="1"/>
  <c r="J11" i="1" s="1"/>
  <c r="I10" i="1"/>
  <c r="J10" i="1" s="1"/>
  <c r="I9" i="1"/>
  <c r="J9" i="1" s="1"/>
  <c r="J8" i="1"/>
  <c r="I8" i="1"/>
  <c r="I7" i="1"/>
  <c r="J7" i="1" s="1"/>
  <c r="I6" i="1"/>
  <c r="J6" i="1" s="1"/>
  <c r="I5" i="1"/>
  <c r="J5" i="1" s="1"/>
  <c r="I4" i="1"/>
  <c r="J4" i="1" s="1"/>
  <c r="E4" i="1"/>
  <c r="J3" i="1"/>
  <c r="N3" i="1"/>
  <c r="O3" i="1" s="1"/>
  <c r="I3" i="1"/>
  <c r="D9" i="1"/>
  <c r="E9" i="1" s="1"/>
  <c r="D8" i="1"/>
  <c r="E8" i="1" s="1"/>
  <c r="D7" i="1"/>
  <c r="E7" i="1" s="1"/>
  <c r="D14" i="1"/>
  <c r="E14" i="1" s="1"/>
  <c r="D6" i="1"/>
  <c r="E6" i="1" s="1"/>
  <c r="D13" i="1"/>
  <c r="E13" i="1" s="1"/>
  <c r="D12" i="1"/>
  <c r="E12" i="1" s="1"/>
  <c r="D11" i="1"/>
  <c r="E11" i="1" s="1"/>
  <c r="D10" i="1"/>
  <c r="E10" i="1" s="1"/>
  <c r="D5" i="1"/>
  <c r="E5" i="1" s="1"/>
  <c r="D4" i="1"/>
  <c r="D3" i="1"/>
  <c r="E3" i="1" s="1"/>
</calcChain>
</file>

<file path=xl/sharedStrings.xml><?xml version="1.0" encoding="utf-8"?>
<sst xmlns="http://schemas.openxmlformats.org/spreadsheetml/2006/main" count="2281" uniqueCount="198">
  <si>
    <t>tamsolusin</t>
  </si>
  <si>
    <t>14d</t>
  </si>
  <si>
    <t>7d</t>
  </si>
  <si>
    <t>injections</t>
  </si>
  <si>
    <t>boromocriptine</t>
  </si>
  <si>
    <t>ng/ml</t>
  </si>
  <si>
    <r>
      <t>Peak</t>
    </r>
    <r>
      <rPr>
        <vertAlign val="subscript"/>
        <sz val="11"/>
        <color rgb="FF7030A0"/>
        <rFont val="Calibri"/>
        <family val="2"/>
        <scheme val="minor"/>
      </rPr>
      <t>met</t>
    </r>
  </si>
  <si>
    <r>
      <t>Peak</t>
    </r>
    <r>
      <rPr>
        <vertAlign val="subscript"/>
        <sz val="11"/>
        <color rgb="FF7030A0"/>
        <rFont val="Calibri"/>
        <family val="2"/>
        <scheme val="minor"/>
      </rPr>
      <t>IS</t>
    </r>
  </si>
  <si>
    <r>
      <t>Peak</t>
    </r>
    <r>
      <rPr>
        <vertAlign val="subscript"/>
        <sz val="11"/>
        <color rgb="FF7030A0"/>
        <rFont val="Calibri"/>
        <family val="2"/>
        <scheme val="minor"/>
      </rPr>
      <t>tam</t>
    </r>
  </si>
  <si>
    <r>
      <t>Peak</t>
    </r>
    <r>
      <rPr>
        <vertAlign val="subscript"/>
        <sz val="11"/>
        <color rgb="FF7030A0"/>
        <rFont val="Calibri"/>
        <family val="2"/>
        <scheme val="minor"/>
      </rPr>
      <t>bromo</t>
    </r>
  </si>
  <si>
    <t>Metoprolol</t>
  </si>
  <si>
    <t>whole sample</t>
  </si>
  <si>
    <t>peak area</t>
  </si>
  <si>
    <t>Is peak area</t>
  </si>
  <si>
    <t>ng</t>
  </si>
  <si>
    <t>ng/mg</t>
  </si>
  <si>
    <t>bromocriptine</t>
  </si>
  <si>
    <t>the concentration of injection solution</t>
  </si>
  <si>
    <t>retina1</t>
  </si>
  <si>
    <t>RPE1</t>
  </si>
  <si>
    <t>retina2</t>
  </si>
  <si>
    <t>RPE2</t>
  </si>
  <si>
    <t>retina3</t>
  </si>
  <si>
    <t>RPE3</t>
  </si>
  <si>
    <t>retina4</t>
  </si>
  <si>
    <t>RPE4</t>
  </si>
  <si>
    <t>retina5</t>
  </si>
  <si>
    <t>RPE5</t>
  </si>
  <si>
    <t>metoprolol</t>
  </si>
  <si>
    <t>Bromocriptine</t>
  </si>
  <si>
    <t>6a1</t>
  </si>
  <si>
    <t>6a2</t>
  </si>
  <si>
    <t>6a3</t>
  </si>
  <si>
    <t>6a4</t>
  </si>
  <si>
    <t>6a5</t>
  </si>
  <si>
    <t>12p1</t>
  </si>
  <si>
    <t>12p2</t>
  </si>
  <si>
    <t>12p3</t>
  </si>
  <si>
    <t>12p4</t>
  </si>
  <si>
    <t>12p5</t>
  </si>
  <si>
    <t>mouse</t>
  </si>
  <si>
    <t>tamsulosin</t>
  </si>
  <si>
    <t>ng/ug</t>
  </si>
  <si>
    <t>ng/mg *</t>
  </si>
  <si>
    <t>Serum1</t>
  </si>
  <si>
    <t>Serum2</t>
  </si>
  <si>
    <t>Serum3</t>
  </si>
  <si>
    <t>Serum4</t>
  </si>
  <si>
    <t>Serum5</t>
  </si>
  <si>
    <t>not detected</t>
  </si>
  <si>
    <t>Tamsulosin</t>
  </si>
  <si>
    <t>is irea</t>
  </si>
  <si>
    <t>pmol/ml</t>
  </si>
  <si>
    <t>low MBT 12 am M1</t>
  </si>
  <si>
    <t>Blood</t>
  </si>
  <si>
    <t>low MBT 12 am M2</t>
  </si>
  <si>
    <t>low MBT 12 am M3</t>
  </si>
  <si>
    <t>Component Name</t>
  </si>
  <si>
    <t>Curve Index</t>
  </si>
  <si>
    <t>Weighting Index</t>
  </si>
  <si>
    <t>Origin Index</t>
  </si>
  <si>
    <t>Equation</t>
  </si>
  <si>
    <t>MTP</t>
  </si>
  <si>
    <t>Linear</t>
  </si>
  <si>
    <t>Equal</t>
  </si>
  <si>
    <t>Ignore</t>
  </si>
  <si>
    <t>Y = -0.00100957+0.00207336*X   R^2 = 0.9993</t>
  </si>
  <si>
    <t>Specified</t>
  </si>
  <si>
    <t>Calculated</t>
  </si>
  <si>
    <t>Filename</t>
  </si>
  <si>
    <t>Sample Type</t>
  </si>
  <si>
    <t>Area</t>
  </si>
  <si>
    <t>ISTD Area</t>
  </si>
  <si>
    <t>Area Ratio</t>
  </si>
  <si>
    <t>Amount</t>
  </si>
  <si>
    <t>%Diff</t>
  </si>
  <si>
    <t>%RSD-AMT</t>
  </si>
  <si>
    <t>Peak Status</t>
  </si>
  <si>
    <t>Level</t>
  </si>
  <si>
    <t>Units</t>
  </si>
  <si>
    <t>RT</t>
  </si>
  <si>
    <t>Sample ID</t>
  </si>
  <si>
    <t>Comment</t>
  </si>
  <si>
    <t>18jan2302</t>
  </si>
  <si>
    <t>Std Bracket Sample</t>
  </si>
  <si>
    <t>1.#INF00000000000</t>
  </si>
  <si>
    <t>Standards 0ng/ml</t>
  </si>
  <si>
    <t>18jan2303</t>
  </si>
  <si>
    <t>Standards 1ng/ml</t>
  </si>
  <si>
    <t>18jan2304</t>
  </si>
  <si>
    <t>Standards 2ng/ml</t>
  </si>
  <si>
    <t>18jan2305</t>
  </si>
  <si>
    <t>Standards 5ng/ml</t>
  </si>
  <si>
    <t>18jan2306</t>
  </si>
  <si>
    <t>Standards 10ng/ml</t>
  </si>
  <si>
    <t>18jan2308</t>
  </si>
  <si>
    <t>Standards 50ng/ml</t>
  </si>
  <si>
    <t>18jan2401</t>
  </si>
  <si>
    <t>Blank Sample</t>
  </si>
  <si>
    <t>NF</t>
  </si>
  <si>
    <t>NA</t>
  </si>
  <si>
    <t>Not Found</t>
  </si>
  <si>
    <t>blank</t>
  </si>
  <si>
    <t>18jan2407</t>
  </si>
  <si>
    <t>18jan2414</t>
  </si>
  <si>
    <t>18jan2419</t>
  </si>
  <si>
    <t>18jan2424</t>
  </si>
  <si>
    <t>18jan2431</t>
  </si>
  <si>
    <t>18jan2402</t>
  </si>
  <si>
    <t>Unknown Sample</t>
  </si>
  <si>
    <t>O-1-1</t>
  </si>
  <si>
    <t>Palczewski sample O-1day-1st implant</t>
  </si>
  <si>
    <t>18jan2403</t>
  </si>
  <si>
    <t>O-7-1</t>
  </si>
  <si>
    <t>Palczewski sample O-7day-1st implant</t>
  </si>
  <si>
    <t>18jan2404</t>
  </si>
  <si>
    <t>O-14-1</t>
  </si>
  <si>
    <t>Palczewski sample O-14day-1st implant</t>
  </si>
  <si>
    <t>18jan2405</t>
  </si>
  <si>
    <t>O-1-2</t>
  </si>
  <si>
    <t>Palczewski sample O-1day-2nd implant</t>
  </si>
  <si>
    <t>18jan2408</t>
  </si>
  <si>
    <t>O-1-3</t>
  </si>
  <si>
    <t>Palczewski sample O-1day-3rd implant</t>
  </si>
  <si>
    <t>18jan2409</t>
  </si>
  <si>
    <t>O-7-3</t>
  </si>
  <si>
    <t>Palczewski sample O-7day-3rd implant</t>
  </si>
  <si>
    <t>18jan2410</t>
  </si>
  <si>
    <t>O-14-3</t>
  </si>
  <si>
    <t>Palczewski sample O-14day-3rd implant</t>
  </si>
  <si>
    <t>18jan2411</t>
  </si>
  <si>
    <t>O-1-4</t>
  </si>
  <si>
    <t>Palczewski sample O-1day-4th implant</t>
  </si>
  <si>
    <t>18jan2412</t>
  </si>
  <si>
    <t>O-7-4</t>
  </si>
  <si>
    <t>Palczewski sample O-7day-4th implant</t>
  </si>
  <si>
    <t>18jan2415</t>
  </si>
  <si>
    <t>P-1-1</t>
  </si>
  <si>
    <t>Palczewski sample P-1day-1st implant</t>
  </si>
  <si>
    <t>18jan2416</t>
  </si>
  <si>
    <t>P-7-1</t>
  </si>
  <si>
    <t>Palczewski sample P-7day-1st implant</t>
  </si>
  <si>
    <t>18jan2417</t>
  </si>
  <si>
    <t>Response High</t>
  </si>
  <si>
    <t>P-14-1</t>
  </si>
  <si>
    <t>Palczewski sample P-14day-1st implant</t>
  </si>
  <si>
    <t>18jan2420</t>
  </si>
  <si>
    <t>P-1-2</t>
  </si>
  <si>
    <t>Palczewski sample P-1day-2nd implant</t>
  </si>
  <si>
    <t>18jan2421</t>
  </si>
  <si>
    <t>P-7-2</t>
  </si>
  <si>
    <t>Palczewski sample P-7day-2nd implant</t>
  </si>
  <si>
    <t>18jan2422</t>
  </si>
  <si>
    <t>P-14-2</t>
  </si>
  <si>
    <t>Palczewski sample P-14day-2nd implant</t>
  </si>
  <si>
    <t>18jan2425</t>
  </si>
  <si>
    <t>P-1-3</t>
  </si>
  <si>
    <t>Palczewski sample P-1day-3rd implant</t>
  </si>
  <si>
    <t>18jan2426</t>
  </si>
  <si>
    <t>P-7-3</t>
  </si>
  <si>
    <t>Palczewski sample P-7day-3rd implant</t>
  </si>
  <si>
    <t>18jan2427</t>
  </si>
  <si>
    <t>P-14-3</t>
  </si>
  <si>
    <t>Palczewski sample P-14day-3rd implant</t>
  </si>
  <si>
    <t>18jan2428</t>
  </si>
  <si>
    <t>P-1-4</t>
  </si>
  <si>
    <t>Palczewski sample P-1day-4th implant</t>
  </si>
  <si>
    <t>18jan2429</t>
  </si>
  <si>
    <t>P-7-4</t>
  </si>
  <si>
    <t>Palczewski sample P-7day-4th implant</t>
  </si>
  <si>
    <t>Created By:</t>
  </si>
  <si>
    <t>User Name</t>
  </si>
  <si>
    <t>Date</t>
  </si>
  <si>
    <t>Ling Li</t>
  </si>
  <si>
    <t xml:space="preserve">         1/24/2018 11:10:58 AM</t>
  </si>
  <si>
    <t>MTP-D7</t>
  </si>
  <si>
    <t>Average RF</t>
  </si>
  <si>
    <t>Average Response Factor = 71567.5  %RSD = 17.9</t>
  </si>
  <si>
    <t>TAM</t>
  </si>
  <si>
    <t>Y = -0.000312999+0.00113458*X   R^2 = 0.9996</t>
  </si>
  <si>
    <t>TAM-D5</t>
  </si>
  <si>
    <t>Average Response Factor = 558588  %RSD = 54.5</t>
  </si>
  <si>
    <t>BRM</t>
  </si>
  <si>
    <t>Y = 0.000216323+0.0234238*X   R^2 = 0.9995</t>
  </si>
  <si>
    <t>a-Erg</t>
  </si>
  <si>
    <t>Average Response Factor = 2879.31  %RSD = 42.5</t>
  </si>
  <si>
    <t>peak 409.2 to 270.8</t>
  </si>
  <si>
    <t>peak 268.2 to 191.1</t>
  </si>
  <si>
    <t>peak 654.3 to346.1</t>
  </si>
  <si>
    <t>peak 275.1 to 191.1</t>
  </si>
  <si>
    <t>peak 414.2 to 228</t>
  </si>
  <si>
    <t>peak 576.3 to 268</t>
  </si>
  <si>
    <t>A</t>
  </si>
  <si>
    <t>M</t>
  </si>
  <si>
    <r>
      <t>Peak</t>
    </r>
    <r>
      <rPr>
        <vertAlign val="subscript"/>
        <sz val="11"/>
        <color rgb="FF7030A0"/>
        <rFont val="Calibri"/>
        <family val="2"/>
        <scheme val="minor"/>
      </rPr>
      <t>MTB</t>
    </r>
  </si>
  <si>
    <t>T</t>
  </si>
  <si>
    <t>B</t>
  </si>
  <si>
    <t>Subject #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0.0%"/>
    <numFmt numFmtId="166" formatCode="#.00"/>
  </numFmts>
  <fonts count="12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rgb="FF7030A0"/>
      <name val="Calibri"/>
      <family val="2"/>
      <scheme val="minor"/>
    </font>
    <font>
      <vertAlign val="subscript"/>
      <sz val="11"/>
      <color rgb="FF7030A0"/>
      <name val="Calibri"/>
      <family val="2"/>
      <scheme val="minor"/>
    </font>
    <font>
      <sz val="11"/>
      <color rgb="FF000000"/>
      <name val="Calibri"/>
      <family val="2"/>
    </font>
    <font>
      <sz val="11"/>
      <name val="Calibri"/>
      <family val="2"/>
      <scheme val="minor"/>
    </font>
    <font>
      <u/>
      <sz val="10"/>
      <name val="Arial"/>
      <family val="2"/>
    </font>
    <font>
      <sz val="10"/>
      <name val="Arial"/>
      <family val="2"/>
    </font>
    <font>
      <sz val="8"/>
      <name val="Times New Roman"/>
      <family val="1"/>
    </font>
    <font>
      <b/>
      <sz val="8"/>
      <name val="Arial"/>
      <family val="2"/>
    </font>
    <font>
      <sz val="8"/>
      <name val="Arial"/>
      <family val="2"/>
    </font>
    <font>
      <sz val="11"/>
      <color rgb="FFFF0000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rgb="FFEAEFF7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 style="medium">
        <color rgb="FFFFFFFF"/>
      </left>
      <right style="medium">
        <color rgb="FFFFFFFF"/>
      </right>
      <top style="medium">
        <color rgb="FFFFFFFF"/>
      </top>
      <bottom style="medium">
        <color rgb="FFFFFFFF"/>
      </bottom>
      <diagonal/>
    </border>
    <border>
      <left/>
      <right/>
      <top style="thin">
        <color indexed="64"/>
      </top>
      <bottom/>
      <diagonal/>
    </border>
  </borders>
  <cellStyleXfs count="2">
    <xf numFmtId="0" fontId="0" fillId="0" borderId="0"/>
    <xf numFmtId="0" fontId="8" fillId="0" borderId="0"/>
  </cellStyleXfs>
  <cellXfs count="47">
    <xf numFmtId="0" fontId="0" fillId="0" borderId="0" xfId="0"/>
    <xf numFmtId="0" fontId="1" fillId="0" borderId="0" xfId="0" applyFont="1"/>
    <xf numFmtId="0" fontId="2" fillId="0" borderId="0" xfId="0" applyFont="1"/>
    <xf numFmtId="0" fontId="4" fillId="2" borderId="1" xfId="0" applyFont="1" applyFill="1" applyBorder="1" applyAlignment="1">
      <alignment horizontal="left" wrapText="1" readingOrder="1"/>
    </xf>
    <xf numFmtId="0" fontId="4" fillId="2" borderId="1" xfId="0" applyFont="1" applyFill="1" applyBorder="1" applyAlignment="1">
      <alignment horizontal="right" wrapText="1" readingOrder="1"/>
    </xf>
    <xf numFmtId="18" fontId="0" fillId="0" borderId="0" xfId="0" applyNumberFormat="1"/>
    <xf numFmtId="0" fontId="0" fillId="3" borderId="0" xfId="0" applyFill="1"/>
    <xf numFmtId="0" fontId="6" fillId="0" borderId="0" xfId="0" applyFont="1"/>
    <xf numFmtId="0" fontId="6" fillId="0" borderId="0" xfId="0" applyFont="1" applyAlignment="1">
      <alignment horizontal="center"/>
    </xf>
    <xf numFmtId="0" fontId="7" fillId="0" borderId="0" xfId="0" applyFont="1"/>
    <xf numFmtId="0" fontId="0" fillId="0" borderId="0" xfId="0" applyAlignment="1">
      <alignment horizontal="center"/>
    </xf>
    <xf numFmtId="0" fontId="5" fillId="0" borderId="0" xfId="0" applyFont="1"/>
    <xf numFmtId="49" fontId="9" fillId="0" borderId="2" xfId="1" applyNumberFormat="1" applyFont="1" applyBorder="1" applyAlignment="1">
      <alignment horizontal="left"/>
    </xf>
    <xf numFmtId="49" fontId="10" fillId="0" borderId="2" xfId="1" applyNumberFormat="1" applyFont="1" applyBorder="1" applyAlignment="1">
      <alignment horizontal="left"/>
    </xf>
    <xf numFmtId="1" fontId="10" fillId="0" borderId="2" xfId="1" applyNumberFormat="1" applyFont="1" applyBorder="1" applyAlignment="1">
      <alignment horizontal="right"/>
    </xf>
    <xf numFmtId="164" fontId="10" fillId="0" borderId="2" xfId="1" applyNumberFormat="1" applyFont="1" applyBorder="1" applyAlignment="1">
      <alignment horizontal="right"/>
    </xf>
    <xf numFmtId="9" fontId="10" fillId="0" borderId="2" xfId="1" applyNumberFormat="1" applyFont="1" applyBorder="1" applyAlignment="1">
      <alignment horizontal="right"/>
    </xf>
    <xf numFmtId="165" fontId="10" fillId="0" borderId="2" xfId="1" applyNumberFormat="1" applyFont="1" applyBorder="1" applyAlignment="1">
      <alignment horizontal="right"/>
    </xf>
    <xf numFmtId="49" fontId="10" fillId="0" borderId="2" xfId="1" applyNumberFormat="1" applyFont="1" applyBorder="1" applyAlignment="1">
      <alignment horizontal="right"/>
    </xf>
    <xf numFmtId="49" fontId="10" fillId="0" borderId="2" xfId="1" applyNumberFormat="1" applyFont="1" applyBorder="1" applyAlignment="1">
      <alignment horizontal="center"/>
    </xf>
    <xf numFmtId="166" fontId="10" fillId="0" borderId="2" xfId="1" applyNumberFormat="1" applyFont="1" applyBorder="1" applyAlignment="1">
      <alignment horizontal="right"/>
    </xf>
    <xf numFmtId="0" fontId="8" fillId="0" borderId="2" xfId="1" applyBorder="1"/>
    <xf numFmtId="49" fontId="9" fillId="0" borderId="0" xfId="1" applyNumberFormat="1" applyFont="1" applyAlignment="1">
      <alignment horizontal="left"/>
    </xf>
    <xf numFmtId="49" fontId="10" fillId="0" borderId="0" xfId="1" applyNumberFormat="1" applyFont="1" applyAlignment="1">
      <alignment horizontal="left"/>
    </xf>
    <xf numFmtId="49" fontId="9" fillId="0" borderId="0" xfId="1" applyNumberFormat="1" applyFont="1"/>
    <xf numFmtId="164" fontId="8" fillId="0" borderId="0" xfId="1" applyNumberFormat="1" applyAlignment="1">
      <alignment horizontal="right"/>
    </xf>
    <xf numFmtId="164" fontId="10" fillId="0" borderId="0" xfId="1" applyNumberFormat="1" applyFont="1" applyAlignment="1">
      <alignment horizontal="right"/>
    </xf>
    <xf numFmtId="9" fontId="10" fillId="0" borderId="0" xfId="1" applyNumberFormat="1" applyFont="1" applyAlignment="1">
      <alignment horizontal="right"/>
    </xf>
    <xf numFmtId="165" fontId="10" fillId="0" borderId="0" xfId="1" applyNumberFormat="1" applyFont="1" applyAlignment="1">
      <alignment horizontal="right"/>
    </xf>
    <xf numFmtId="49" fontId="10" fillId="0" borderId="0" xfId="1" applyNumberFormat="1" applyFont="1" applyAlignment="1">
      <alignment horizontal="right"/>
    </xf>
    <xf numFmtId="49" fontId="10" fillId="0" borderId="0" xfId="1" applyNumberFormat="1" applyFont="1" applyAlignment="1">
      <alignment horizontal="center"/>
    </xf>
    <xf numFmtId="166" fontId="10" fillId="0" borderId="0" xfId="1" applyNumberFormat="1" applyFont="1" applyAlignment="1">
      <alignment horizontal="right"/>
    </xf>
    <xf numFmtId="0" fontId="8" fillId="0" borderId="0" xfId="1"/>
    <xf numFmtId="49" fontId="10" fillId="0" borderId="0" xfId="1" applyNumberFormat="1" applyFont="1"/>
    <xf numFmtId="1" fontId="10" fillId="0" borderId="0" xfId="1" applyNumberFormat="1" applyFont="1" applyAlignment="1">
      <alignment horizontal="right"/>
    </xf>
    <xf numFmtId="164" fontId="9" fillId="0" borderId="0" xfId="1" applyNumberFormat="1" applyFont="1" applyAlignment="1">
      <alignment horizontal="right"/>
    </xf>
    <xf numFmtId="1" fontId="9" fillId="0" borderId="0" xfId="1" applyNumberFormat="1" applyFont="1" applyAlignment="1">
      <alignment horizontal="right"/>
    </xf>
    <xf numFmtId="9" fontId="9" fillId="0" borderId="0" xfId="1" applyNumberFormat="1" applyFont="1" applyAlignment="1">
      <alignment horizontal="right"/>
    </xf>
    <xf numFmtId="165" fontId="9" fillId="0" borderId="0" xfId="1" applyNumberFormat="1" applyFont="1" applyAlignment="1">
      <alignment horizontal="right"/>
    </xf>
    <xf numFmtId="49" fontId="9" fillId="0" borderId="0" xfId="1" applyNumberFormat="1" applyFont="1" applyAlignment="1">
      <alignment horizontal="center"/>
    </xf>
    <xf numFmtId="166" fontId="9" fillId="0" borderId="0" xfId="1" applyNumberFormat="1" applyFont="1" applyAlignment="1">
      <alignment horizontal="right"/>
    </xf>
    <xf numFmtId="0" fontId="8" fillId="0" borderId="0" xfId="1" applyAlignment="1">
      <alignment horizontal="center"/>
    </xf>
    <xf numFmtId="166" fontId="9" fillId="0" borderId="0" xfId="1" applyNumberFormat="1" applyFont="1" applyAlignment="1">
      <alignment horizontal="center"/>
    </xf>
    <xf numFmtId="166" fontId="10" fillId="0" borderId="0" xfId="1" applyNumberFormat="1" applyFont="1" applyAlignment="1">
      <alignment horizontal="center"/>
    </xf>
    <xf numFmtId="0" fontId="1" fillId="4" borderId="0" xfId="0" applyFont="1" applyFill="1"/>
    <xf numFmtId="0" fontId="11" fillId="2" borderId="1" xfId="0" applyFont="1" applyFill="1" applyBorder="1" applyAlignment="1">
      <alignment horizontal="right" wrapText="1" readingOrder="1"/>
    </xf>
    <xf numFmtId="0" fontId="11" fillId="2" borderId="1" xfId="0" applyFont="1" applyFill="1" applyBorder="1" applyAlignment="1">
      <alignment horizontal="left" wrapText="1" readingOrder="1"/>
    </xf>
  </cellXfs>
  <cellStyles count="2">
    <cellStyle name="Normal" xfId="0" builtinId="0"/>
    <cellStyle name="Normal 2" xfId="1" xr:uid="{C9B634C2-5614-4A60-9F24-1D7899F3D4C9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externalLink" Target="externalLinks/externalLink2.xml"/><Relationship Id="rId20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externalLink" Target="externalLinks/externalLink1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4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5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bromocriptin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i-FI"/>
        </a:p>
      </c:txPr>
    </c:title>
    <c:autoTitleDeleted val="0"/>
    <c:plotArea>
      <c:layout>
        <c:manualLayout>
          <c:layoutTarget val="inner"/>
          <c:xMode val="edge"/>
          <c:yMode val="edge"/>
          <c:x val="7.6300094841086047E-2"/>
          <c:y val="0.16074975993854423"/>
          <c:w val="0.88389129483814521"/>
          <c:h val="0.72088764946048411"/>
        </c:manualLayout>
      </c:layout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intercept val="5.1000000000000012E-3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fi-FI"/>
                </a:p>
              </c:txPr>
            </c:trendlineLbl>
          </c:trendline>
          <c:xVal>
            <c:numRef>
              <c:f>[1]Sheet1!$F$30:$F$39</c:f>
              <c:numCache>
                <c:formatCode>General</c:formatCode>
                <c:ptCount val="10"/>
                <c:pt idx="0">
                  <c:v>0</c:v>
                </c:pt>
                <c:pt idx="1">
                  <c:v>0.1</c:v>
                </c:pt>
                <c:pt idx="2">
                  <c:v>0.2</c:v>
                </c:pt>
                <c:pt idx="3">
                  <c:v>0.5</c:v>
                </c:pt>
                <c:pt idx="4">
                  <c:v>1</c:v>
                </c:pt>
                <c:pt idx="5">
                  <c:v>2</c:v>
                </c:pt>
                <c:pt idx="6">
                  <c:v>5</c:v>
                </c:pt>
                <c:pt idx="7">
                  <c:v>10</c:v>
                </c:pt>
                <c:pt idx="8">
                  <c:v>20</c:v>
                </c:pt>
              </c:numCache>
            </c:numRef>
          </c:xVal>
          <c:yVal>
            <c:numRef>
              <c:f>[1]Sheet1!$G$30:$G$39</c:f>
              <c:numCache>
                <c:formatCode>General</c:formatCode>
                <c:ptCount val="10"/>
                <c:pt idx="0">
                  <c:v>5.1000000000000004E-3</c:v>
                </c:pt>
                <c:pt idx="1">
                  <c:v>6.850016795431642E-3</c:v>
                </c:pt>
                <c:pt idx="2">
                  <c:v>1.86214292678171E-2</c:v>
                </c:pt>
                <c:pt idx="3">
                  <c:v>2.6457440014597208E-2</c:v>
                </c:pt>
                <c:pt idx="4">
                  <c:v>3.33953488372093E-2</c:v>
                </c:pt>
                <c:pt idx="5">
                  <c:v>9.32247086727854E-2</c:v>
                </c:pt>
                <c:pt idx="6">
                  <c:v>0.19588922126797259</c:v>
                </c:pt>
                <c:pt idx="7">
                  <c:v>0.37505904581955596</c:v>
                </c:pt>
                <c:pt idx="8">
                  <c:v>0.8039602102102102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B314-4E30-A531-A7550339E8C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52195464"/>
        <c:axId val="552189560"/>
      </c:scatterChart>
      <c:valAx>
        <c:axId val="55219546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i-FI"/>
          </a:p>
        </c:txPr>
        <c:crossAx val="552189560"/>
        <c:crosses val="autoZero"/>
        <c:crossBetween val="midCat"/>
      </c:valAx>
      <c:valAx>
        <c:axId val="55218956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i-FI"/>
          </a:p>
        </c:txPr>
        <c:crossAx val="55219546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i-FI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metoprolol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i-FI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fi-FI"/>
                </a:p>
              </c:txPr>
            </c:trendlineLbl>
          </c:trendline>
          <c:xVal>
            <c:numRef>
              <c:f>[2]Sheet2!$G$1:$G$7</c:f>
              <c:numCache>
                <c:formatCode>General</c:formatCode>
                <c:ptCount val="7"/>
                <c:pt idx="1">
                  <c:v>1</c:v>
                </c:pt>
                <c:pt idx="2">
                  <c:v>2</c:v>
                </c:pt>
                <c:pt idx="3">
                  <c:v>4</c:v>
                </c:pt>
                <c:pt idx="4">
                  <c:v>10</c:v>
                </c:pt>
                <c:pt idx="5">
                  <c:v>50</c:v>
                </c:pt>
              </c:numCache>
            </c:numRef>
          </c:xVal>
          <c:yVal>
            <c:numRef>
              <c:f>[2]Sheet2!$H$1:$H$7</c:f>
              <c:numCache>
                <c:formatCode>General</c:formatCode>
                <c:ptCount val="7"/>
                <c:pt idx="1">
                  <c:v>2.4506287052071141E-2</c:v>
                </c:pt>
                <c:pt idx="2">
                  <c:v>3.8784067085953881E-2</c:v>
                </c:pt>
                <c:pt idx="3">
                  <c:v>6.5440936012499548E-2</c:v>
                </c:pt>
                <c:pt idx="4">
                  <c:v>0.11597364024503434</c:v>
                </c:pt>
                <c:pt idx="5">
                  <c:v>0.5488460938718228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0475-40F1-BC95-7960F2FD2D6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3292312"/>
        <c:axId val="153299200"/>
      </c:scatterChart>
      <c:valAx>
        <c:axId val="15329231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i-FI"/>
          </a:p>
        </c:txPr>
        <c:crossAx val="153299200"/>
        <c:crosses val="autoZero"/>
        <c:crossBetween val="midCat"/>
      </c:valAx>
      <c:valAx>
        <c:axId val="15329920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i-FI"/>
          </a:p>
        </c:txPr>
        <c:crossAx val="15329231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i-FI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bromocriptin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i-FI"/>
        </a:p>
      </c:txPr>
    </c:title>
    <c:autoTitleDeleted val="0"/>
    <c:plotArea>
      <c:layout>
        <c:manualLayout>
          <c:layoutTarget val="inner"/>
          <c:xMode val="edge"/>
          <c:yMode val="edge"/>
          <c:x val="9.5602779766165588E-2"/>
          <c:y val="0.1874666666666667"/>
          <c:w val="0.84166994750656166"/>
          <c:h val="0.46410428696412948"/>
        </c:manualLayout>
      </c:layout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fi-FI"/>
                </a:p>
              </c:txPr>
            </c:trendlineLbl>
          </c:trendline>
          <c:xVal>
            <c:numRef>
              <c:f>[2]Sheet2!$G$17:$G$23</c:f>
              <c:numCache>
                <c:formatCode>General</c:formatCode>
                <c:ptCount val="7"/>
                <c:pt idx="0">
                  <c:v>0.5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  <c:pt idx="4">
                  <c:v>10</c:v>
                </c:pt>
                <c:pt idx="5">
                  <c:v>50</c:v>
                </c:pt>
              </c:numCache>
            </c:numRef>
          </c:xVal>
          <c:yVal>
            <c:numRef>
              <c:f>[2]Sheet2!$H$17:$H$23</c:f>
              <c:numCache>
                <c:formatCode>General</c:formatCode>
                <c:ptCount val="7"/>
                <c:pt idx="0">
                  <c:v>5.2924071082390951E-2</c:v>
                </c:pt>
                <c:pt idx="1">
                  <c:v>6.3310372771474874E-2</c:v>
                </c:pt>
                <c:pt idx="2">
                  <c:v>7.2834158415841579E-2</c:v>
                </c:pt>
                <c:pt idx="3">
                  <c:v>9.6696334288731325E-2</c:v>
                </c:pt>
                <c:pt idx="4">
                  <c:v>0.17503261690585731</c:v>
                </c:pt>
                <c:pt idx="5">
                  <c:v>0.7163995067817509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63A6-411D-856B-E61E85BCA20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28184664"/>
        <c:axId val="428184992"/>
      </c:scatterChart>
      <c:valAx>
        <c:axId val="42818466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i-FI"/>
          </a:p>
        </c:txPr>
        <c:crossAx val="428184992"/>
        <c:crosses val="autoZero"/>
        <c:crossBetween val="midCat"/>
      </c:valAx>
      <c:valAx>
        <c:axId val="4281849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i-FI"/>
          </a:p>
        </c:txPr>
        <c:crossAx val="42818466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i-FI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i-FI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fi-FI"/>
                </a:p>
              </c:txPr>
            </c:trendlineLbl>
          </c:trendline>
          <c:xVal>
            <c:numRef>
              <c:f>'S1 - calibration'!$G$10:$G$15</c:f>
              <c:numCache>
                <c:formatCode>General</c:formatCode>
                <c:ptCount val="6"/>
                <c:pt idx="0">
                  <c:v>0.5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  <c:pt idx="4">
                  <c:v>10</c:v>
                </c:pt>
                <c:pt idx="5">
                  <c:v>50</c:v>
                </c:pt>
              </c:numCache>
            </c:numRef>
          </c:xVal>
          <c:yVal>
            <c:numRef>
              <c:f>'S1 - calibration'!$H$10:$H$15</c:f>
              <c:numCache>
                <c:formatCode>General</c:formatCode>
                <c:ptCount val="6"/>
                <c:pt idx="0">
                  <c:v>4.7546267572598097E-2</c:v>
                </c:pt>
                <c:pt idx="1">
                  <c:v>9.3433886654885973E-2</c:v>
                </c:pt>
                <c:pt idx="2">
                  <c:v>0.11913157511292438</c:v>
                </c:pt>
                <c:pt idx="3">
                  <c:v>0.14254478640330731</c:v>
                </c:pt>
                <c:pt idx="4">
                  <c:v>0.30471576227390179</c:v>
                </c:pt>
                <c:pt idx="5">
                  <c:v>1.380710159500009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210-45D5-9BFC-B8B27AED369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69989312"/>
        <c:axId val="372801744"/>
      </c:scatterChart>
      <c:valAx>
        <c:axId val="86998931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i-FI"/>
          </a:p>
        </c:txPr>
        <c:crossAx val="372801744"/>
        <c:crosses val="autoZero"/>
        <c:crossBetween val="midCat"/>
      </c:valAx>
      <c:valAx>
        <c:axId val="37280174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i-FI"/>
          </a:p>
        </c:txPr>
        <c:crossAx val="86998931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i-FI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metoprolol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i-FI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fi-FI"/>
                </a:p>
              </c:txPr>
            </c:trendlineLbl>
          </c:trendline>
          <c:xVal>
            <c:numRef>
              <c:f>'Fig S3 calibration'!$G$3:$G$10</c:f>
              <c:numCache>
                <c:formatCode>General</c:formatCode>
                <c:ptCount val="8"/>
                <c:pt idx="0">
                  <c:v>0.1</c:v>
                </c:pt>
                <c:pt idx="1">
                  <c:v>0.3</c:v>
                </c:pt>
                <c:pt idx="2">
                  <c:v>1</c:v>
                </c:pt>
                <c:pt idx="3">
                  <c:v>3</c:v>
                </c:pt>
                <c:pt idx="4">
                  <c:v>10</c:v>
                </c:pt>
                <c:pt idx="5">
                  <c:v>30</c:v>
                </c:pt>
                <c:pt idx="6">
                  <c:v>100</c:v>
                </c:pt>
                <c:pt idx="7">
                  <c:v>300</c:v>
                </c:pt>
              </c:numCache>
            </c:numRef>
          </c:xVal>
          <c:yVal>
            <c:numRef>
              <c:f>'Fig S3 calibration'!$H$3:$H$10</c:f>
              <c:numCache>
                <c:formatCode>General</c:formatCode>
                <c:ptCount val="8"/>
                <c:pt idx="0">
                  <c:v>5.1413359148112297E-3</c:v>
                </c:pt>
                <c:pt idx="1">
                  <c:v>2.3392962453312363E-2</c:v>
                </c:pt>
                <c:pt idx="2">
                  <c:v>5.983763568366323E-2</c:v>
                </c:pt>
                <c:pt idx="3">
                  <c:v>0.21799402011416147</c:v>
                </c:pt>
                <c:pt idx="4">
                  <c:v>0.5502981342565878</c:v>
                </c:pt>
                <c:pt idx="5">
                  <c:v>1.6948831332912193</c:v>
                </c:pt>
                <c:pt idx="6">
                  <c:v>5.9833241201400407</c:v>
                </c:pt>
                <c:pt idx="7">
                  <c:v>17.76509621765096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96B7-4E18-844F-2F5D14927F6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86142024"/>
        <c:axId val="786142352"/>
      </c:scatterChart>
      <c:valAx>
        <c:axId val="78614202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i-FI"/>
          </a:p>
        </c:txPr>
        <c:crossAx val="786142352"/>
        <c:crosses val="autoZero"/>
        <c:crossBetween val="midCat"/>
      </c:valAx>
      <c:valAx>
        <c:axId val="78614235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i-FI"/>
          </a:p>
        </c:txPr>
        <c:crossAx val="78614202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i-FI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tamsulosin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i-FI"/>
        </a:p>
      </c:txPr>
    </c:title>
    <c:autoTitleDeleted val="0"/>
    <c:plotArea>
      <c:layout>
        <c:manualLayout>
          <c:layoutTarget val="inner"/>
          <c:xMode val="edge"/>
          <c:yMode val="edge"/>
          <c:x val="9.3411141251636368E-2"/>
          <c:y val="0.24754850088183422"/>
          <c:w val="0.86518620378673783"/>
          <c:h val="0.57468594203502343"/>
        </c:manualLayout>
      </c:layout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fi-FI"/>
                </a:p>
              </c:txPr>
            </c:trendlineLbl>
          </c:trendline>
          <c:xVal>
            <c:numRef>
              <c:f>'Fig S3 calibration'!$G$14:$G$21</c:f>
              <c:numCache>
                <c:formatCode>General</c:formatCode>
                <c:ptCount val="8"/>
                <c:pt idx="0">
                  <c:v>0.1</c:v>
                </c:pt>
                <c:pt idx="1">
                  <c:v>0.3</c:v>
                </c:pt>
                <c:pt idx="2">
                  <c:v>1</c:v>
                </c:pt>
                <c:pt idx="3">
                  <c:v>3</c:v>
                </c:pt>
                <c:pt idx="4">
                  <c:v>10</c:v>
                </c:pt>
                <c:pt idx="5">
                  <c:v>30</c:v>
                </c:pt>
                <c:pt idx="6">
                  <c:v>100</c:v>
                </c:pt>
                <c:pt idx="7">
                  <c:v>300</c:v>
                </c:pt>
              </c:numCache>
            </c:numRef>
          </c:xVal>
          <c:yVal>
            <c:numRef>
              <c:f>'Fig S3 calibration'!$H$14:$H$21</c:f>
              <c:numCache>
                <c:formatCode>General</c:formatCode>
                <c:ptCount val="8"/>
                <c:pt idx="0">
                  <c:v>4.6223724516742365E-2</c:v>
                </c:pt>
                <c:pt idx="1">
                  <c:v>6.0939894101902675E-2</c:v>
                </c:pt>
                <c:pt idx="2">
                  <c:v>0.16228630697708876</c:v>
                </c:pt>
                <c:pt idx="3">
                  <c:v>0.3968367822687659</c:v>
                </c:pt>
                <c:pt idx="4">
                  <c:v>1.1564101568566547</c:v>
                </c:pt>
                <c:pt idx="5">
                  <c:v>3.6412595644496761</c:v>
                </c:pt>
                <c:pt idx="6">
                  <c:v>11.780859649122807</c:v>
                </c:pt>
                <c:pt idx="7">
                  <c:v>36.43355070442181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DA27-49C3-AB15-C6365F50965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92394448"/>
        <c:axId val="794368104"/>
      </c:scatterChart>
      <c:valAx>
        <c:axId val="79239444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i-FI"/>
          </a:p>
        </c:txPr>
        <c:crossAx val="794368104"/>
        <c:crosses val="autoZero"/>
        <c:crossBetween val="midCat"/>
      </c:valAx>
      <c:valAx>
        <c:axId val="7943681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i-FI"/>
          </a:p>
        </c:txPr>
        <c:crossAx val="79239444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i-FI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bromocriptin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i-FI"/>
        </a:p>
      </c:txPr>
    </c:title>
    <c:autoTitleDeleted val="0"/>
    <c:plotArea>
      <c:layout>
        <c:manualLayout>
          <c:layoutTarget val="inner"/>
          <c:xMode val="edge"/>
          <c:yMode val="edge"/>
          <c:x val="5.899759405074366E-2"/>
          <c:y val="0.17109756097560977"/>
          <c:w val="0.88389129483814521"/>
          <c:h val="0.75492574098969334"/>
        </c:manualLayout>
      </c:layout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fi-FI"/>
                </a:p>
              </c:txPr>
            </c:trendlineLbl>
          </c:trendline>
          <c:xVal>
            <c:numRef>
              <c:f>'Fig S3 calibration'!$G$25:$G$32</c:f>
              <c:numCache>
                <c:formatCode>General</c:formatCode>
                <c:ptCount val="8"/>
                <c:pt idx="0">
                  <c:v>0.1</c:v>
                </c:pt>
                <c:pt idx="1">
                  <c:v>0.3</c:v>
                </c:pt>
                <c:pt idx="2">
                  <c:v>1</c:v>
                </c:pt>
                <c:pt idx="3">
                  <c:v>3</c:v>
                </c:pt>
                <c:pt idx="4">
                  <c:v>10</c:v>
                </c:pt>
                <c:pt idx="5">
                  <c:v>30</c:v>
                </c:pt>
                <c:pt idx="6">
                  <c:v>100</c:v>
                </c:pt>
                <c:pt idx="7">
                  <c:v>300</c:v>
                </c:pt>
              </c:numCache>
            </c:numRef>
          </c:xVal>
          <c:yVal>
            <c:numRef>
              <c:f>'Fig S3 calibration'!$H$25:$H$32</c:f>
              <c:numCache>
                <c:formatCode>General</c:formatCode>
                <c:ptCount val="8"/>
                <c:pt idx="0">
                  <c:v>1.3713405238828968E-2</c:v>
                </c:pt>
                <c:pt idx="1">
                  <c:v>4.2516473172262315E-2</c:v>
                </c:pt>
                <c:pt idx="2">
                  <c:v>3.1313387423935093E-2</c:v>
                </c:pt>
                <c:pt idx="3">
                  <c:v>0.16318594267607661</c:v>
                </c:pt>
                <c:pt idx="4">
                  <c:v>0.39747933324298684</c:v>
                </c:pt>
                <c:pt idx="5">
                  <c:v>1.4274877860632553</c:v>
                </c:pt>
                <c:pt idx="6">
                  <c:v>4.7372280037842955</c:v>
                </c:pt>
                <c:pt idx="7">
                  <c:v>14.45393285959323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C0CD-427A-9082-3E26FC727AF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91671200"/>
        <c:axId val="791673168"/>
      </c:scatterChart>
      <c:valAx>
        <c:axId val="79167120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i-FI"/>
          </a:p>
        </c:txPr>
        <c:crossAx val="791673168"/>
        <c:crosses val="autoZero"/>
        <c:crossBetween val="midCat"/>
      </c:valAx>
      <c:valAx>
        <c:axId val="7916731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i-FI"/>
          </a:p>
        </c:txPr>
        <c:crossAx val="79167120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i-FI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metoprolol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i-FI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intercept val="1.3550000000000005E-3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fi-FI"/>
                </a:p>
              </c:txPr>
            </c:trendlineLbl>
          </c:trendline>
          <c:xVal>
            <c:numRef>
              <c:f>[1]Sheet1!$F$2:$F$11</c:f>
              <c:numCache>
                <c:formatCode>General</c:formatCode>
                <c:ptCount val="10"/>
                <c:pt idx="0">
                  <c:v>0</c:v>
                </c:pt>
                <c:pt idx="1">
                  <c:v>0.1</c:v>
                </c:pt>
                <c:pt idx="2">
                  <c:v>0.2</c:v>
                </c:pt>
                <c:pt idx="3">
                  <c:v>0.5</c:v>
                </c:pt>
                <c:pt idx="4">
                  <c:v>1</c:v>
                </c:pt>
                <c:pt idx="5">
                  <c:v>2</c:v>
                </c:pt>
                <c:pt idx="6">
                  <c:v>5</c:v>
                </c:pt>
                <c:pt idx="7">
                  <c:v>10</c:v>
                </c:pt>
                <c:pt idx="8">
                  <c:v>20</c:v>
                </c:pt>
              </c:numCache>
            </c:numRef>
          </c:xVal>
          <c:yVal>
            <c:numRef>
              <c:f>[1]Sheet1!$G$2:$G$11</c:f>
              <c:numCache>
                <c:formatCode>General</c:formatCode>
                <c:ptCount val="10"/>
                <c:pt idx="0">
                  <c:v>1.3548610509912561E-3</c:v>
                </c:pt>
                <c:pt idx="1">
                  <c:v>4.5704344722990453E-3</c:v>
                </c:pt>
                <c:pt idx="2">
                  <c:v>1.3687420962582757E-2</c:v>
                </c:pt>
                <c:pt idx="3">
                  <c:v>1.7321860412800181E-2</c:v>
                </c:pt>
                <c:pt idx="4">
                  <c:v>6.0707269155206287E-2</c:v>
                </c:pt>
                <c:pt idx="5">
                  <c:v>8.4655141685973975E-2</c:v>
                </c:pt>
                <c:pt idx="6">
                  <c:v>0.19161900024869435</c:v>
                </c:pt>
                <c:pt idx="7">
                  <c:v>0.40110022971829284</c:v>
                </c:pt>
                <c:pt idx="8">
                  <c:v>0.7975301204819277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B5CB-4154-9946-E4A34D6354B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61818696"/>
        <c:axId val="561819024"/>
      </c:scatterChart>
      <c:valAx>
        <c:axId val="56181869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i-FI"/>
          </a:p>
        </c:txPr>
        <c:crossAx val="561819024"/>
        <c:crosses val="autoZero"/>
        <c:crossBetween val="midCat"/>
      </c:valAx>
      <c:valAx>
        <c:axId val="56181902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i-FI"/>
          </a:p>
        </c:txPr>
        <c:crossAx val="56181869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i-FI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tamsulosin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i-FI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intercept val="4.8400000000000014E-3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fi-FI"/>
                </a:p>
              </c:txPr>
            </c:trendlineLbl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xVal>
            <c:numRef>
              <c:f>[1]Sheet1!$F$16:$F$26</c:f>
              <c:numCache>
                <c:formatCode>General</c:formatCode>
                <c:ptCount val="11"/>
                <c:pt idx="0">
                  <c:v>0</c:v>
                </c:pt>
                <c:pt idx="1">
                  <c:v>0.1</c:v>
                </c:pt>
                <c:pt idx="2">
                  <c:v>0.2</c:v>
                </c:pt>
                <c:pt idx="3">
                  <c:v>0.5</c:v>
                </c:pt>
                <c:pt idx="4">
                  <c:v>1</c:v>
                </c:pt>
                <c:pt idx="5">
                  <c:v>2</c:v>
                </c:pt>
                <c:pt idx="6">
                  <c:v>5</c:v>
                </c:pt>
                <c:pt idx="7">
                  <c:v>10</c:v>
                </c:pt>
                <c:pt idx="8">
                  <c:v>20</c:v>
                </c:pt>
                <c:pt idx="10">
                  <c:v>100532</c:v>
                </c:pt>
              </c:numCache>
            </c:numRef>
          </c:xVal>
          <c:yVal>
            <c:numRef>
              <c:f>[1]Sheet1!$G$16:$G$25</c:f>
              <c:numCache>
                <c:formatCode>General</c:formatCode>
                <c:ptCount val="10"/>
                <c:pt idx="0">
                  <c:v>4.8401826484018263E-3</c:v>
                </c:pt>
                <c:pt idx="1">
                  <c:v>6.5095136404523697E-3</c:v>
                </c:pt>
                <c:pt idx="2">
                  <c:v>1.0235636296787493E-2</c:v>
                </c:pt>
                <c:pt idx="3">
                  <c:v>1.9725974774313336E-2</c:v>
                </c:pt>
                <c:pt idx="4">
                  <c:v>3.358586672684484E-2</c:v>
                </c:pt>
                <c:pt idx="5">
                  <c:v>6.710348413936558E-2</c:v>
                </c:pt>
                <c:pt idx="6">
                  <c:v>0.16557620867430989</c:v>
                </c:pt>
                <c:pt idx="7">
                  <c:v>0.33322139019092262</c:v>
                </c:pt>
                <c:pt idx="8">
                  <c:v>0.7337715633020951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8E4C-436D-A71D-A89D9B0A8DA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27244256"/>
        <c:axId val="628499472"/>
      </c:scatterChart>
      <c:valAx>
        <c:axId val="62724425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i-FI"/>
          </a:p>
        </c:txPr>
        <c:crossAx val="628499472"/>
        <c:crosses val="autoZero"/>
        <c:crossBetween val="midCat"/>
      </c:valAx>
      <c:valAx>
        <c:axId val="6284994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i-FI"/>
          </a:p>
        </c:txPr>
        <c:crossAx val="62724425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i-FI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>
              <a:noFill/>
            </a:ln>
          </c:spPr>
          <c:marker>
            <c:symbol val="diamond"/>
            <c:size val="5"/>
          </c:marker>
          <c:trendline>
            <c:trendlineType val="linear"/>
            <c:dispRSqr val="1"/>
            <c:dispEq val="1"/>
            <c:trendlineLbl>
              <c:layout>
                <c:manualLayout>
                  <c:x val="-1.9688101487314084E-2"/>
                  <c:y val="-7.7413943946661845E-2"/>
                </c:manualLayout>
              </c:layout>
              <c:numFmt formatCode="General" sourceLinked="0"/>
            </c:trendlineLbl>
          </c:trendline>
          <c:xVal>
            <c:numRef>
              <c:f>'Fig 9B MET, subjects #1 and #2'!$G$42:$G$47</c:f>
              <c:numCache>
                <c:formatCode>0.000</c:formatCode>
                <c:ptCount val="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5</c:v>
                </c:pt>
                <c:pt idx="4">
                  <c:v>10</c:v>
                </c:pt>
                <c:pt idx="5">
                  <c:v>50</c:v>
                </c:pt>
              </c:numCache>
            </c:numRef>
          </c:xVal>
          <c:yVal>
            <c:numRef>
              <c:f>'Fig 9B MET, subjects #1 and #2'!$H$42:$H$47</c:f>
              <c:numCache>
                <c:formatCode>0.000</c:formatCode>
                <c:ptCount val="6"/>
                <c:pt idx="0">
                  <c:v>1.6018901343599999E-4</c:v>
                </c:pt>
                <c:pt idx="1">
                  <c:v>1.9050907235329999E-3</c:v>
                </c:pt>
                <c:pt idx="2">
                  <c:v>3.3033742676680002E-3</c:v>
                </c:pt>
                <c:pt idx="3">
                  <c:v>7.9559247647160002E-3</c:v>
                </c:pt>
                <c:pt idx="4">
                  <c:v>1.8608207205035001E-2</c:v>
                </c:pt>
                <c:pt idx="5">
                  <c:v>0.102998172815488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6014-4D5D-ABB4-15B69F4C3F0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18488448"/>
        <c:axId val="1"/>
      </c:scatterChart>
      <c:valAx>
        <c:axId val="918488448"/>
        <c:scaling>
          <c:orientation val="minMax"/>
        </c:scaling>
        <c:delete val="0"/>
        <c:axPos val="b"/>
        <c:numFmt formatCode="0" sourceLinked="0"/>
        <c:majorTickMark val="out"/>
        <c:minorTickMark val="none"/>
        <c:tickLblPos val="nextTo"/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fi-FI"/>
          </a:p>
        </c:txPr>
        <c:crossAx val="1"/>
        <c:crosses val="autoZero"/>
        <c:crossBetween val="midCat"/>
      </c:valAx>
      <c:valAx>
        <c:axId val="1"/>
        <c:scaling>
          <c:orientation val="minMax"/>
        </c:scaling>
        <c:delete val="0"/>
        <c:axPos val="l"/>
        <c:numFmt formatCode="0.00" sourceLinked="0"/>
        <c:majorTickMark val="out"/>
        <c:minorTickMark val="none"/>
        <c:tickLblPos val="nextTo"/>
        <c:txPr>
          <a:bodyPr/>
          <a:lstStyle/>
          <a:p>
            <a:pPr>
              <a:defRPr sz="900"/>
            </a:pPr>
            <a:endParaRPr lang="fi-FI"/>
          </a:p>
        </c:txPr>
        <c:crossAx val="918488448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>
              <a:noFill/>
            </a:ln>
          </c:spPr>
          <c:marker>
            <c:symbol val="diamond"/>
            <c:size val="5"/>
          </c:marker>
          <c:trendline>
            <c:trendlineType val="linear"/>
            <c:dispRSqr val="1"/>
            <c:dispEq val="1"/>
            <c:trendlineLbl>
              <c:layout>
                <c:manualLayout>
                  <c:x val="-0.1279997143214241"/>
                  <c:y val="-5.6267497812773404E-2"/>
                </c:manualLayout>
              </c:layout>
              <c:numFmt formatCode="General" sourceLinked="0"/>
            </c:trendlineLbl>
          </c:trendline>
          <c:xVal>
            <c:numRef>
              <c:f>'Fig 9B TAM, subjects #1 and #2'!$G$43:$G$48</c:f>
              <c:numCache>
                <c:formatCode>0.000</c:formatCode>
                <c:ptCount val="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5</c:v>
                </c:pt>
                <c:pt idx="4">
                  <c:v>10</c:v>
                </c:pt>
                <c:pt idx="5">
                  <c:v>50</c:v>
                </c:pt>
              </c:numCache>
            </c:numRef>
          </c:xVal>
          <c:yVal>
            <c:numRef>
              <c:f>'Fig 9B TAM, subjects #1 and #2'!$H$43:$H$48</c:f>
              <c:numCache>
                <c:formatCode>0.000</c:formatCode>
                <c:ptCount val="6"/>
                <c:pt idx="0">
                  <c:v>8.6528307978000005E-5</c:v>
                </c:pt>
                <c:pt idx="1">
                  <c:v>1.155659527151E-3</c:v>
                </c:pt>
                <c:pt idx="2">
                  <c:v>1.858647281639E-3</c:v>
                </c:pt>
                <c:pt idx="3">
                  <c:v>4.5951364785090003E-3</c:v>
                </c:pt>
                <c:pt idx="4">
                  <c:v>1.1101604681778E-2</c:v>
                </c:pt>
                <c:pt idx="5">
                  <c:v>5.6476165184299001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5C23-4D9A-8C62-7C643FE1579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18368208"/>
        <c:axId val="1"/>
      </c:scatterChart>
      <c:valAx>
        <c:axId val="918368208"/>
        <c:scaling>
          <c:orientation val="minMax"/>
        </c:scaling>
        <c:delete val="0"/>
        <c:axPos val="b"/>
        <c:numFmt formatCode="0" sourceLinked="0"/>
        <c:majorTickMark val="out"/>
        <c:minorTickMark val="none"/>
        <c:tickLblPos val="nextTo"/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fi-FI"/>
          </a:p>
        </c:txPr>
        <c:crossAx val="1"/>
        <c:crosses val="autoZero"/>
        <c:crossBetween val="midCat"/>
      </c:valAx>
      <c:valAx>
        <c:axId val="1"/>
        <c:scaling>
          <c:orientation val="minMax"/>
        </c:scaling>
        <c:delete val="0"/>
        <c:axPos val="l"/>
        <c:numFmt formatCode="0.00" sourceLinked="0"/>
        <c:majorTickMark val="out"/>
        <c:minorTickMark val="none"/>
        <c:tickLblPos val="nextTo"/>
        <c:crossAx val="918368208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>
              <a:noFill/>
            </a:ln>
          </c:spPr>
          <c:marker>
            <c:symbol val="diamond"/>
            <c:size val="5"/>
          </c:marker>
          <c:trendline>
            <c:trendlineType val="linear"/>
            <c:dispRSqr val="1"/>
            <c:dispEq val="1"/>
            <c:trendlineLbl>
              <c:layout>
                <c:manualLayout>
                  <c:x val="-0.12014290606661202"/>
                  <c:y val="6.298107473407929E-3"/>
                </c:manualLayout>
              </c:layout>
              <c:numFmt formatCode="General" sourceLinked="0"/>
            </c:trendlineLbl>
          </c:trendline>
          <c:xVal>
            <c:numRef>
              <c:f>'Fig 9B BRM, subjects #1 and #2'!$H$42:$H$47</c:f>
              <c:numCache>
                <c:formatCode>0.000</c:formatCode>
                <c:ptCount val="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5</c:v>
                </c:pt>
                <c:pt idx="4">
                  <c:v>10</c:v>
                </c:pt>
                <c:pt idx="5">
                  <c:v>50</c:v>
                </c:pt>
              </c:numCache>
            </c:numRef>
          </c:xVal>
          <c:yVal>
            <c:numRef>
              <c:f>'Fig 9B BRM, subjects #1 and #2'!$I$42:$I$47</c:f>
              <c:numCache>
                <c:formatCode>0.000</c:formatCode>
                <c:ptCount val="6"/>
                <c:pt idx="0">
                  <c:v>2.8324715900670001E-3</c:v>
                </c:pt>
                <c:pt idx="1">
                  <c:v>2.7083283029426999E-2</c:v>
                </c:pt>
                <c:pt idx="2">
                  <c:v>4.7469232758327998E-2</c:v>
                </c:pt>
                <c:pt idx="3">
                  <c:v>9.8827733852438995E-2</c:v>
                </c:pt>
                <c:pt idx="4">
                  <c:v>0.24730056439713199</c:v>
                </c:pt>
                <c:pt idx="5">
                  <c:v>1.17060175213490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05B3-4EC9-B15E-048150415EC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18490608"/>
        <c:axId val="1"/>
      </c:scatterChart>
      <c:valAx>
        <c:axId val="918490608"/>
        <c:scaling>
          <c:orientation val="minMax"/>
        </c:scaling>
        <c:delete val="0"/>
        <c:axPos val="b"/>
        <c:numFmt formatCode="0" sourceLinked="0"/>
        <c:majorTickMark val="out"/>
        <c:minorTickMark val="none"/>
        <c:tickLblPos val="nextTo"/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fi-FI"/>
          </a:p>
        </c:txPr>
        <c:crossAx val="1"/>
        <c:crosses val="autoZero"/>
        <c:crossBetween val="midCat"/>
      </c:valAx>
      <c:valAx>
        <c:axId val="1"/>
        <c:scaling>
          <c:orientation val="minMax"/>
        </c:scaling>
        <c:delete val="0"/>
        <c:axPos val="l"/>
        <c:numFmt formatCode="0.00" sourceLinked="0"/>
        <c:majorTickMark val="out"/>
        <c:minorTickMark val="none"/>
        <c:tickLblPos val="nextTo"/>
        <c:crossAx val="918490608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metoprolol</a:t>
            </a:r>
          </a:p>
        </c:rich>
      </c:tx>
      <c:layout>
        <c:manualLayout>
          <c:xMode val="edge"/>
          <c:yMode val="edge"/>
          <c:x val="0.40385411198600174"/>
          <c:y val="1.3513513513513514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i-FI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intercept val="8.6780000000000017E-3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fi-FI"/>
                </a:p>
              </c:txPr>
            </c:trendlineLbl>
          </c:trendline>
          <c:xVal>
            <c:numRef>
              <c:f>'Fig 9B and C - Subject #3 cal.'!$H$4:$H$10</c:f>
              <c:numCache>
                <c:formatCode>General</c:formatCode>
                <c:ptCount val="7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5</c:v>
                </c:pt>
                <c:pt idx="4">
                  <c:v>10</c:v>
                </c:pt>
                <c:pt idx="5">
                  <c:v>20</c:v>
                </c:pt>
                <c:pt idx="6">
                  <c:v>50</c:v>
                </c:pt>
              </c:numCache>
            </c:numRef>
          </c:xVal>
          <c:yVal>
            <c:numRef>
              <c:f>'Fig 9B and C - Subject #3 cal.'!$I$4:$I$10</c:f>
              <c:numCache>
                <c:formatCode>General</c:formatCode>
                <c:ptCount val="7"/>
                <c:pt idx="0">
                  <c:v>8.6780789348549683E-3</c:v>
                </c:pt>
                <c:pt idx="1">
                  <c:v>7.3966154880645521E-2</c:v>
                </c:pt>
                <c:pt idx="2">
                  <c:v>0.10233349538162373</c:v>
                </c:pt>
                <c:pt idx="3">
                  <c:v>0.27242967992240541</c:v>
                </c:pt>
                <c:pt idx="4">
                  <c:v>0.56757985676935319</c:v>
                </c:pt>
                <c:pt idx="5">
                  <c:v>0.78996865203761757</c:v>
                </c:pt>
                <c:pt idx="6">
                  <c:v>2.462213785739708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7910-4934-8877-78310CEFAAC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47534928"/>
        <c:axId val="647532632"/>
      </c:scatterChart>
      <c:valAx>
        <c:axId val="64753492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i-FI"/>
          </a:p>
        </c:txPr>
        <c:crossAx val="647532632"/>
        <c:crosses val="autoZero"/>
        <c:crossBetween val="midCat"/>
      </c:valAx>
      <c:valAx>
        <c:axId val="64753263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i-FI"/>
          </a:p>
        </c:txPr>
        <c:crossAx val="64753492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i-FI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Bromocriptin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i-FI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intercept val="7.3000000000000018E-3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fi-FI"/>
                </a:p>
              </c:txPr>
            </c:trendlineLbl>
          </c:trendline>
          <c:xVal>
            <c:numRef>
              <c:f>'Fig 9B and C - Subject #3 cal.'!$G$25:$G$31</c:f>
              <c:numCache>
                <c:formatCode>General</c:formatCode>
                <c:ptCount val="7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5</c:v>
                </c:pt>
                <c:pt idx="4">
                  <c:v>10</c:v>
                </c:pt>
                <c:pt idx="5">
                  <c:v>20</c:v>
                </c:pt>
                <c:pt idx="6">
                  <c:v>50</c:v>
                </c:pt>
              </c:numCache>
            </c:numRef>
          </c:xVal>
          <c:yVal>
            <c:numRef>
              <c:f>'Fig 9B and C - Subject #3 cal.'!$H$25:$H$31</c:f>
              <c:numCache>
                <c:formatCode>General</c:formatCode>
                <c:ptCount val="7"/>
                <c:pt idx="0">
                  <c:v>7.2851939147203773E-3</c:v>
                </c:pt>
                <c:pt idx="1">
                  <c:v>1.9310045563028858E-2</c:v>
                </c:pt>
                <c:pt idx="2">
                  <c:v>3.2039593644178174E-2</c:v>
                </c:pt>
                <c:pt idx="3">
                  <c:v>0.10207253886010363</c:v>
                </c:pt>
                <c:pt idx="4">
                  <c:v>0.17509467587435953</c:v>
                </c:pt>
                <c:pt idx="5">
                  <c:v>0.37267465894997931</c:v>
                </c:pt>
                <c:pt idx="6">
                  <c:v>0.975594294770205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349E-4407-84AF-E58AC0FE93A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54886064"/>
        <c:axId val="654885736"/>
      </c:scatterChart>
      <c:valAx>
        <c:axId val="65488606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i-FI"/>
          </a:p>
        </c:txPr>
        <c:crossAx val="654885736"/>
        <c:crosses val="autoZero"/>
        <c:crossBetween val="midCat"/>
      </c:valAx>
      <c:valAx>
        <c:axId val="65488573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i-FI"/>
          </a:p>
        </c:txPr>
        <c:crossAx val="65488606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i-FI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Tamsulosin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i-FI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intercept val="2.7000000000000007E-2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fi-FI"/>
                </a:p>
              </c:txPr>
            </c:trendlineLbl>
          </c:trendline>
          <c:xVal>
            <c:numRef>
              <c:f>'Fig 9B and C - Subject #3 cal.'!$G$14:$G$20</c:f>
              <c:numCache>
                <c:formatCode>General</c:formatCode>
                <c:ptCount val="7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5</c:v>
                </c:pt>
                <c:pt idx="4">
                  <c:v>10</c:v>
                </c:pt>
                <c:pt idx="5">
                  <c:v>20</c:v>
                </c:pt>
                <c:pt idx="6">
                  <c:v>50</c:v>
                </c:pt>
              </c:numCache>
            </c:numRef>
          </c:xVal>
          <c:yVal>
            <c:numRef>
              <c:f>'Fig 9B and C - Subject #3 cal.'!$H$14:$H$20</c:f>
              <c:numCache>
                <c:formatCode>General</c:formatCode>
                <c:ptCount val="7"/>
                <c:pt idx="0">
                  <c:v>2.7289069073663276E-2</c:v>
                </c:pt>
                <c:pt idx="1">
                  <c:v>0.16766928600970035</c:v>
                </c:pt>
                <c:pt idx="2">
                  <c:v>0.20074454883885837</c:v>
                </c:pt>
                <c:pt idx="3">
                  <c:v>0.34062524092205687</c:v>
                </c:pt>
                <c:pt idx="4">
                  <c:v>0.5530037628130271</c:v>
                </c:pt>
                <c:pt idx="5">
                  <c:v>1.0738171273354624</c:v>
                </c:pt>
                <c:pt idx="6">
                  <c:v>2.521536467903216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7B2E-4658-AB1D-7D04E483BC1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73772056"/>
        <c:axId val="581072528"/>
      </c:scatterChart>
      <c:valAx>
        <c:axId val="57377205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i-FI"/>
          </a:p>
        </c:txPr>
        <c:crossAx val="581072528"/>
        <c:crosses val="autoZero"/>
        <c:crossBetween val="midCat"/>
      </c:valAx>
      <c:valAx>
        <c:axId val="58107252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i-FI"/>
          </a:p>
        </c:txPr>
        <c:crossAx val="57377205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i-FI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_rels/drawing5.xml.rels><?xml version="1.0" encoding="UTF-8" standalone="yes"?>
<Relationships xmlns="http://schemas.openxmlformats.org/package/2006/relationships"><Relationship Id="rId3" Type="http://schemas.openxmlformats.org/officeDocument/2006/relationships/chart" Target="../charts/chart9.xml"/><Relationship Id="rId2" Type="http://schemas.openxmlformats.org/officeDocument/2006/relationships/chart" Target="../charts/chart8.xml"/><Relationship Id="rId1" Type="http://schemas.openxmlformats.org/officeDocument/2006/relationships/chart" Target="../charts/chart7.xml"/></Relationships>
</file>

<file path=xl/drawings/_rels/drawing6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2.xml"/><Relationship Id="rId2" Type="http://schemas.openxmlformats.org/officeDocument/2006/relationships/chart" Target="../charts/chart11.xml"/><Relationship Id="rId1" Type="http://schemas.openxmlformats.org/officeDocument/2006/relationships/chart" Target="../charts/chart10.xml"/></Relationships>
</file>

<file path=xl/drawings/_rels/drawing7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5.xml"/><Relationship Id="rId2" Type="http://schemas.openxmlformats.org/officeDocument/2006/relationships/chart" Target="../charts/chart14.xml"/><Relationship Id="rId1" Type="http://schemas.openxmlformats.org/officeDocument/2006/relationships/chart" Target="../charts/chart1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428625</xdr:colOff>
      <xdr:row>29</xdr:row>
      <xdr:rowOff>38099</xdr:rowOff>
    </xdr:from>
    <xdr:to>
      <xdr:col>18</xdr:col>
      <xdr:colOff>85725</xdr:colOff>
      <xdr:row>39</xdr:row>
      <xdr:rowOff>85724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C3A9F71C-63F0-4831-AEFE-6C1C89CC196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433387</xdr:colOff>
      <xdr:row>1</xdr:row>
      <xdr:rowOff>38100</xdr:rowOff>
    </xdr:from>
    <xdr:to>
      <xdr:col>17</xdr:col>
      <xdr:colOff>28575</xdr:colOff>
      <xdr:row>14</xdr:row>
      <xdr:rowOff>5715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E999FF6F-2836-473C-92B5-2AB5C498B18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0</xdr:col>
      <xdr:colOff>423862</xdr:colOff>
      <xdr:row>14</xdr:row>
      <xdr:rowOff>114299</xdr:rowOff>
    </xdr:from>
    <xdr:to>
      <xdr:col>17</xdr:col>
      <xdr:colOff>247650</xdr:colOff>
      <xdr:row>26</xdr:row>
      <xdr:rowOff>180975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6DC5E2E5-034B-4003-9EAF-2314C046A2A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333375</xdr:colOff>
      <xdr:row>39</xdr:row>
      <xdr:rowOff>28575</xdr:rowOff>
    </xdr:from>
    <xdr:to>
      <xdr:col>12</xdr:col>
      <xdr:colOff>28575</xdr:colOff>
      <xdr:row>52</xdr:row>
      <xdr:rowOff>952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D2710705-E161-43A3-9F86-8BA87E66575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276225</xdr:colOff>
      <xdr:row>39</xdr:row>
      <xdr:rowOff>9525</xdr:rowOff>
    </xdr:from>
    <xdr:to>
      <xdr:col>11</xdr:col>
      <xdr:colOff>676275</xdr:colOff>
      <xdr:row>51</xdr:row>
      <xdr:rowOff>12382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A722AE95-B9B0-4B9C-B77D-7EACF433F35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342900</xdr:colOff>
      <xdr:row>40</xdr:row>
      <xdr:rowOff>57150</xdr:rowOff>
    </xdr:from>
    <xdr:to>
      <xdr:col>13</xdr:col>
      <xdr:colOff>276225</xdr:colOff>
      <xdr:row>52</xdr:row>
      <xdr:rowOff>14287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7E412682-B6B1-42BF-85C7-B3348AA7F2B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280987</xdr:colOff>
      <xdr:row>0</xdr:row>
      <xdr:rowOff>0</xdr:rowOff>
    </xdr:from>
    <xdr:to>
      <xdr:col>19</xdr:col>
      <xdr:colOff>585787</xdr:colOff>
      <xdr:row>14</xdr:row>
      <xdr:rowOff>762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C2748C6A-4276-4B05-9867-DC0BB1B1010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9</xdr:col>
      <xdr:colOff>233362</xdr:colOff>
      <xdr:row>16</xdr:row>
      <xdr:rowOff>142875</xdr:rowOff>
    </xdr:from>
    <xdr:to>
      <xdr:col>23</xdr:col>
      <xdr:colOff>538162</xdr:colOff>
      <xdr:row>31</xdr:row>
      <xdr:rowOff>28575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2EEFA92A-770E-465D-8BEF-6FB81467200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0</xdr:col>
      <xdr:colOff>500062</xdr:colOff>
      <xdr:row>16</xdr:row>
      <xdr:rowOff>104775</xdr:rowOff>
    </xdr:from>
    <xdr:to>
      <xdr:col>18</xdr:col>
      <xdr:colOff>195262</xdr:colOff>
      <xdr:row>30</xdr:row>
      <xdr:rowOff>180975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30A105D9-932A-4E4A-91F9-4772E7E3E2F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66675</xdr:colOff>
      <xdr:row>0</xdr:row>
      <xdr:rowOff>0</xdr:rowOff>
    </xdr:from>
    <xdr:to>
      <xdr:col>14</xdr:col>
      <xdr:colOff>285750</xdr:colOff>
      <xdr:row>8</xdr:row>
      <xdr:rowOff>123825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5B40E12A-0DDB-44EE-B53A-80825CD956F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390525</xdr:colOff>
      <xdr:row>21</xdr:row>
      <xdr:rowOff>9525</xdr:rowOff>
    </xdr:from>
    <xdr:to>
      <xdr:col>15</xdr:col>
      <xdr:colOff>85725</xdr:colOff>
      <xdr:row>28</xdr:row>
      <xdr:rowOff>104775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33A6CC3C-A300-4683-8F29-A50074EC110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9</xdr:col>
      <xdr:colOff>47625</xdr:colOff>
      <xdr:row>8</xdr:row>
      <xdr:rowOff>76200</xdr:rowOff>
    </xdr:from>
    <xdr:to>
      <xdr:col>15</xdr:col>
      <xdr:colOff>314325</xdr:colOff>
      <xdr:row>21</xdr:row>
      <xdr:rowOff>119062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B9D1D30E-1575-AEF7-EA6B-385E8435D50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561975</xdr:colOff>
      <xdr:row>0</xdr:row>
      <xdr:rowOff>1</xdr:rowOff>
    </xdr:from>
    <xdr:to>
      <xdr:col>17</xdr:col>
      <xdr:colOff>190500</xdr:colOff>
      <xdr:row>10</xdr:row>
      <xdr:rowOff>95251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CBFF21A0-B7B9-4A5A-8F99-54371E85D6C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1</xdr:col>
      <xdr:colOff>23812</xdr:colOff>
      <xdr:row>12</xdr:row>
      <xdr:rowOff>66676</xdr:rowOff>
    </xdr:from>
    <xdr:to>
      <xdr:col>17</xdr:col>
      <xdr:colOff>304800</xdr:colOff>
      <xdr:row>22</xdr:row>
      <xdr:rowOff>142876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F026189E-1141-4E1C-BD77-419AF90B8FA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1</xdr:col>
      <xdr:colOff>61912</xdr:colOff>
      <xdr:row>24</xdr:row>
      <xdr:rowOff>66675</xdr:rowOff>
    </xdr:from>
    <xdr:to>
      <xdr:col>17</xdr:col>
      <xdr:colOff>342900</xdr:colOff>
      <xdr:row>34</xdr:row>
      <xdr:rowOff>142875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D52FD53D-BF9E-4CA8-BA21-55FF39FDBB8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https://healthuci-my.sharepoint.com/personal/jianyez2_hs_uci_edu/Documents/Documents/2020/Henri/20200611RPE%20and%20retina.xlsx" TargetMode="External"/><Relationship Id="rId1" Type="http://schemas.openxmlformats.org/officeDocument/2006/relationships/externalLinkPath" Target="https://studentuef-my.sharepoint.com/personal/jianyez2_hs_uci_edu/Documents/Documents/2020/Henri/20200611RPE%20and%20retina.xlsx" TargetMode="External"/></Relationships>
</file>

<file path=xl/externalLinks/_rels/externalLink2.xml.rels><?xml version="1.0" encoding="UTF-8" standalone="yes"?>
<Relationships xmlns="http://schemas.openxmlformats.org/package/2006/relationships"><Relationship Id="rId2" Type="http://schemas.openxmlformats.org/officeDocument/2006/relationships/externalLinkPath" Target="https://healthuci-my.sharepoint.com/personal/jianyez2_hs_uci_edu/Documents/Documents/2019/henry/11212019.xlsx" TargetMode="External"/><Relationship Id="rId1" Type="http://schemas.openxmlformats.org/officeDocument/2006/relationships/externalLinkPath" Target="https://studentuef-my.sharepoint.com/personal/jianyez2_hs_uci_edu/Documents/Documents/2019/henry/11212019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Sheet1"/>
    </sheetNames>
    <sheetDataSet>
      <sheetData sheetId="0">
        <row r="2">
          <cell r="F2">
            <v>0</v>
          </cell>
          <cell r="G2">
            <v>1.3548610509912561E-3</v>
          </cell>
        </row>
        <row r="3">
          <cell r="F3">
            <v>0.1</v>
          </cell>
          <cell r="G3">
            <v>4.5704344722990453E-3</v>
          </cell>
        </row>
        <row r="4">
          <cell r="F4">
            <v>0.2</v>
          </cell>
          <cell r="G4">
            <v>1.3687420962582757E-2</v>
          </cell>
        </row>
        <row r="5">
          <cell r="F5">
            <v>0.5</v>
          </cell>
          <cell r="G5">
            <v>1.7321860412800181E-2</v>
          </cell>
        </row>
        <row r="6">
          <cell r="F6">
            <v>1</v>
          </cell>
          <cell r="G6">
            <v>6.0707269155206287E-2</v>
          </cell>
        </row>
        <row r="7">
          <cell r="F7">
            <v>2</v>
          </cell>
          <cell r="G7">
            <v>8.4655141685973975E-2</v>
          </cell>
        </row>
        <row r="8">
          <cell r="F8">
            <v>5</v>
          </cell>
          <cell r="G8">
            <v>0.19161900024869435</v>
          </cell>
        </row>
        <row r="9">
          <cell r="F9">
            <v>10</v>
          </cell>
          <cell r="G9">
            <v>0.40110022971829284</v>
          </cell>
        </row>
        <row r="10">
          <cell r="F10">
            <v>20</v>
          </cell>
          <cell r="G10">
            <v>0.79753012048192773</v>
          </cell>
        </row>
        <row r="11">
          <cell r="F11"/>
          <cell r="G11"/>
        </row>
        <row r="16">
          <cell r="F16">
            <v>0</v>
          </cell>
          <cell r="G16">
            <v>4.8401826484018263E-3</v>
          </cell>
        </row>
        <row r="17">
          <cell r="F17">
            <v>0.1</v>
          </cell>
          <cell r="G17">
            <v>6.5095136404523697E-3</v>
          </cell>
        </row>
        <row r="18">
          <cell r="F18">
            <v>0.2</v>
          </cell>
          <cell r="G18">
            <v>1.0235636296787493E-2</v>
          </cell>
        </row>
        <row r="19">
          <cell r="F19">
            <v>0.5</v>
          </cell>
          <cell r="G19">
            <v>1.9725974774313336E-2</v>
          </cell>
        </row>
        <row r="20">
          <cell r="F20">
            <v>1</v>
          </cell>
          <cell r="G20">
            <v>3.358586672684484E-2</v>
          </cell>
        </row>
        <row r="21">
          <cell r="F21">
            <v>2</v>
          </cell>
          <cell r="G21">
            <v>6.710348413936558E-2</v>
          </cell>
        </row>
        <row r="22">
          <cell r="F22">
            <v>5</v>
          </cell>
          <cell r="G22">
            <v>0.16557620867430989</v>
          </cell>
        </row>
        <row r="23">
          <cell r="F23">
            <v>10</v>
          </cell>
          <cell r="G23">
            <v>0.33322139019092262</v>
          </cell>
        </row>
        <row r="24">
          <cell r="F24">
            <v>20</v>
          </cell>
          <cell r="G24">
            <v>0.73377156330209514</v>
          </cell>
        </row>
        <row r="25">
          <cell r="F25"/>
          <cell r="G25"/>
        </row>
        <row r="26">
          <cell r="F26">
            <v>100532</v>
          </cell>
        </row>
        <row r="30">
          <cell r="F30">
            <v>0</v>
          </cell>
          <cell r="G30">
            <v>5.1000000000000004E-3</v>
          </cell>
        </row>
        <row r="31">
          <cell r="F31">
            <v>0.1</v>
          </cell>
          <cell r="G31">
            <v>6.850016795431642E-3</v>
          </cell>
        </row>
        <row r="32">
          <cell r="F32">
            <v>0.2</v>
          </cell>
          <cell r="G32">
            <v>1.86214292678171E-2</v>
          </cell>
        </row>
        <row r="33">
          <cell r="F33">
            <v>0.5</v>
          </cell>
          <cell r="G33">
            <v>2.6457440014597208E-2</v>
          </cell>
        </row>
        <row r="34">
          <cell r="F34">
            <v>1</v>
          </cell>
          <cell r="G34">
            <v>3.33953488372093E-2</v>
          </cell>
        </row>
        <row r="35">
          <cell r="F35">
            <v>2</v>
          </cell>
          <cell r="G35">
            <v>9.32247086727854E-2</v>
          </cell>
        </row>
        <row r="36">
          <cell r="F36">
            <v>5</v>
          </cell>
          <cell r="G36">
            <v>0.19588922126797259</v>
          </cell>
        </row>
        <row r="37">
          <cell r="F37">
            <v>10</v>
          </cell>
          <cell r="G37">
            <v>0.37505904581955596</v>
          </cell>
        </row>
        <row r="38">
          <cell r="F38">
            <v>20</v>
          </cell>
          <cell r="G38">
            <v>0.80396021021021025</v>
          </cell>
        </row>
        <row r="39">
          <cell r="F39"/>
          <cell r="G39"/>
        </row>
      </sheetData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Sheet1"/>
      <sheetName val="Sheet2"/>
      <sheetName val="Sheet3"/>
      <sheetName val="Sheet4"/>
    </sheetNames>
    <sheetDataSet>
      <sheetData sheetId="0"/>
      <sheetData sheetId="1">
        <row r="2">
          <cell r="G2">
            <v>1</v>
          </cell>
          <cell r="H2">
            <v>2.4506287052071141E-2</v>
          </cell>
        </row>
        <row r="3">
          <cell r="G3">
            <v>2</v>
          </cell>
          <cell r="H3">
            <v>3.8784067085953881E-2</v>
          </cell>
        </row>
        <row r="4">
          <cell r="G4">
            <v>4</v>
          </cell>
          <cell r="H4">
            <v>6.5440936012499548E-2</v>
          </cell>
        </row>
        <row r="5">
          <cell r="G5">
            <v>10</v>
          </cell>
          <cell r="H5">
            <v>0.11597364024503434</v>
          </cell>
        </row>
        <row r="6">
          <cell r="G6">
            <v>50</v>
          </cell>
          <cell r="H6">
            <v>0.54884609387182282</v>
          </cell>
        </row>
        <row r="17">
          <cell r="G17">
            <v>0.5</v>
          </cell>
          <cell r="H17">
            <v>5.2924071082390951E-2</v>
          </cell>
        </row>
        <row r="18">
          <cell r="G18">
            <v>1</v>
          </cell>
          <cell r="H18">
            <v>6.3310372771474874E-2</v>
          </cell>
        </row>
        <row r="19">
          <cell r="G19">
            <v>2</v>
          </cell>
          <cell r="H19">
            <v>7.2834158415841579E-2</v>
          </cell>
        </row>
        <row r="20">
          <cell r="G20">
            <v>4</v>
          </cell>
          <cell r="H20">
            <v>9.6696334288731325E-2</v>
          </cell>
        </row>
        <row r="21">
          <cell r="G21">
            <v>10</v>
          </cell>
          <cell r="H21">
            <v>0.17503261690585731</v>
          </cell>
        </row>
        <row r="22">
          <cell r="G22">
            <v>50</v>
          </cell>
          <cell r="H22">
            <v>0.71639950678175091</v>
          </cell>
        </row>
      </sheetData>
      <sheetData sheetId="2"/>
      <sheetData sheetId="3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5.xml"/><Relationship Id="rId1" Type="http://schemas.openxmlformats.org/officeDocument/2006/relationships/printerSettings" Target="../printerSettings/printerSettings9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6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BB1FA4-E96B-473E-8B38-D66DD9C28433}">
  <dimension ref="A2:W31"/>
  <sheetViews>
    <sheetView tabSelected="1" workbookViewId="0">
      <selection activeCell="M18" sqref="M18"/>
    </sheetView>
  </sheetViews>
  <sheetFormatPr defaultRowHeight="15" x14ac:dyDescent="0.25"/>
  <cols>
    <col min="2" max="2" width="11.85546875" customWidth="1"/>
    <col min="4" max="4" width="11.7109375" customWidth="1"/>
    <col min="7" max="7" width="35.5703125" bestFit="1" customWidth="1"/>
    <col min="13" max="13" width="35.85546875" bestFit="1" customWidth="1"/>
    <col min="14" max="14" width="13.5703125" bestFit="1" customWidth="1"/>
    <col min="21" max="21" width="35.85546875" bestFit="1" customWidth="1"/>
    <col min="22" max="22" width="13.5703125" bestFit="1" customWidth="1"/>
  </cols>
  <sheetData>
    <row r="2" spans="1:23" x14ac:dyDescent="0.25">
      <c r="A2" t="s">
        <v>10</v>
      </c>
      <c r="I2" t="s">
        <v>10</v>
      </c>
      <c r="M2" t="s">
        <v>17</v>
      </c>
      <c r="N2" t="s">
        <v>11</v>
      </c>
      <c r="Q2" t="s">
        <v>10</v>
      </c>
      <c r="U2" t="s">
        <v>17</v>
      </c>
      <c r="V2" t="s">
        <v>11</v>
      </c>
    </row>
    <row r="3" spans="1:23" x14ac:dyDescent="0.25">
      <c r="B3" t="s">
        <v>12</v>
      </c>
      <c r="C3" t="s">
        <v>13</v>
      </c>
      <c r="E3" t="s">
        <v>5</v>
      </c>
      <c r="F3" t="s">
        <v>42</v>
      </c>
      <c r="G3" s="10" t="s">
        <v>43</v>
      </c>
      <c r="I3" t="s">
        <v>10</v>
      </c>
      <c r="J3" t="s">
        <v>12</v>
      </c>
      <c r="K3" t="s">
        <v>13</v>
      </c>
      <c r="M3" t="s">
        <v>5</v>
      </c>
      <c r="N3" s="11" t="s">
        <v>14</v>
      </c>
      <c r="O3" s="11" t="s">
        <v>15</v>
      </c>
      <c r="Q3" t="s">
        <v>10</v>
      </c>
      <c r="R3" t="s">
        <v>12</v>
      </c>
      <c r="S3" t="s">
        <v>13</v>
      </c>
      <c r="U3" t="s">
        <v>5</v>
      </c>
      <c r="V3" s="11" t="s">
        <v>14</v>
      </c>
      <c r="W3" s="11" t="s">
        <v>15</v>
      </c>
    </row>
    <row r="4" spans="1:23" x14ac:dyDescent="0.25">
      <c r="A4" t="s">
        <v>44</v>
      </c>
      <c r="B4">
        <v>580004</v>
      </c>
      <c r="C4">
        <v>6042</v>
      </c>
      <c r="D4">
        <f>B4/C4</f>
        <v>95.995365772922867</v>
      </c>
      <c r="E4">
        <f>(D4-0.001355)/0.0398</f>
        <v>2411.9098184151471</v>
      </c>
      <c r="F4">
        <f>E4/1000</f>
        <v>2.4119098184151473</v>
      </c>
      <c r="G4">
        <f>F4/1.06</f>
        <v>2.2753866211463651</v>
      </c>
      <c r="I4" t="s">
        <v>18</v>
      </c>
      <c r="J4">
        <v>40169</v>
      </c>
      <c r="K4">
        <v>8275</v>
      </c>
      <c r="L4">
        <f>J4/K4</f>
        <v>4.8542598187311174</v>
      </c>
      <c r="M4">
        <f>(L4-0.001355)/0.0398</f>
        <v>121.93228187766626</v>
      </c>
      <c r="N4" s="11">
        <f>M4*0.1</f>
        <v>12.193228187766627</v>
      </c>
      <c r="O4" s="11">
        <f>M4*0.1/7.4</f>
        <v>1.6477335388873819</v>
      </c>
      <c r="Q4" t="s">
        <v>19</v>
      </c>
      <c r="R4">
        <v>1469514</v>
      </c>
      <c r="S4">
        <v>5132</v>
      </c>
      <c r="T4">
        <f>R4/S4</f>
        <v>286.34333593141076</v>
      </c>
      <c r="U4">
        <f>(T4-0.001355)/0.0398</f>
        <v>7194.5221339550444</v>
      </c>
      <c r="V4" s="11">
        <f>U4*0.1</f>
        <v>719.45221339550449</v>
      </c>
      <c r="W4" s="11">
        <f>V4/13.7</f>
        <v>52.514760101861647</v>
      </c>
    </row>
    <row r="5" spans="1:23" x14ac:dyDescent="0.25">
      <c r="A5" t="s">
        <v>45</v>
      </c>
      <c r="B5">
        <v>760945</v>
      </c>
      <c r="C5">
        <v>5867</v>
      </c>
      <c r="D5">
        <f>B5/C5</f>
        <v>129.69916482018067</v>
      </c>
      <c r="E5">
        <f>(D5-0.001355)/0.0398</f>
        <v>3258.7389402055446</v>
      </c>
      <c r="F5">
        <f t="shared" ref="F5:F15" si="0">E5/1000</f>
        <v>3.2587389402055447</v>
      </c>
      <c r="G5">
        <f t="shared" ref="G5:G15" si="1">F5/1.06</f>
        <v>3.0742820190618345</v>
      </c>
      <c r="I5" t="s">
        <v>20</v>
      </c>
      <c r="J5">
        <v>88251</v>
      </c>
      <c r="K5">
        <v>12834</v>
      </c>
      <c r="L5">
        <f>J5/K5</f>
        <v>6.876344086021505</v>
      </c>
      <c r="M5">
        <f>(L5-0.001355)/0.0398</f>
        <v>172.73841924677146</v>
      </c>
      <c r="N5" s="11">
        <f>M5*0.1</f>
        <v>17.273841924677146</v>
      </c>
      <c r="O5" s="11">
        <f>M5*0.1/7.5</f>
        <v>2.3031789232902864</v>
      </c>
      <c r="Q5" t="s">
        <v>21</v>
      </c>
      <c r="R5">
        <v>1602256</v>
      </c>
      <c r="S5">
        <v>7292</v>
      </c>
      <c r="T5">
        <f>R5/S5</f>
        <v>219.72792100932529</v>
      </c>
      <c r="U5">
        <f>(T5-0.001355)/0.0398</f>
        <v>5520.767990184052</v>
      </c>
      <c r="V5" s="11">
        <f t="shared" ref="V5:V8" si="2">U5*0.1</f>
        <v>552.07679901840527</v>
      </c>
      <c r="W5" s="11">
        <f t="shared" ref="W5:W22" si="3">V5/13.7</f>
        <v>40.297576570686516</v>
      </c>
    </row>
    <row r="6" spans="1:23" x14ac:dyDescent="0.25">
      <c r="A6" t="s">
        <v>46</v>
      </c>
      <c r="B6">
        <v>282515</v>
      </c>
      <c r="C6">
        <v>4610</v>
      </c>
      <c r="D6">
        <f>B6/C6</f>
        <v>61.283080260303684</v>
      </c>
      <c r="E6">
        <f>(D6-0.001355)/0.0398</f>
        <v>1539.7418407111479</v>
      </c>
      <c r="F6">
        <f t="shared" si="0"/>
        <v>1.5397418407111478</v>
      </c>
      <c r="G6">
        <f t="shared" si="1"/>
        <v>1.4525866421803282</v>
      </c>
      <c r="I6" t="s">
        <v>22</v>
      </c>
      <c r="J6">
        <v>31415</v>
      </c>
      <c r="K6">
        <v>8223</v>
      </c>
      <c r="L6">
        <f>J6/K6</f>
        <v>3.8203818557704001</v>
      </c>
      <c r="M6">
        <f>(L6-0.001355)/0.0398</f>
        <v>95.955448637447233</v>
      </c>
      <c r="N6" s="11">
        <f>M6*0.1</f>
        <v>9.595544863744724</v>
      </c>
      <c r="O6" s="11">
        <f>M6*0.1/7.8</f>
        <v>1.2301980594544519</v>
      </c>
      <c r="Q6" t="s">
        <v>23</v>
      </c>
      <c r="R6">
        <v>778515</v>
      </c>
      <c r="S6">
        <v>7447</v>
      </c>
      <c r="T6">
        <f>R6/S6</f>
        <v>104.54075466630859</v>
      </c>
      <c r="U6">
        <f>(T6-0.001355)/0.0398</f>
        <v>2626.6180820680547</v>
      </c>
      <c r="V6" s="11">
        <f t="shared" si="2"/>
        <v>262.66180820680546</v>
      </c>
      <c r="W6" s="11">
        <f t="shared" si="3"/>
        <v>19.172394759620836</v>
      </c>
    </row>
    <row r="7" spans="1:23" x14ac:dyDescent="0.25">
      <c r="A7" t="s">
        <v>47</v>
      </c>
      <c r="B7">
        <v>489526</v>
      </c>
      <c r="C7">
        <v>5158</v>
      </c>
      <c r="D7">
        <f t="shared" ref="D7:D8" si="4">B7/C7</f>
        <v>94.906165180302438</v>
      </c>
      <c r="E7">
        <f t="shared" ref="E7:E8" si="5">(D7-0.001355)/0.0398</f>
        <v>2384.5429693543324</v>
      </c>
      <c r="F7">
        <f t="shared" si="0"/>
        <v>2.3845429693543325</v>
      </c>
      <c r="G7">
        <f t="shared" si="1"/>
        <v>2.2495688390135213</v>
      </c>
      <c r="I7" t="s">
        <v>24</v>
      </c>
      <c r="J7">
        <v>38599</v>
      </c>
      <c r="K7">
        <v>11707</v>
      </c>
      <c r="L7">
        <f t="shared" ref="L7:L8" si="6">J7/K7</f>
        <v>3.2970872127786794</v>
      </c>
      <c r="M7">
        <f t="shared" ref="M7:M8" si="7">(L7-0.001355)/0.0398</f>
        <v>82.807342029615057</v>
      </c>
      <c r="N7" s="11">
        <f>M7*0.1</f>
        <v>8.2807342029615061</v>
      </c>
      <c r="O7" s="11">
        <f>M7*0.1/6.5</f>
        <v>1.273959108147924</v>
      </c>
      <c r="Q7" t="s">
        <v>25</v>
      </c>
      <c r="R7">
        <v>1196214</v>
      </c>
      <c r="S7">
        <v>7334</v>
      </c>
      <c r="T7">
        <f t="shared" ref="T7:T8" si="8">R7/S7</f>
        <v>163.10526315789474</v>
      </c>
      <c r="U7">
        <f t="shared" ref="U7:U8" si="9">(T7-0.001355)/0.0398</f>
        <v>4098.0881446707217</v>
      </c>
      <c r="V7" s="11">
        <f t="shared" si="2"/>
        <v>409.80881446707218</v>
      </c>
      <c r="W7" s="11">
        <f t="shared" si="3"/>
        <v>29.913052150881182</v>
      </c>
    </row>
    <row r="8" spans="1:23" x14ac:dyDescent="0.25">
      <c r="A8" t="s">
        <v>48</v>
      </c>
      <c r="B8">
        <v>417498</v>
      </c>
      <c r="C8">
        <v>4748</v>
      </c>
      <c r="D8">
        <f t="shared" si="4"/>
        <v>87.93133951137321</v>
      </c>
      <c r="E8">
        <f t="shared" si="5"/>
        <v>2209.296093250583</v>
      </c>
      <c r="F8">
        <f t="shared" si="0"/>
        <v>2.209296093250583</v>
      </c>
      <c r="G8">
        <f t="shared" si="1"/>
        <v>2.0842415974062103</v>
      </c>
      <c r="I8" t="s">
        <v>26</v>
      </c>
      <c r="J8">
        <v>95042</v>
      </c>
      <c r="K8">
        <v>9005</v>
      </c>
      <c r="L8">
        <f t="shared" si="6"/>
        <v>10.55435868961688</v>
      </c>
      <c r="M8">
        <f t="shared" si="7"/>
        <v>265.15084647278593</v>
      </c>
      <c r="N8" s="11">
        <f>M8*0.1</f>
        <v>26.515084647278595</v>
      </c>
      <c r="O8" s="11">
        <f>M8*0.1/8.7</f>
        <v>3.04771087899754</v>
      </c>
      <c r="Q8" t="s">
        <v>27</v>
      </c>
      <c r="R8">
        <v>1333225</v>
      </c>
      <c r="S8">
        <v>5573</v>
      </c>
      <c r="T8">
        <f t="shared" si="8"/>
        <v>239.22931993540283</v>
      </c>
      <c r="U8">
        <f t="shared" si="9"/>
        <v>6010.7528878241919</v>
      </c>
      <c r="V8" s="11">
        <f t="shared" si="2"/>
        <v>601.07528878241919</v>
      </c>
      <c r="W8" s="11">
        <f t="shared" si="3"/>
        <v>43.874108670249576</v>
      </c>
    </row>
    <row r="9" spans="1:23" x14ac:dyDescent="0.25">
      <c r="N9" s="11"/>
      <c r="O9" s="11"/>
      <c r="V9" s="11"/>
      <c r="W9" s="11"/>
    </row>
    <row r="10" spans="1:23" x14ac:dyDescent="0.25">
      <c r="A10" t="s">
        <v>41</v>
      </c>
      <c r="I10" t="s">
        <v>41</v>
      </c>
      <c r="N10" s="11"/>
      <c r="O10" s="11"/>
      <c r="Q10" t="s">
        <v>41</v>
      </c>
      <c r="V10" s="11"/>
      <c r="W10" s="11"/>
    </row>
    <row r="11" spans="1:23" x14ac:dyDescent="0.25">
      <c r="A11" t="s">
        <v>44</v>
      </c>
      <c r="B11">
        <v>18552</v>
      </c>
      <c r="C11">
        <v>45298</v>
      </c>
      <c r="D11">
        <f>B11/C11</f>
        <v>0.40955450571769175</v>
      </c>
      <c r="E11">
        <f>(D11-0.00484)/0.0355</f>
        <v>11.400408611765966</v>
      </c>
      <c r="F11">
        <f t="shared" si="0"/>
        <v>1.1400408611765967E-2</v>
      </c>
      <c r="G11">
        <f t="shared" si="1"/>
        <v>1.0755102463930157E-2</v>
      </c>
      <c r="I11" t="s">
        <v>18</v>
      </c>
      <c r="J11">
        <v>89208</v>
      </c>
      <c r="K11">
        <v>52416</v>
      </c>
      <c r="L11">
        <f>J11/K11</f>
        <v>1.7019230769230769</v>
      </c>
      <c r="M11">
        <f>(L11-0.00484)/0.0355</f>
        <v>47.805157096424708</v>
      </c>
      <c r="N11" s="11">
        <f>M11*0.1</f>
        <v>4.7805157096424713</v>
      </c>
      <c r="O11" s="11">
        <f>M11*0.1/7.4</f>
        <v>0.64601563643817173</v>
      </c>
      <c r="Q11" t="s">
        <v>19</v>
      </c>
      <c r="R11">
        <v>247282</v>
      </c>
      <c r="S11">
        <v>48209</v>
      </c>
      <c r="T11">
        <f>R11/S11</f>
        <v>5.1293741832437929</v>
      </c>
      <c r="U11">
        <f>(T11-0.00484)/0.0355</f>
        <v>144.3530755843322</v>
      </c>
      <c r="V11" s="11">
        <f>U11*0.1</f>
        <v>14.435307558433221</v>
      </c>
      <c r="W11" s="11">
        <f t="shared" si="3"/>
        <v>1.0536720845571694</v>
      </c>
    </row>
    <row r="12" spans="1:23" x14ac:dyDescent="0.25">
      <c r="A12" t="s">
        <v>45</v>
      </c>
      <c r="B12">
        <v>26892</v>
      </c>
      <c r="C12">
        <v>53938</v>
      </c>
      <c r="D12">
        <f>B12/C12</f>
        <v>0.4985724350179836</v>
      </c>
      <c r="E12">
        <f>(D12-0.00484)/0.0355</f>
        <v>13.907955915999539</v>
      </c>
      <c r="F12">
        <f t="shared" si="0"/>
        <v>1.3907955915999538E-2</v>
      </c>
      <c r="G12">
        <f t="shared" si="1"/>
        <v>1.312071312830145E-2</v>
      </c>
      <c r="I12" t="s">
        <v>20</v>
      </c>
      <c r="J12">
        <v>40777</v>
      </c>
      <c r="K12">
        <v>93549</v>
      </c>
      <c r="L12">
        <f>J12/K12</f>
        <v>0.43588921313963808</v>
      </c>
      <c r="M12">
        <f>(L12-0.00484)/0.0355</f>
        <v>12.142231356046144</v>
      </c>
      <c r="N12" s="11">
        <f>M12*0.1</f>
        <v>1.2142231356046145</v>
      </c>
      <c r="O12" s="11">
        <f>M12*0.1/7.5</f>
        <v>0.16189641808061525</v>
      </c>
      <c r="Q12" t="s">
        <v>21</v>
      </c>
      <c r="R12">
        <v>295662</v>
      </c>
      <c r="S12">
        <v>64285</v>
      </c>
      <c r="T12">
        <f>R12/S12</f>
        <v>4.599237769308548</v>
      </c>
      <c r="U12">
        <f>(T12-0.00484)/0.0355</f>
        <v>129.41965547348025</v>
      </c>
      <c r="V12" s="11">
        <f t="shared" ref="V12:V15" si="10">U12*0.1</f>
        <v>12.941965547348026</v>
      </c>
      <c r="W12" s="11">
        <f t="shared" si="3"/>
        <v>0.94466901805460046</v>
      </c>
    </row>
    <row r="13" spans="1:23" x14ac:dyDescent="0.25">
      <c r="A13" t="s">
        <v>46</v>
      </c>
      <c r="B13">
        <v>24902</v>
      </c>
      <c r="C13">
        <v>44059</v>
      </c>
      <c r="D13">
        <f>B13/C13</f>
        <v>0.56519666810413305</v>
      </c>
      <c r="E13">
        <f>(D13-0.00484)/0.0355</f>
        <v>15.784694876172765</v>
      </c>
      <c r="F13">
        <f t="shared" si="0"/>
        <v>1.5784694876172765E-2</v>
      </c>
      <c r="G13">
        <f t="shared" si="1"/>
        <v>1.489122158129506E-2</v>
      </c>
      <c r="I13" t="s">
        <v>22</v>
      </c>
      <c r="J13">
        <v>75248</v>
      </c>
      <c r="K13">
        <v>56340</v>
      </c>
      <c r="L13">
        <f>J13/K13</f>
        <v>1.3356052538161165</v>
      </c>
      <c r="M13">
        <f>(L13-0.00484)/0.0355</f>
        <v>37.486345177918778</v>
      </c>
      <c r="N13" s="11">
        <f>M13*0.1</f>
        <v>3.7486345177918778</v>
      </c>
      <c r="O13" s="11">
        <f>M13*0.1/7.8</f>
        <v>0.48059416894767665</v>
      </c>
      <c r="Q13" t="s">
        <v>23</v>
      </c>
      <c r="R13">
        <v>156435</v>
      </c>
      <c r="S13">
        <v>62411</v>
      </c>
      <c r="T13">
        <f>R13/S13</f>
        <v>2.5065292977199531</v>
      </c>
      <c r="U13">
        <f>(T13-0.00484)/0.0355</f>
        <v>70.470121062533892</v>
      </c>
      <c r="V13" s="11">
        <f t="shared" si="10"/>
        <v>7.0470121062533897</v>
      </c>
      <c r="W13" s="11">
        <f t="shared" si="3"/>
        <v>0.51438044571192632</v>
      </c>
    </row>
    <row r="14" spans="1:23" x14ac:dyDescent="0.25">
      <c r="A14" t="s">
        <v>47</v>
      </c>
      <c r="B14">
        <v>14053</v>
      </c>
      <c r="C14">
        <v>39909</v>
      </c>
      <c r="D14">
        <f>B14/C14</f>
        <v>0.35212608684757823</v>
      </c>
      <c r="E14">
        <f>(D14-0.00484)/0.0355</f>
        <v>9.7827066717627673</v>
      </c>
      <c r="F14">
        <f t="shared" si="0"/>
        <v>9.7827066717627673E-3</v>
      </c>
      <c r="G14">
        <f t="shared" si="1"/>
        <v>9.2289685582667615E-3</v>
      </c>
      <c r="I14" t="s">
        <v>24</v>
      </c>
      <c r="J14">
        <v>3328752</v>
      </c>
      <c r="K14">
        <v>63254</v>
      </c>
      <c r="L14">
        <f>J14/K14</f>
        <v>52.625162045088061</v>
      </c>
      <c r="M14">
        <f>(L14-0.00484)/0.0355</f>
        <v>1482.262592819382</v>
      </c>
      <c r="N14" s="11">
        <f>M14*0.1</f>
        <v>148.22625928193821</v>
      </c>
      <c r="O14" s="11">
        <f>M14*0.1/6.5</f>
        <v>22.804039889528955</v>
      </c>
      <c r="Q14" t="s">
        <v>25</v>
      </c>
      <c r="R14">
        <v>293569</v>
      </c>
      <c r="S14">
        <v>67330</v>
      </c>
      <c r="T14">
        <f>R14/S14</f>
        <v>4.3601514926481508</v>
      </c>
      <c r="U14">
        <f>(T14-0.00484)/0.0355</f>
        <v>122.68483077882117</v>
      </c>
      <c r="V14" s="11">
        <f t="shared" si="10"/>
        <v>12.268483077882117</v>
      </c>
      <c r="W14" s="11">
        <f t="shared" si="3"/>
        <v>0.8955097137140231</v>
      </c>
    </row>
    <row r="15" spans="1:23" x14ac:dyDescent="0.25">
      <c r="A15" t="s">
        <v>48</v>
      </c>
      <c r="B15">
        <v>18886</v>
      </c>
      <c r="C15">
        <v>39549</v>
      </c>
      <c r="D15">
        <f>B15/C15</f>
        <v>0.4775341980833902</v>
      </c>
      <c r="E15">
        <f>(D15-0.00484)/0.0355</f>
        <v>13.315329523475782</v>
      </c>
      <c r="F15">
        <f t="shared" si="0"/>
        <v>1.3315329523475783E-2</v>
      </c>
      <c r="G15">
        <f t="shared" si="1"/>
        <v>1.2561631625920548E-2</v>
      </c>
      <c r="I15" t="s">
        <v>26</v>
      </c>
      <c r="J15">
        <v>1807440</v>
      </c>
      <c r="K15">
        <v>56332</v>
      </c>
      <c r="L15">
        <f>J15/K15</f>
        <v>32.085493147766812</v>
      </c>
      <c r="M15">
        <f>(L15-0.00484)/0.0355</f>
        <v>903.68037035962857</v>
      </c>
      <c r="N15" s="11">
        <f>M15*0.1</f>
        <v>90.368037035962857</v>
      </c>
      <c r="O15" s="11">
        <f>M15*0.1/8.7</f>
        <v>10.387130693788835</v>
      </c>
      <c r="Q15" t="s">
        <v>27</v>
      </c>
      <c r="R15">
        <v>439094</v>
      </c>
      <c r="S15">
        <v>47076</v>
      </c>
      <c r="T15">
        <f>R15/S15</f>
        <v>9.3273430197977731</v>
      </c>
      <c r="U15">
        <f>(T15-0.00484)/0.0355</f>
        <v>262.60571886754292</v>
      </c>
      <c r="V15" s="11">
        <f t="shared" si="10"/>
        <v>26.260571886754292</v>
      </c>
      <c r="W15" s="11">
        <f t="shared" si="3"/>
        <v>1.9168300647265908</v>
      </c>
    </row>
    <row r="16" spans="1:23" x14ac:dyDescent="0.25">
      <c r="N16" s="11"/>
      <c r="O16" s="11"/>
      <c r="V16" s="11"/>
      <c r="W16" s="11"/>
    </row>
    <row r="17" spans="1:23" x14ac:dyDescent="0.25">
      <c r="A17" t="s">
        <v>16</v>
      </c>
      <c r="I17" t="s">
        <v>16</v>
      </c>
      <c r="N17" s="11"/>
      <c r="O17" s="11"/>
      <c r="Q17" t="s">
        <v>16</v>
      </c>
      <c r="V17" s="11" t="s">
        <v>14</v>
      </c>
      <c r="W17" s="11"/>
    </row>
    <row r="18" spans="1:23" x14ac:dyDescent="0.25">
      <c r="A18" t="s">
        <v>44</v>
      </c>
      <c r="B18" t="s">
        <v>49</v>
      </c>
      <c r="C18">
        <v>2751</v>
      </c>
      <c r="I18" t="s">
        <v>18</v>
      </c>
      <c r="J18">
        <v>238</v>
      </c>
      <c r="K18">
        <v>2055</v>
      </c>
      <c r="L18">
        <f>J18/K18</f>
        <v>0.11581508515815085</v>
      </c>
      <c r="M18">
        <f>(L18-0.0051)/0.0393</f>
        <v>2.8171777393931512</v>
      </c>
      <c r="N18" s="11">
        <f>M18*0.1</f>
        <v>0.28171777393931513</v>
      </c>
      <c r="O18" s="11">
        <f>M18*0.1/7.5</f>
        <v>3.7562369858575348E-2</v>
      </c>
      <c r="Q18" t="s">
        <v>19</v>
      </c>
      <c r="R18">
        <v>54</v>
      </c>
      <c r="S18">
        <v>2769</v>
      </c>
      <c r="T18">
        <f>R18/S18</f>
        <v>1.9501625135427952E-2</v>
      </c>
      <c r="U18">
        <f>(T18-0.0051)/0.0393</f>
        <v>0.36645356578697075</v>
      </c>
      <c r="V18" s="11">
        <f>U18*0.1</f>
        <v>3.6645356578697073E-2</v>
      </c>
      <c r="W18" s="11">
        <f t="shared" si="3"/>
        <v>2.6748435458902975E-3</v>
      </c>
    </row>
    <row r="19" spans="1:23" x14ac:dyDescent="0.25">
      <c r="A19" t="s">
        <v>45</v>
      </c>
      <c r="B19" t="s">
        <v>49</v>
      </c>
      <c r="C19">
        <v>2016</v>
      </c>
      <c r="I19" t="s">
        <v>20</v>
      </c>
      <c r="J19">
        <v>31</v>
      </c>
      <c r="K19">
        <v>3975</v>
      </c>
      <c r="L19">
        <f>J19/K19</f>
        <v>7.7987421383647797E-3</v>
      </c>
      <c r="M19">
        <f t="shared" ref="M19:M22" si="11">(L19-0.0051)/0.0393</f>
        <v>6.8670283418951122E-2</v>
      </c>
      <c r="N19" s="11">
        <f>M19*0.1</f>
        <v>6.8670283418951128E-3</v>
      </c>
      <c r="O19" s="11">
        <f>M19*0.1/7.8</f>
        <v>8.8038824896091196E-4</v>
      </c>
      <c r="Q19" t="s">
        <v>21</v>
      </c>
      <c r="R19">
        <v>189</v>
      </c>
      <c r="S19">
        <v>3392</v>
      </c>
      <c r="T19">
        <f t="shared" ref="T19:T21" si="12">R19/S19</f>
        <v>5.5719339622641507E-2</v>
      </c>
      <c r="U19">
        <f t="shared" ref="U19:U22" si="13">(T19-0.0051)/0.0393</f>
        <v>1.2880239089730663</v>
      </c>
      <c r="V19" s="11">
        <f t="shared" ref="V19:V22" si="14">U19*0.1</f>
        <v>0.12880239089730663</v>
      </c>
      <c r="W19" s="11">
        <f t="shared" si="3"/>
        <v>9.4016343720661789E-3</v>
      </c>
    </row>
    <row r="20" spans="1:23" x14ac:dyDescent="0.25">
      <c r="A20" t="s">
        <v>46</v>
      </c>
      <c r="B20" t="s">
        <v>49</v>
      </c>
      <c r="C20">
        <v>1505</v>
      </c>
      <c r="I20" t="s">
        <v>22</v>
      </c>
      <c r="J20">
        <v>304</v>
      </c>
      <c r="K20">
        <v>2565</v>
      </c>
      <c r="L20">
        <f>J20/K20</f>
        <v>0.11851851851851852</v>
      </c>
      <c r="M20">
        <f t="shared" si="11"/>
        <v>2.8859673923287157</v>
      </c>
      <c r="N20" s="11">
        <f>M20*0.1</f>
        <v>0.2885967392328716</v>
      </c>
      <c r="O20" s="11">
        <f>M20*0.1/6.5</f>
        <v>4.4399498343518709E-2</v>
      </c>
      <c r="Q20" t="s">
        <v>23</v>
      </c>
      <c r="R20">
        <v>83.7</v>
      </c>
      <c r="S20">
        <v>3713</v>
      </c>
      <c r="T20">
        <f t="shared" si="12"/>
        <v>2.2542418529490977E-2</v>
      </c>
      <c r="U20">
        <f t="shared" si="13"/>
        <v>0.44382744349849812</v>
      </c>
      <c r="V20" s="11">
        <f t="shared" si="14"/>
        <v>4.4382744349849818E-2</v>
      </c>
      <c r="W20" s="11">
        <f t="shared" si="3"/>
        <v>3.2396163759014465E-3</v>
      </c>
    </row>
    <row r="21" spans="1:23" x14ac:dyDescent="0.25">
      <c r="A21" t="s">
        <v>47</v>
      </c>
      <c r="B21" t="s">
        <v>49</v>
      </c>
      <c r="C21">
        <v>2345</v>
      </c>
      <c r="I21" t="s">
        <v>24</v>
      </c>
      <c r="J21">
        <v>88</v>
      </c>
      <c r="K21">
        <v>3298</v>
      </c>
      <c r="L21">
        <f t="shared" ref="L21:L22" si="15">J21/K21</f>
        <v>2.6682838083687082E-2</v>
      </c>
      <c r="M21">
        <f t="shared" si="11"/>
        <v>0.54918163062817005</v>
      </c>
      <c r="N21" s="11">
        <f>M21*0.1</f>
        <v>5.4918163062817008E-2</v>
      </c>
      <c r="O21" s="11">
        <f>M21*0.1/8.7</f>
        <v>6.3124325359559781E-3</v>
      </c>
      <c r="Q21" t="s">
        <v>25</v>
      </c>
      <c r="R21">
        <v>128</v>
      </c>
      <c r="S21">
        <v>4750</v>
      </c>
      <c r="T21">
        <f t="shared" si="12"/>
        <v>2.6947368421052633E-2</v>
      </c>
      <c r="U21">
        <f t="shared" si="13"/>
        <v>0.55591268246953263</v>
      </c>
      <c r="V21" s="11">
        <f t="shared" si="14"/>
        <v>5.5591268246953263E-2</v>
      </c>
      <c r="W21" s="11">
        <f t="shared" si="3"/>
        <v>4.0577568063469537E-3</v>
      </c>
    </row>
    <row r="22" spans="1:23" x14ac:dyDescent="0.25">
      <c r="A22" t="s">
        <v>48</v>
      </c>
      <c r="B22" t="s">
        <v>49</v>
      </c>
      <c r="C22">
        <v>2751</v>
      </c>
      <c r="I22" t="s">
        <v>26</v>
      </c>
      <c r="J22">
        <v>116</v>
      </c>
      <c r="K22">
        <v>3054</v>
      </c>
      <c r="L22">
        <f t="shared" si="15"/>
        <v>3.7982973149967257E-2</v>
      </c>
      <c r="M22">
        <f t="shared" si="11"/>
        <v>0.83671687404496831</v>
      </c>
      <c r="N22" s="11">
        <f>M22*0.1</f>
        <v>8.3671687404496833E-2</v>
      </c>
      <c r="O22" s="11">
        <f>M22*0.1/8.7</f>
        <v>9.6174353338502119E-3</v>
      </c>
      <c r="Q22" t="s">
        <v>27</v>
      </c>
      <c r="R22">
        <v>269</v>
      </c>
      <c r="S22">
        <v>2427</v>
      </c>
      <c r="T22">
        <f>R22/S22</f>
        <v>0.11083642356819118</v>
      </c>
      <c r="U22">
        <f t="shared" si="13"/>
        <v>2.6904942383763659</v>
      </c>
      <c r="V22" s="11">
        <f t="shared" si="14"/>
        <v>0.26904942383763658</v>
      </c>
      <c r="W22" s="11">
        <f t="shared" si="3"/>
        <v>1.9638644075739897E-2</v>
      </c>
    </row>
    <row r="24" spans="1:23" x14ac:dyDescent="0.25">
      <c r="A24" s="5"/>
    </row>
    <row r="26" spans="1:23" x14ac:dyDescent="0.25">
      <c r="B26" s="7"/>
      <c r="C26" s="8"/>
      <c r="D26" s="7"/>
    </row>
    <row r="27" spans="1:23" x14ac:dyDescent="0.25">
      <c r="B27" s="9"/>
      <c r="C27" s="9"/>
    </row>
    <row r="28" spans="1:23" x14ac:dyDescent="0.25">
      <c r="B28" s="9"/>
      <c r="C28" s="9"/>
    </row>
    <row r="29" spans="1:23" x14ac:dyDescent="0.25">
      <c r="B29" s="9"/>
      <c r="C29" s="9"/>
    </row>
    <row r="30" spans="1:23" x14ac:dyDescent="0.25">
      <c r="B30" s="9"/>
      <c r="C30" s="9"/>
    </row>
    <row r="31" spans="1:23" x14ac:dyDescent="0.25">
      <c r="B31" s="9"/>
      <c r="C31" s="9"/>
    </row>
  </sheetData>
  <pageMargins left="0.7" right="0.7" top="0.75" bottom="0.75" header="0.3" footer="0.3"/>
  <pageSetup paperSize="9" orientation="portrait" horizontalDpi="1200" verticalDpi="120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93D866-5033-4ED1-8165-65DFC75F019C}">
  <dimension ref="A1:I31"/>
  <sheetViews>
    <sheetView workbookViewId="0">
      <selection activeCell="AB6" sqref="AB6"/>
    </sheetView>
  </sheetViews>
  <sheetFormatPr defaultRowHeight="15" x14ac:dyDescent="0.25"/>
  <sheetData>
    <row r="1" spans="1:9" x14ac:dyDescent="0.25">
      <c r="A1" s="1" t="s">
        <v>28</v>
      </c>
    </row>
    <row r="2" spans="1:9" ht="18" x14ac:dyDescent="0.35">
      <c r="A2" s="2" t="s">
        <v>6</v>
      </c>
      <c r="B2" s="2" t="s">
        <v>7</v>
      </c>
      <c r="C2" s="2"/>
    </row>
    <row r="3" spans="1:9" x14ac:dyDescent="0.25">
      <c r="A3" s="6">
        <v>73</v>
      </c>
      <c r="B3">
        <v>8412</v>
      </c>
      <c r="D3">
        <f t="shared" ref="D3:D9" si="0">A3/B3</f>
        <v>8.6780789348549683E-3</v>
      </c>
      <c r="H3" s="2" t="s">
        <v>5</v>
      </c>
    </row>
    <row r="4" spans="1:9" x14ac:dyDescent="0.25">
      <c r="A4" s="6">
        <v>660</v>
      </c>
      <c r="B4">
        <v>8923</v>
      </c>
      <c r="D4">
        <f t="shared" si="0"/>
        <v>7.3966154880645521E-2</v>
      </c>
      <c r="H4">
        <v>0</v>
      </c>
      <c r="I4">
        <v>8.6780789348549683E-3</v>
      </c>
    </row>
    <row r="5" spans="1:9" x14ac:dyDescent="0.25">
      <c r="A5" s="6">
        <v>421</v>
      </c>
      <c r="B5">
        <v>4114</v>
      </c>
      <c r="D5">
        <f t="shared" si="0"/>
        <v>0.10233349538162373</v>
      </c>
      <c r="H5">
        <v>1</v>
      </c>
      <c r="I5">
        <v>7.3966154880645521E-2</v>
      </c>
    </row>
    <row r="6" spans="1:9" x14ac:dyDescent="0.25">
      <c r="A6" s="6">
        <v>2247</v>
      </c>
      <c r="B6">
        <v>8248</v>
      </c>
      <c r="D6">
        <f t="shared" si="0"/>
        <v>0.27242967992240541</v>
      </c>
      <c r="H6">
        <v>2</v>
      </c>
      <c r="I6">
        <v>0.10233349538162373</v>
      </c>
    </row>
    <row r="7" spans="1:9" x14ac:dyDescent="0.25">
      <c r="A7" s="6">
        <v>4993</v>
      </c>
      <c r="B7">
        <v>8797</v>
      </c>
      <c r="D7">
        <f t="shared" si="0"/>
        <v>0.56757985676935319</v>
      </c>
      <c r="H7">
        <v>5</v>
      </c>
      <c r="I7">
        <v>0.27242967992240541</v>
      </c>
    </row>
    <row r="8" spans="1:9" x14ac:dyDescent="0.25">
      <c r="A8" s="6">
        <v>4536</v>
      </c>
      <c r="B8">
        <v>5742</v>
      </c>
      <c r="D8">
        <f t="shared" si="0"/>
        <v>0.78996865203761757</v>
      </c>
      <c r="H8">
        <v>10</v>
      </c>
      <c r="I8">
        <v>0.56757985676935319</v>
      </c>
    </row>
    <row r="9" spans="1:9" x14ac:dyDescent="0.25">
      <c r="A9" s="6">
        <v>20754</v>
      </c>
      <c r="B9">
        <v>8429</v>
      </c>
      <c r="D9">
        <f t="shared" si="0"/>
        <v>2.4622137857397082</v>
      </c>
      <c r="H9">
        <v>20</v>
      </c>
      <c r="I9">
        <v>0.78996865203761757</v>
      </c>
    </row>
    <row r="10" spans="1:9" x14ac:dyDescent="0.25">
      <c r="H10">
        <v>50</v>
      </c>
      <c r="I10">
        <v>2.4622137857397082</v>
      </c>
    </row>
    <row r="11" spans="1:9" x14ac:dyDescent="0.25">
      <c r="A11" s="1"/>
    </row>
    <row r="12" spans="1:9" x14ac:dyDescent="0.25">
      <c r="A12" s="44" t="s">
        <v>50</v>
      </c>
    </row>
    <row r="13" spans="1:9" ht="18" x14ac:dyDescent="0.35">
      <c r="A13" s="2" t="s">
        <v>8</v>
      </c>
      <c r="B13" s="2" t="s">
        <v>7</v>
      </c>
      <c r="C13" s="2"/>
      <c r="D13" s="2"/>
      <c r="G13" s="2" t="s">
        <v>5</v>
      </c>
    </row>
    <row r="14" spans="1:9" x14ac:dyDescent="0.25">
      <c r="A14" s="6">
        <v>1427</v>
      </c>
      <c r="B14">
        <v>52292</v>
      </c>
      <c r="D14">
        <f>A14/B14</f>
        <v>2.7289069073663276E-2</v>
      </c>
      <c r="G14">
        <v>0</v>
      </c>
      <c r="H14">
        <v>2.7289069073663276E-2</v>
      </c>
    </row>
    <row r="15" spans="1:9" x14ac:dyDescent="0.25">
      <c r="A15" s="6">
        <v>8919</v>
      </c>
      <c r="B15">
        <v>53194</v>
      </c>
      <c r="D15">
        <f t="shared" ref="D15:D20" si="1">A15/B15</f>
        <v>0.16766928600970035</v>
      </c>
      <c r="G15">
        <v>1</v>
      </c>
      <c r="H15">
        <v>0.16766928600970035</v>
      </c>
    </row>
    <row r="16" spans="1:9" x14ac:dyDescent="0.25">
      <c r="A16" s="6">
        <v>5662</v>
      </c>
      <c r="B16">
        <v>28205</v>
      </c>
      <c r="D16">
        <f t="shared" si="1"/>
        <v>0.20074454883885837</v>
      </c>
      <c r="G16">
        <v>2</v>
      </c>
      <c r="H16">
        <v>0.20074454883885837</v>
      </c>
    </row>
    <row r="17" spans="1:8" x14ac:dyDescent="0.25">
      <c r="A17" s="6">
        <v>17673</v>
      </c>
      <c r="B17">
        <v>51884</v>
      </c>
      <c r="D17">
        <f t="shared" si="1"/>
        <v>0.34062524092205687</v>
      </c>
      <c r="G17">
        <v>5</v>
      </c>
      <c r="H17">
        <v>0.34062524092205687</v>
      </c>
    </row>
    <row r="18" spans="1:8" x14ac:dyDescent="0.25">
      <c r="A18" s="6">
        <v>29834</v>
      </c>
      <c r="B18">
        <v>53949</v>
      </c>
      <c r="D18">
        <f t="shared" si="1"/>
        <v>0.5530037628130271</v>
      </c>
      <c r="G18">
        <v>10</v>
      </c>
      <c r="H18">
        <v>0.5530037628130271</v>
      </c>
    </row>
    <row r="19" spans="1:8" x14ac:dyDescent="0.25">
      <c r="A19" s="6">
        <v>29254</v>
      </c>
      <c r="B19">
        <v>27243</v>
      </c>
      <c r="D19">
        <f t="shared" si="1"/>
        <v>1.0738171273354624</v>
      </c>
      <c r="G19">
        <v>20</v>
      </c>
      <c r="H19">
        <v>1.0738171273354624</v>
      </c>
    </row>
    <row r="20" spans="1:8" x14ac:dyDescent="0.25">
      <c r="A20" s="6">
        <v>130371</v>
      </c>
      <c r="B20">
        <v>51703</v>
      </c>
      <c r="D20">
        <f t="shared" si="1"/>
        <v>2.5215364679032164</v>
      </c>
      <c r="G20">
        <v>50</v>
      </c>
      <c r="H20">
        <v>2.5215364679032164</v>
      </c>
    </row>
    <row r="21" spans="1:8" x14ac:dyDescent="0.25">
      <c r="A21" s="6"/>
    </row>
    <row r="23" spans="1:8" x14ac:dyDescent="0.25">
      <c r="A23" s="1" t="s">
        <v>29</v>
      </c>
    </row>
    <row r="24" spans="1:8" ht="18" x14ac:dyDescent="0.35">
      <c r="A24" s="2" t="s">
        <v>9</v>
      </c>
      <c r="B24" s="2" t="s">
        <v>7</v>
      </c>
      <c r="C24" s="2"/>
      <c r="D24" s="2"/>
      <c r="G24" s="2" t="s">
        <v>5</v>
      </c>
    </row>
    <row r="25" spans="1:8" x14ac:dyDescent="0.25">
      <c r="A25">
        <v>68</v>
      </c>
      <c r="B25">
        <v>9334</v>
      </c>
      <c r="D25">
        <f t="shared" ref="D25:D31" si="2">A25/B25</f>
        <v>7.2851939147203773E-3</v>
      </c>
      <c r="G25">
        <v>0</v>
      </c>
      <c r="H25">
        <v>7.2851939147203773E-3</v>
      </c>
    </row>
    <row r="26" spans="1:8" x14ac:dyDescent="0.25">
      <c r="A26">
        <v>178</v>
      </c>
      <c r="B26">
        <v>9218</v>
      </c>
      <c r="D26">
        <f t="shared" si="2"/>
        <v>1.9310045563028858E-2</v>
      </c>
      <c r="G26">
        <v>1</v>
      </c>
      <c r="H26">
        <v>1.9310045563028858E-2</v>
      </c>
    </row>
    <row r="27" spans="1:8" x14ac:dyDescent="0.25">
      <c r="A27">
        <v>123</v>
      </c>
      <c r="B27">
        <v>3839</v>
      </c>
      <c r="D27">
        <f t="shared" si="2"/>
        <v>3.2039593644178174E-2</v>
      </c>
      <c r="G27">
        <v>2</v>
      </c>
      <c r="H27">
        <v>3.2039593644178174E-2</v>
      </c>
    </row>
    <row r="28" spans="1:8" x14ac:dyDescent="0.25">
      <c r="A28">
        <v>788</v>
      </c>
      <c r="B28">
        <v>7720</v>
      </c>
      <c r="D28">
        <f t="shared" si="2"/>
        <v>0.10207253886010363</v>
      </c>
      <c r="G28">
        <v>5</v>
      </c>
      <c r="H28">
        <v>0.10207253886010363</v>
      </c>
    </row>
    <row r="29" spans="1:8" x14ac:dyDescent="0.25">
      <c r="A29">
        <v>1572</v>
      </c>
      <c r="B29">
        <v>8978</v>
      </c>
      <c r="D29">
        <f t="shared" si="2"/>
        <v>0.17509467587435953</v>
      </c>
      <c r="G29">
        <v>10</v>
      </c>
      <c r="H29">
        <v>0.17509467587435953</v>
      </c>
    </row>
    <row r="30" spans="1:8" x14ac:dyDescent="0.25">
      <c r="A30">
        <v>1803</v>
      </c>
      <c r="B30">
        <v>4838</v>
      </c>
      <c r="D30">
        <f t="shared" si="2"/>
        <v>0.37267465894997931</v>
      </c>
      <c r="G30">
        <v>20</v>
      </c>
      <c r="H30">
        <v>0.37267465894997931</v>
      </c>
    </row>
    <row r="31" spans="1:8" x14ac:dyDescent="0.25">
      <c r="A31">
        <v>9234</v>
      </c>
      <c r="B31">
        <v>9465</v>
      </c>
      <c r="D31">
        <f t="shared" si="2"/>
        <v>0.97559429477020598</v>
      </c>
      <c r="G31">
        <v>50</v>
      </c>
      <c r="H31">
        <v>0.97559429477020598</v>
      </c>
    </row>
  </sheetData>
  <pageMargins left="0.7" right="0.7" top="0.75" bottom="0.75" header="0.3" footer="0.3"/>
  <pageSetup orientation="portrait" horizontalDpi="4294967295" verticalDpi="4294967295" r:id="rId1"/>
  <drawing r:id="rId2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O31"/>
  <sheetViews>
    <sheetView topLeftCell="A2" workbookViewId="0">
      <selection activeCell="Q9" sqref="Q9"/>
    </sheetView>
  </sheetViews>
  <sheetFormatPr defaultRowHeight="15" x14ac:dyDescent="0.25"/>
  <sheetData>
    <row r="1" spans="1:15" ht="32.25" thickBot="1" x14ac:dyDescent="0.4">
      <c r="C1" s="2" t="s">
        <v>194</v>
      </c>
      <c r="E1" s="2" t="s">
        <v>7</v>
      </c>
      <c r="F1" s="2"/>
      <c r="I1" s="2" t="s">
        <v>5</v>
      </c>
      <c r="L1" s="3" t="s">
        <v>40</v>
      </c>
      <c r="M1" s="3" t="s">
        <v>28</v>
      </c>
      <c r="N1" s="3" t="s">
        <v>0</v>
      </c>
      <c r="O1" s="3" t="s">
        <v>29</v>
      </c>
    </row>
    <row r="2" spans="1:15" ht="15.75" thickBot="1" x14ac:dyDescent="0.3">
      <c r="A2" s="2" t="s">
        <v>193</v>
      </c>
      <c r="B2" t="s">
        <v>30</v>
      </c>
      <c r="C2">
        <v>128703</v>
      </c>
      <c r="E2">
        <v>23401</v>
      </c>
      <c r="F2">
        <f>C2/E2</f>
        <v>5.4998931669586772</v>
      </c>
      <c r="I2">
        <f>(F2-0.0162)/0.0106</f>
        <v>517.32954405270539</v>
      </c>
      <c r="L2" s="3" t="s">
        <v>30</v>
      </c>
      <c r="M2" s="4">
        <v>517.32950000000005</v>
      </c>
      <c r="N2">
        <v>9.4188322370234339</v>
      </c>
      <c r="O2" s="4">
        <v>0</v>
      </c>
    </row>
    <row r="3" spans="1:15" ht="15.75" thickBot="1" x14ac:dyDescent="0.3">
      <c r="A3" t="s">
        <v>195</v>
      </c>
      <c r="C3">
        <v>19394</v>
      </c>
      <c r="E3">
        <v>64789</v>
      </c>
      <c r="F3">
        <f t="shared" ref="F3" si="0">C3/E3</f>
        <v>0.29934093750482332</v>
      </c>
      <c r="I3">
        <f>(F3-0.0488)/0.0266</f>
        <v>9.4188322370234339</v>
      </c>
      <c r="L3" s="3" t="s">
        <v>31</v>
      </c>
      <c r="M3" s="4">
        <v>388.66480000000001</v>
      </c>
      <c r="N3">
        <v>10.646038912903256</v>
      </c>
      <c r="O3" s="4">
        <v>0</v>
      </c>
    </row>
    <row r="4" spans="1:15" ht="15.75" thickBot="1" x14ac:dyDescent="0.3">
      <c r="A4" t="s">
        <v>196</v>
      </c>
      <c r="C4">
        <v>397</v>
      </c>
      <c r="E4">
        <v>38731</v>
      </c>
      <c r="F4">
        <f>C4/E4</f>
        <v>1.025018718855697E-2</v>
      </c>
      <c r="I4">
        <f>(F4-0.0454)/0.0134</f>
        <v>-2.6231203590629129</v>
      </c>
      <c r="L4" s="3" t="s">
        <v>32</v>
      </c>
      <c r="M4" s="4">
        <v>94.499650000000003</v>
      </c>
      <c r="N4">
        <v>11.268451817707371</v>
      </c>
      <c r="O4" s="4">
        <v>0</v>
      </c>
    </row>
    <row r="5" spans="1:15" ht="15.75" thickBot="1" x14ac:dyDescent="0.3">
      <c r="A5" s="2" t="s">
        <v>193</v>
      </c>
      <c r="B5" t="s">
        <v>31</v>
      </c>
      <c r="C5">
        <v>141945</v>
      </c>
      <c r="E5">
        <v>34319</v>
      </c>
      <c r="F5">
        <f>C5/E5</f>
        <v>4.1360470876191036</v>
      </c>
      <c r="I5">
        <f>(F5-0.0162)/0.0106</f>
        <v>388.66481958670784</v>
      </c>
      <c r="L5" s="3" t="s">
        <v>33</v>
      </c>
      <c r="M5" s="4">
        <v>1719.239</v>
      </c>
      <c r="N5">
        <v>18.178611685120931</v>
      </c>
      <c r="O5" s="4">
        <v>0</v>
      </c>
    </row>
    <row r="6" spans="1:15" ht="15.75" thickBot="1" x14ac:dyDescent="0.3">
      <c r="A6" t="s">
        <v>195</v>
      </c>
      <c r="C6">
        <v>32410</v>
      </c>
      <c r="E6">
        <v>97625</v>
      </c>
      <c r="F6">
        <f t="shared" ref="F6" si="1">C6/E6</f>
        <v>0.33198463508322662</v>
      </c>
      <c r="I6">
        <f>(F6-0.0488)/0.0266</f>
        <v>10.646038912903256</v>
      </c>
      <c r="L6" s="3" t="s">
        <v>34</v>
      </c>
      <c r="M6" s="4">
        <v>1077.567</v>
      </c>
      <c r="N6">
        <v>16.049488668982494</v>
      </c>
      <c r="O6" s="4">
        <v>2.3398029999999999</v>
      </c>
    </row>
    <row r="7" spans="1:15" ht="15.75" thickBot="1" x14ac:dyDescent="0.3">
      <c r="A7" t="s">
        <v>196</v>
      </c>
      <c r="C7">
        <v>1028</v>
      </c>
      <c r="E7">
        <v>35170</v>
      </c>
      <c r="F7">
        <f>C7/E7</f>
        <v>2.922945692351436E-2</v>
      </c>
      <c r="I7">
        <f>(F7-0.0454)/0.0134</f>
        <v>-1.2067569460063912</v>
      </c>
      <c r="L7" s="3" t="s">
        <v>35</v>
      </c>
      <c r="M7" s="4">
        <v>261.35359999999997</v>
      </c>
      <c r="N7">
        <v>3.633712312391479</v>
      </c>
      <c r="O7" s="4">
        <v>0</v>
      </c>
    </row>
    <row r="8" spans="1:15" ht="15.75" thickBot="1" x14ac:dyDescent="0.3">
      <c r="A8" s="2" t="s">
        <v>193</v>
      </c>
      <c r="B8" t="s">
        <v>32</v>
      </c>
      <c r="C8">
        <v>328922</v>
      </c>
      <c r="E8">
        <v>323139</v>
      </c>
      <c r="F8">
        <f>C8/E8</f>
        <v>1.0178963232540794</v>
      </c>
      <c r="I8">
        <f>(F8-0.0162)/0.0106</f>
        <v>94.499653137177305</v>
      </c>
      <c r="L8" s="3" t="s">
        <v>36</v>
      </c>
      <c r="M8" s="4">
        <v>631.43119999999999</v>
      </c>
      <c r="N8">
        <v>8.6481638150216984</v>
      </c>
      <c r="O8" s="4">
        <v>4.8930210000000001</v>
      </c>
    </row>
    <row r="9" spans="1:15" ht="15.75" thickBot="1" x14ac:dyDescent="0.3">
      <c r="A9" t="s">
        <v>195</v>
      </c>
      <c r="C9">
        <v>36892</v>
      </c>
      <c r="E9">
        <v>105847</v>
      </c>
      <c r="F9">
        <f t="shared" ref="F9" si="2">C9/E9</f>
        <v>0.34854081835101608</v>
      </c>
      <c r="I9">
        <f>(F9-0.0488)/0.0266</f>
        <v>11.268451817707371</v>
      </c>
      <c r="L9" s="3" t="s">
        <v>37</v>
      </c>
      <c r="M9" s="4">
        <v>227.40860000000001</v>
      </c>
      <c r="N9">
        <v>4.1090507558161677</v>
      </c>
      <c r="O9" s="4">
        <v>0</v>
      </c>
    </row>
    <row r="10" spans="1:15" ht="15.75" thickBot="1" x14ac:dyDescent="0.3">
      <c r="A10" t="s">
        <v>196</v>
      </c>
      <c r="C10">
        <v>1020</v>
      </c>
      <c r="E10">
        <v>48349</v>
      </c>
      <c r="F10">
        <f>C10/E10</f>
        <v>2.1096610064323978E-2</v>
      </c>
      <c r="I10">
        <f>(F10-0.0454)/0.0134</f>
        <v>-1.8136858160952256</v>
      </c>
      <c r="L10" s="3" t="s">
        <v>38</v>
      </c>
      <c r="M10" s="4">
        <v>805.18</v>
      </c>
      <c r="N10">
        <v>9.3145862653517835</v>
      </c>
      <c r="O10" s="4">
        <v>0</v>
      </c>
    </row>
    <row r="11" spans="1:15" ht="15.75" thickBot="1" x14ac:dyDescent="0.3">
      <c r="A11" s="2" t="s">
        <v>193</v>
      </c>
      <c r="B11" t="s">
        <v>33</v>
      </c>
      <c r="C11">
        <v>592476</v>
      </c>
      <c r="E11">
        <v>32482</v>
      </c>
      <c r="F11">
        <f>C11/E11</f>
        <v>18.240132996736655</v>
      </c>
      <c r="I11">
        <f>(F11-0.0162)/0.0106</f>
        <v>1719.238961956288</v>
      </c>
      <c r="L11" s="46" t="s">
        <v>39</v>
      </c>
      <c r="M11" s="45">
        <v>2092.5479999999998</v>
      </c>
      <c r="N11" s="45">
        <v>23.51032</v>
      </c>
      <c r="O11" s="45">
        <v>0</v>
      </c>
    </row>
    <row r="12" spans="1:15" x14ac:dyDescent="0.25">
      <c r="A12" t="s">
        <v>195</v>
      </c>
      <c r="C12">
        <v>49391</v>
      </c>
      <c r="E12">
        <v>92779</v>
      </c>
      <c r="F12">
        <f t="shared" ref="F12" si="3">C12/E12</f>
        <v>0.53235107082421673</v>
      </c>
      <c r="I12">
        <f>(F12-0.0488)/0.0266</f>
        <v>18.178611685120931</v>
      </c>
    </row>
    <row r="13" spans="1:15" x14ac:dyDescent="0.25">
      <c r="A13" t="s">
        <v>196</v>
      </c>
      <c r="C13">
        <v>504</v>
      </c>
      <c r="E13">
        <v>44979</v>
      </c>
      <c r="F13">
        <f>C13/E13</f>
        <v>1.1205229106916561E-2</v>
      </c>
      <c r="I13">
        <f>(F13-0.0454)/0.0134</f>
        <v>-2.5518485741107044</v>
      </c>
    </row>
    <row r="14" spans="1:15" x14ac:dyDescent="0.25">
      <c r="A14" s="2" t="s">
        <v>193</v>
      </c>
      <c r="B14" t="s">
        <v>34</v>
      </c>
      <c r="C14">
        <v>389272</v>
      </c>
      <c r="E14">
        <v>34032</v>
      </c>
      <c r="F14">
        <f>C14/E14</f>
        <v>11.438410907381288</v>
      </c>
      <c r="I14">
        <f>(F14-0.0162)/0.0106</f>
        <v>1077.5670667340837</v>
      </c>
    </row>
    <row r="15" spans="1:15" x14ac:dyDescent="0.25">
      <c r="A15" t="s">
        <v>195</v>
      </c>
      <c r="C15">
        <v>51463</v>
      </c>
      <c r="E15">
        <v>108180</v>
      </c>
      <c r="F15">
        <f t="shared" ref="F15" si="4">C15/E15</f>
        <v>0.47571639859493436</v>
      </c>
      <c r="I15">
        <f>(F15-0.0488)/0.0266</f>
        <v>16.049488668982494</v>
      </c>
    </row>
    <row r="16" spans="1:15" x14ac:dyDescent="0.25">
      <c r="A16" t="s">
        <v>196</v>
      </c>
      <c r="C16">
        <v>2957</v>
      </c>
      <c r="E16">
        <v>38526</v>
      </c>
      <c r="F16">
        <f>C16/E16</f>
        <v>7.6753361366349998E-2</v>
      </c>
      <c r="I16">
        <f>(F16-0.0454)/0.0134</f>
        <v>2.3398030870410444</v>
      </c>
    </row>
    <row r="17" spans="1:9" x14ac:dyDescent="0.25">
      <c r="A17" s="2" t="s">
        <v>193</v>
      </c>
      <c r="B17" t="s">
        <v>35</v>
      </c>
      <c r="C17">
        <v>81122</v>
      </c>
      <c r="E17">
        <v>29112</v>
      </c>
      <c r="F17">
        <f>C17/E17</f>
        <v>2.7865485023358065</v>
      </c>
      <c r="I17">
        <f>(F17-0.0162)/0.0106</f>
        <v>261.35363229583078</v>
      </c>
    </row>
    <row r="18" spans="1:9" x14ac:dyDescent="0.25">
      <c r="A18" t="s">
        <v>195</v>
      </c>
      <c r="C18">
        <v>14412</v>
      </c>
      <c r="E18">
        <v>99081</v>
      </c>
      <c r="F18">
        <f t="shared" ref="F18" si="5">C18/E18</f>
        <v>0.14545674750961335</v>
      </c>
      <c r="I18">
        <f>(F18-0.0488)/0.0266</f>
        <v>3.633712312391479</v>
      </c>
    </row>
    <row r="19" spans="1:9" x14ac:dyDescent="0.25">
      <c r="A19" t="s">
        <v>196</v>
      </c>
      <c r="C19">
        <v>141</v>
      </c>
      <c r="E19">
        <v>41361</v>
      </c>
      <c r="F19">
        <f>C19/E19</f>
        <v>3.4090084862551679E-3</v>
      </c>
      <c r="I19">
        <f>(F19-0.0454)/0.0134</f>
        <v>-3.1336560831152864</v>
      </c>
    </row>
    <row r="20" spans="1:9" x14ac:dyDescent="0.25">
      <c r="A20" s="2" t="s">
        <v>193</v>
      </c>
      <c r="B20" t="s">
        <v>36</v>
      </c>
      <c r="C20">
        <v>194820</v>
      </c>
      <c r="E20">
        <v>29037</v>
      </c>
      <c r="F20">
        <f>C20/E20</f>
        <v>6.7093708027688814</v>
      </c>
      <c r="I20">
        <f>(F20-0.0162)/0.0106</f>
        <v>631.43120780838501</v>
      </c>
    </row>
    <row r="21" spans="1:9" x14ac:dyDescent="0.25">
      <c r="A21" t="s">
        <v>195</v>
      </c>
      <c r="C21">
        <v>32734</v>
      </c>
      <c r="E21">
        <v>117393</v>
      </c>
      <c r="F21">
        <f t="shared" ref="F21" si="6">C21/E21</f>
        <v>0.27884115747957716</v>
      </c>
      <c r="I21">
        <f>(F21-0.0488)/0.0266</f>
        <v>8.6481638150216984</v>
      </c>
    </row>
    <row r="22" spans="1:9" x14ac:dyDescent="0.25">
      <c r="A22" t="s">
        <v>196</v>
      </c>
      <c r="C22">
        <v>3751</v>
      </c>
      <c r="E22">
        <v>33803</v>
      </c>
      <c r="F22">
        <f>C22/E22</f>
        <v>0.11096648226488773</v>
      </c>
      <c r="I22">
        <f>(F22-0.0454)/0.0134</f>
        <v>4.8930210645438601</v>
      </c>
    </row>
    <row r="23" spans="1:9" x14ac:dyDescent="0.25">
      <c r="A23" s="2" t="s">
        <v>193</v>
      </c>
      <c r="B23" t="s">
        <v>37</v>
      </c>
      <c r="C23">
        <v>73297</v>
      </c>
      <c r="E23">
        <v>30204</v>
      </c>
      <c r="F23">
        <f>C23/E23</f>
        <v>2.4267315587339424</v>
      </c>
      <c r="I23">
        <f>(F23-0.0162)/0.0106</f>
        <v>227.40863761640966</v>
      </c>
    </row>
    <row r="24" spans="1:9" x14ac:dyDescent="0.25">
      <c r="A24" t="s">
        <v>195</v>
      </c>
      <c r="C24">
        <v>20761</v>
      </c>
      <c r="E24">
        <v>131315</v>
      </c>
      <c r="F24">
        <f t="shared" ref="F24" si="7">C24/E24</f>
        <v>0.15810075010471006</v>
      </c>
      <c r="I24">
        <f>(F24-0.0488)/0.0266</f>
        <v>4.1090507558161677</v>
      </c>
    </row>
    <row r="25" spans="1:9" x14ac:dyDescent="0.25">
      <c r="A25" t="s">
        <v>196</v>
      </c>
      <c r="C25">
        <v>258</v>
      </c>
      <c r="E25">
        <v>32255</v>
      </c>
      <c r="F25">
        <f>C25/E25</f>
        <v>7.9987598821888075E-3</v>
      </c>
      <c r="I25">
        <f>(F25-0.0454)/0.0134</f>
        <v>-2.7911373222247158</v>
      </c>
    </row>
    <row r="26" spans="1:9" x14ac:dyDescent="0.25">
      <c r="A26" s="2" t="s">
        <v>193</v>
      </c>
      <c r="B26" t="s">
        <v>38</v>
      </c>
      <c r="C26">
        <v>292046</v>
      </c>
      <c r="E26">
        <v>34153</v>
      </c>
      <c r="F26">
        <f>C26/E26</f>
        <v>8.5511082481773197</v>
      </c>
      <c r="I26">
        <f>(F26-0.0162)/0.0106</f>
        <v>805.18002341295471</v>
      </c>
    </row>
    <row r="27" spans="1:9" x14ac:dyDescent="0.25">
      <c r="A27" t="s">
        <v>195</v>
      </c>
      <c r="C27">
        <v>33312</v>
      </c>
      <c r="E27">
        <v>112325</v>
      </c>
      <c r="F27">
        <f t="shared" ref="F27" si="8">C27/E27</f>
        <v>0.29656799465835743</v>
      </c>
      <c r="I27">
        <f>(F27-0.0488)/0.0266</f>
        <v>9.3145862653517835</v>
      </c>
    </row>
    <row r="28" spans="1:9" x14ac:dyDescent="0.25">
      <c r="A28" t="s">
        <v>196</v>
      </c>
      <c r="C28">
        <v>195</v>
      </c>
      <c r="E28">
        <v>15257</v>
      </c>
      <c r="F28">
        <f>C28/E28</f>
        <v>1.2781018548862818E-2</v>
      </c>
      <c r="I28">
        <f>(F28-0.0454)/0.0134</f>
        <v>-2.4342523470997901</v>
      </c>
    </row>
    <row r="29" spans="1:9" x14ac:dyDescent="0.25">
      <c r="A29" s="1" t="s">
        <v>193</v>
      </c>
      <c r="B29" s="1" t="s">
        <v>39</v>
      </c>
      <c r="C29" s="1">
        <v>518216</v>
      </c>
      <c r="D29" s="1"/>
      <c r="E29" s="1">
        <v>23346</v>
      </c>
      <c r="F29" s="1">
        <f>C29/E29</f>
        <v>22.197207230360661</v>
      </c>
      <c r="G29" s="1"/>
      <c r="H29" s="1"/>
      <c r="I29" s="1">
        <f>(F29-0.0162)/0.0106</f>
        <v>2092.5478519208168</v>
      </c>
    </row>
    <row r="30" spans="1:9" x14ac:dyDescent="0.25">
      <c r="A30" s="1" t="s">
        <v>195</v>
      </c>
      <c r="B30" s="1"/>
      <c r="C30" s="1">
        <v>30561</v>
      </c>
      <c r="D30" s="1"/>
      <c r="E30" s="1">
        <v>45331</v>
      </c>
      <c r="F30" s="1">
        <f t="shared" ref="F30" si="9">C30/E30</f>
        <v>0.67417440603560475</v>
      </c>
      <c r="G30" s="1"/>
      <c r="H30" s="1"/>
      <c r="I30" s="1">
        <f>(F30-0.0488)/0.0266</f>
        <v>23.51031601637612</v>
      </c>
    </row>
    <row r="31" spans="1:9" x14ac:dyDescent="0.25">
      <c r="A31" s="1" t="s">
        <v>196</v>
      </c>
      <c r="B31" s="1"/>
      <c r="C31" s="1">
        <v>414</v>
      </c>
      <c r="D31" s="1"/>
      <c r="E31" s="1">
        <v>19586</v>
      </c>
      <c r="F31" s="1">
        <f>C31/E31</f>
        <v>2.1137547227611558E-2</v>
      </c>
      <c r="G31" s="1"/>
      <c r="H31" s="1"/>
      <c r="I31" s="1">
        <f>(F31-0.0454)/0.0134</f>
        <v>-1.8106308039095853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597617-3451-40B0-A664-B5ABF9C2C461}">
  <dimension ref="A1:H23"/>
  <sheetViews>
    <sheetView workbookViewId="0">
      <selection activeCell="X29" sqref="X29"/>
    </sheetView>
  </sheetViews>
  <sheetFormatPr defaultRowHeight="15" x14ac:dyDescent="0.25"/>
  <sheetData>
    <row r="1" spans="1:8" ht="18" x14ac:dyDescent="0.35">
      <c r="A1" s="2" t="s">
        <v>194</v>
      </c>
      <c r="B1" s="2" t="s">
        <v>7</v>
      </c>
      <c r="D1" s="2"/>
      <c r="G1" s="2" t="s">
        <v>5</v>
      </c>
    </row>
    <row r="2" spans="1:8" x14ac:dyDescent="0.25">
      <c r="A2" t="s">
        <v>28</v>
      </c>
    </row>
    <row r="3" spans="1:8" x14ac:dyDescent="0.25">
      <c r="A3">
        <v>649</v>
      </c>
      <c r="B3">
        <v>26483</v>
      </c>
      <c r="E3">
        <f>A3/B3</f>
        <v>2.4506287052071141E-2</v>
      </c>
      <c r="G3">
        <v>1</v>
      </c>
      <c r="H3">
        <v>2.4506287052071141E-2</v>
      </c>
    </row>
    <row r="4" spans="1:8" x14ac:dyDescent="0.25">
      <c r="A4">
        <v>925</v>
      </c>
      <c r="B4">
        <v>23850</v>
      </c>
      <c r="E4">
        <f>A4/B4</f>
        <v>3.8784067085953881E-2</v>
      </c>
      <c r="G4">
        <v>2</v>
      </c>
      <c r="H4">
        <v>3.8784067085953881E-2</v>
      </c>
    </row>
    <row r="5" spans="1:8" x14ac:dyDescent="0.25">
      <c r="A5">
        <v>1801</v>
      </c>
      <c r="B5">
        <v>27521</v>
      </c>
      <c r="E5">
        <f>A5/B5</f>
        <v>6.5440936012499548E-2</v>
      </c>
      <c r="G5">
        <v>4</v>
      </c>
      <c r="H5">
        <v>6.5440936012499548E-2</v>
      </c>
    </row>
    <row r="6" spans="1:8" x14ac:dyDescent="0.25">
      <c r="A6">
        <v>2499</v>
      </c>
      <c r="B6">
        <v>21548</v>
      </c>
      <c r="E6">
        <f>A6/B6</f>
        <v>0.11597364024503434</v>
      </c>
      <c r="G6">
        <v>10</v>
      </c>
      <c r="H6">
        <v>0.11597364024503434</v>
      </c>
    </row>
    <row r="7" spans="1:8" x14ac:dyDescent="0.25">
      <c r="A7">
        <v>14079</v>
      </c>
      <c r="B7">
        <v>25652</v>
      </c>
      <c r="E7">
        <f>A7/B7</f>
        <v>0.54884609387182282</v>
      </c>
      <c r="G7">
        <v>50</v>
      </c>
      <c r="H7">
        <v>0.54884609387182282</v>
      </c>
    </row>
    <row r="9" spans="1:8" x14ac:dyDescent="0.25">
      <c r="A9" t="s">
        <v>41</v>
      </c>
    </row>
    <row r="10" spans="1:8" x14ac:dyDescent="0.25">
      <c r="A10">
        <v>3142</v>
      </c>
      <c r="B10">
        <v>66083</v>
      </c>
      <c r="E10">
        <f t="shared" ref="E10:E15" si="0">A10/B10</f>
        <v>4.7546267572598097E-2</v>
      </c>
      <c r="G10">
        <v>0.5</v>
      </c>
      <c r="H10">
        <v>4.7546267572598097E-2</v>
      </c>
    </row>
    <row r="11" spans="1:8" x14ac:dyDescent="0.25">
      <c r="A11">
        <v>6715</v>
      </c>
      <c r="B11">
        <v>71869</v>
      </c>
      <c r="E11">
        <f t="shared" si="0"/>
        <v>9.3433886654885973E-2</v>
      </c>
      <c r="G11">
        <v>1</v>
      </c>
      <c r="H11">
        <v>9.3433886654885973E-2</v>
      </c>
    </row>
    <row r="12" spans="1:8" x14ac:dyDescent="0.25">
      <c r="A12">
        <v>8176</v>
      </c>
      <c r="B12">
        <v>68630</v>
      </c>
      <c r="E12">
        <f t="shared" si="0"/>
        <v>0.11913157511292438</v>
      </c>
      <c r="G12">
        <v>2</v>
      </c>
      <c r="H12">
        <v>0.11913157511292438</v>
      </c>
    </row>
    <row r="13" spans="1:8" x14ac:dyDescent="0.25">
      <c r="A13">
        <v>7758</v>
      </c>
      <c r="B13">
        <v>54425</v>
      </c>
      <c r="E13">
        <f t="shared" si="0"/>
        <v>0.14254478640330731</v>
      </c>
      <c r="G13">
        <v>4</v>
      </c>
      <c r="H13">
        <v>0.14254478640330731</v>
      </c>
    </row>
    <row r="14" spans="1:8" x14ac:dyDescent="0.25">
      <c r="A14">
        <v>18868</v>
      </c>
      <c r="B14">
        <v>61920</v>
      </c>
      <c r="E14">
        <f t="shared" si="0"/>
        <v>0.30471576227390179</v>
      </c>
      <c r="G14">
        <v>10</v>
      </c>
      <c r="H14">
        <v>0.30471576227390179</v>
      </c>
    </row>
    <row r="15" spans="1:8" x14ac:dyDescent="0.25">
      <c r="A15">
        <v>70031</v>
      </c>
      <c r="B15">
        <v>50721</v>
      </c>
      <c r="E15">
        <f t="shared" si="0"/>
        <v>1.3807101595000097</v>
      </c>
      <c r="G15">
        <v>50</v>
      </c>
      <c r="H15">
        <v>1.3807101595000097</v>
      </c>
    </row>
    <row r="17" spans="1:8" x14ac:dyDescent="0.25">
      <c r="A17" t="s">
        <v>16</v>
      </c>
    </row>
    <row r="18" spans="1:8" x14ac:dyDescent="0.25">
      <c r="A18">
        <v>526</v>
      </c>
      <c r="B18">
        <v>15475</v>
      </c>
      <c r="E18">
        <f t="shared" ref="E18:E23" si="1">A18/B18</f>
        <v>3.3990306946688205E-2</v>
      </c>
      <c r="G18">
        <v>0.5</v>
      </c>
      <c r="H18">
        <v>5.2924071082390951E-2</v>
      </c>
    </row>
    <row r="19" spans="1:8" x14ac:dyDescent="0.25">
      <c r="A19">
        <v>506</v>
      </c>
      <c r="B19">
        <v>19744</v>
      </c>
      <c r="E19">
        <f t="shared" si="1"/>
        <v>2.562803889789303E-2</v>
      </c>
      <c r="G19">
        <v>1</v>
      </c>
      <c r="H19">
        <v>6.3310372771474874E-2</v>
      </c>
    </row>
    <row r="20" spans="1:8" x14ac:dyDescent="0.25">
      <c r="A20">
        <v>606</v>
      </c>
      <c r="B20">
        <v>16160</v>
      </c>
      <c r="E20">
        <f t="shared" si="1"/>
        <v>3.7499999999999999E-2</v>
      </c>
      <c r="G20">
        <v>2</v>
      </c>
      <c r="H20">
        <v>7.2834158415841579E-2</v>
      </c>
    </row>
    <row r="21" spans="1:8" x14ac:dyDescent="0.25">
      <c r="A21">
        <v>879</v>
      </c>
      <c r="B21">
        <v>13258</v>
      </c>
      <c r="E21">
        <f t="shared" si="1"/>
        <v>6.6299592698747925E-2</v>
      </c>
      <c r="G21">
        <v>4</v>
      </c>
      <c r="H21">
        <v>9.6696334288731325E-2</v>
      </c>
    </row>
    <row r="22" spans="1:8" x14ac:dyDescent="0.25">
      <c r="A22">
        <v>1829</v>
      </c>
      <c r="B22">
        <v>14563</v>
      </c>
      <c r="E22">
        <f t="shared" si="1"/>
        <v>0.12559225434319851</v>
      </c>
      <c r="G22">
        <v>10</v>
      </c>
      <c r="H22">
        <v>0.17503261690585731</v>
      </c>
    </row>
    <row r="23" spans="1:8" x14ac:dyDescent="0.25">
      <c r="A23">
        <v>3030</v>
      </c>
      <c r="B23">
        <v>8921</v>
      </c>
      <c r="E23">
        <f t="shared" si="1"/>
        <v>0.33964802152225088</v>
      </c>
      <c r="G23">
        <v>50</v>
      </c>
      <c r="H23">
        <v>0.71639950678175091</v>
      </c>
    </row>
  </sheetData>
  <pageMargins left="0.7" right="0.7" top="0.75" bottom="0.75" header="0.3" footer="0.3"/>
  <drawing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E27AE2-A881-430A-B7F7-CFC491128661}">
  <dimension ref="A2:R6"/>
  <sheetViews>
    <sheetView workbookViewId="0">
      <selection activeCell="D39" sqref="D39"/>
    </sheetView>
  </sheetViews>
  <sheetFormatPr defaultRowHeight="15" x14ac:dyDescent="0.25"/>
  <cols>
    <col min="1" max="1" width="19" customWidth="1"/>
    <col min="2" max="2" width="11.7109375" customWidth="1"/>
    <col min="10" max="10" width="12.42578125" customWidth="1"/>
  </cols>
  <sheetData>
    <row r="2" spans="1:18" x14ac:dyDescent="0.25">
      <c r="B2" s="1" t="s">
        <v>10</v>
      </c>
      <c r="I2" s="1" t="s">
        <v>50</v>
      </c>
      <c r="O2" s="1" t="s">
        <v>29</v>
      </c>
    </row>
    <row r="3" spans="1:18" x14ac:dyDescent="0.25">
      <c r="C3" t="s">
        <v>12</v>
      </c>
      <c r="D3" t="s">
        <v>51</v>
      </c>
      <c r="E3" t="s">
        <v>5</v>
      </c>
      <c r="F3" t="s">
        <v>52</v>
      </c>
      <c r="I3" t="s">
        <v>12</v>
      </c>
      <c r="J3" t="s">
        <v>51</v>
      </c>
      <c r="K3" t="s">
        <v>5</v>
      </c>
      <c r="L3" t="s">
        <v>52</v>
      </c>
      <c r="O3" t="s">
        <v>12</v>
      </c>
      <c r="P3" t="s">
        <v>51</v>
      </c>
      <c r="Q3" t="s">
        <v>5</v>
      </c>
      <c r="R3" t="s">
        <v>52</v>
      </c>
    </row>
    <row r="4" spans="1:18" x14ac:dyDescent="0.25">
      <c r="A4" t="s">
        <v>53</v>
      </c>
      <c r="B4" t="s">
        <v>54</v>
      </c>
      <c r="C4">
        <v>105284</v>
      </c>
      <c r="D4">
        <v>5748</v>
      </c>
      <c r="E4">
        <f>(C4/D4+0.0051)/0.0593</f>
        <v>308.96681065692178</v>
      </c>
      <c r="F4">
        <f>E4*1000/267.364</f>
        <v>1155.6036364541292</v>
      </c>
      <c r="I4">
        <v>61834</v>
      </c>
      <c r="J4">
        <v>75457</v>
      </c>
      <c r="K4">
        <f>(I4/J4+0.0215)/0.1212</f>
        <v>6.9386146027433888</v>
      </c>
      <c r="L4">
        <f>K4*1000/408.5117</f>
        <v>16.985106186048988</v>
      </c>
      <c r="O4">
        <v>99.15</v>
      </c>
      <c r="P4">
        <v>8238</v>
      </c>
      <c r="Q4">
        <f>(O4/P4+0.017)/0.0482</f>
        <v>0.60240017165669868</v>
      </c>
      <c r="R4">
        <f>Q4*1000/654.595</f>
        <v>0.92026393671919082</v>
      </c>
    </row>
    <row r="5" spans="1:18" x14ac:dyDescent="0.25">
      <c r="A5" t="s">
        <v>55</v>
      </c>
      <c r="C5">
        <v>82196</v>
      </c>
      <c r="D5">
        <v>7110</v>
      </c>
      <c r="E5">
        <f t="shared" ref="E5:E6" si="0">(C5/D5+0.0051)/0.0593</f>
        <v>195.03741731357161</v>
      </c>
      <c r="F5">
        <f t="shared" ref="F5:F6" si="1">E5*1000/267.364</f>
        <v>729.48271761931915</v>
      </c>
      <c r="I5">
        <v>58614</v>
      </c>
      <c r="J5">
        <v>80980</v>
      </c>
      <c r="K5">
        <f t="shared" ref="K5:K6" si="2">(I5/J5+0.0215)/0.1212</f>
        <v>6.1494088097374808</v>
      </c>
      <c r="L5">
        <f t="shared" ref="L5:L6" si="3">K5*1000/408.5117</f>
        <v>15.053201192860524</v>
      </c>
      <c r="O5">
        <v>21.74</v>
      </c>
      <c r="P5">
        <v>9487</v>
      </c>
      <c r="Q5">
        <f t="shared" ref="Q5:Q6" si="4">(O5/P5+0.017)/0.0482</f>
        <v>0.40023976903095615</v>
      </c>
      <c r="R5">
        <f t="shared" ref="R5:R6" si="5">Q5*1000/654.595</f>
        <v>0.61143114296772227</v>
      </c>
    </row>
    <row r="6" spans="1:18" x14ac:dyDescent="0.25">
      <c r="A6" t="s">
        <v>56</v>
      </c>
      <c r="C6">
        <v>48641</v>
      </c>
      <c r="D6">
        <v>7755</v>
      </c>
      <c r="E6">
        <f t="shared" si="0"/>
        <v>105.85685457785489</v>
      </c>
      <c r="F6">
        <f t="shared" si="1"/>
        <v>395.92785333049659</v>
      </c>
      <c r="I6">
        <v>39886</v>
      </c>
      <c r="J6">
        <v>81120</v>
      </c>
      <c r="K6">
        <f t="shared" si="2"/>
        <v>4.2342518275496186</v>
      </c>
      <c r="L6">
        <f t="shared" si="3"/>
        <v>10.36506868114088</v>
      </c>
      <c r="O6">
        <v>111</v>
      </c>
      <c r="P6">
        <v>9753</v>
      </c>
      <c r="Q6">
        <f t="shared" si="4"/>
        <v>0.5888197822310659</v>
      </c>
      <c r="R6">
        <f t="shared" si="5"/>
        <v>0.89951768991676673</v>
      </c>
    </row>
  </sheetData>
  <pageMargins left="0.7" right="0.7" top="0.75" bottom="0.75" header="0.3" footer="0.3"/>
  <pageSetup orientation="portrait" horizontalDpi="4294967295" verticalDpi="4294967295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FA625F-1649-46B1-A566-AFFB499F2235}">
  <dimension ref="A1:J33"/>
  <sheetViews>
    <sheetView workbookViewId="0">
      <selection activeCell="A2" sqref="A2"/>
    </sheetView>
  </sheetViews>
  <sheetFormatPr defaultRowHeight="15" x14ac:dyDescent="0.25"/>
  <cols>
    <col min="1" max="1" width="20" customWidth="1"/>
    <col min="2" max="2" width="16.5703125" customWidth="1"/>
  </cols>
  <sheetData>
    <row r="1" spans="1:10" x14ac:dyDescent="0.25">
      <c r="A1" t="s">
        <v>28</v>
      </c>
    </row>
    <row r="2" spans="1:10" x14ac:dyDescent="0.25">
      <c r="A2" t="s">
        <v>187</v>
      </c>
      <c r="B2" t="s">
        <v>189</v>
      </c>
      <c r="D2" t="s">
        <v>192</v>
      </c>
      <c r="G2" t="s">
        <v>5</v>
      </c>
      <c r="I2" t="s">
        <v>5</v>
      </c>
    </row>
    <row r="3" spans="1:10" x14ac:dyDescent="0.25">
      <c r="A3">
        <v>53.11</v>
      </c>
      <c r="B3">
        <v>10330</v>
      </c>
      <c r="D3">
        <f>A3/B3</f>
        <v>5.1413359148112297E-3</v>
      </c>
      <c r="G3" s="6">
        <v>0.1</v>
      </c>
      <c r="H3" s="6">
        <v>5.1413359148112297E-3</v>
      </c>
      <c r="I3">
        <f>(H3+0.0051)/0.0593</f>
        <v>0.1727038096932754</v>
      </c>
    </row>
    <row r="4" spans="1:10" x14ac:dyDescent="0.25">
      <c r="A4">
        <v>238</v>
      </c>
      <c r="B4">
        <v>10174</v>
      </c>
      <c r="D4">
        <f t="shared" ref="D4:D10" si="0">A4/B4</f>
        <v>2.3392962453312363E-2</v>
      </c>
      <c r="G4" s="6">
        <v>0.3</v>
      </c>
      <c r="H4" s="6">
        <v>2.3392962453312363E-2</v>
      </c>
      <c r="I4">
        <f t="shared" ref="I4:I10" si="1">(H4+0.0051)/0.0593</f>
        <v>0.48048840562078188</v>
      </c>
    </row>
    <row r="5" spans="1:10" x14ac:dyDescent="0.25">
      <c r="A5">
        <v>656</v>
      </c>
      <c r="B5">
        <v>10963</v>
      </c>
      <c r="D5">
        <f t="shared" si="0"/>
        <v>5.983763568366323E-2</v>
      </c>
      <c r="G5" s="6">
        <v>1</v>
      </c>
      <c r="H5" s="6">
        <v>5.983763568366323E-2</v>
      </c>
      <c r="I5">
        <f t="shared" si="1"/>
        <v>1.0950697417143884</v>
      </c>
      <c r="J5" s="1"/>
    </row>
    <row r="6" spans="1:10" x14ac:dyDescent="0.25">
      <c r="A6">
        <v>2406</v>
      </c>
      <c r="B6">
        <v>11037</v>
      </c>
      <c r="D6">
        <f t="shared" si="0"/>
        <v>0.21799402011416147</v>
      </c>
      <c r="G6" s="6">
        <v>3</v>
      </c>
      <c r="H6" s="6">
        <v>0.21799402011416147</v>
      </c>
      <c r="I6">
        <f t="shared" si="1"/>
        <v>3.7621251284006991</v>
      </c>
      <c r="J6" s="1"/>
    </row>
    <row r="7" spans="1:10" x14ac:dyDescent="0.25">
      <c r="A7">
        <v>5722</v>
      </c>
      <c r="B7">
        <v>10398</v>
      </c>
      <c r="D7">
        <f t="shared" si="0"/>
        <v>0.5502981342565878</v>
      </c>
      <c r="G7" s="6">
        <v>10</v>
      </c>
      <c r="H7" s="6">
        <v>0.5502981342565878</v>
      </c>
      <c r="I7">
        <f t="shared" si="1"/>
        <v>9.3659044562662359</v>
      </c>
      <c r="J7" s="1"/>
    </row>
    <row r="8" spans="1:10" x14ac:dyDescent="0.25">
      <c r="A8">
        <v>18781</v>
      </c>
      <c r="B8">
        <v>11081</v>
      </c>
      <c r="D8">
        <f t="shared" si="0"/>
        <v>1.6948831332912193</v>
      </c>
      <c r="G8" s="6">
        <v>30</v>
      </c>
      <c r="H8" s="6">
        <v>1.6948831332912193</v>
      </c>
      <c r="I8">
        <f t="shared" si="1"/>
        <v>28.667506463595608</v>
      </c>
      <c r="J8" s="1"/>
    </row>
    <row r="9" spans="1:10" x14ac:dyDescent="0.25">
      <c r="A9">
        <v>64943</v>
      </c>
      <c r="B9">
        <v>10854</v>
      </c>
      <c r="D9">
        <f t="shared" si="0"/>
        <v>5.9833241201400407</v>
      </c>
      <c r="G9" s="6">
        <v>100</v>
      </c>
      <c r="H9" s="6">
        <v>5.9833241201400407</v>
      </c>
      <c r="I9">
        <f t="shared" si="1"/>
        <v>100.98522968195684</v>
      </c>
      <c r="J9" s="1"/>
    </row>
    <row r="10" spans="1:10" x14ac:dyDescent="0.25">
      <c r="A10">
        <v>187404</v>
      </c>
      <c r="B10">
        <v>10549</v>
      </c>
      <c r="D10">
        <f t="shared" si="0"/>
        <v>17.765096217650964</v>
      </c>
      <c r="G10" s="6">
        <v>300</v>
      </c>
      <c r="H10" s="6">
        <v>17.765096217650964</v>
      </c>
      <c r="I10">
        <f t="shared" si="1"/>
        <v>299.66604076983072</v>
      </c>
      <c r="J10" s="1"/>
    </row>
    <row r="11" spans="1:10" x14ac:dyDescent="0.25">
      <c r="J11" s="1"/>
    </row>
    <row r="12" spans="1:10" x14ac:dyDescent="0.25">
      <c r="A12" t="s">
        <v>41</v>
      </c>
    </row>
    <row r="13" spans="1:10" x14ac:dyDescent="0.25">
      <c r="A13" t="s">
        <v>186</v>
      </c>
      <c r="B13" t="s">
        <v>190</v>
      </c>
      <c r="G13" t="s">
        <v>5</v>
      </c>
      <c r="I13" t="s">
        <v>5</v>
      </c>
    </row>
    <row r="14" spans="1:10" x14ac:dyDescent="0.25">
      <c r="A14">
        <v>2188</v>
      </c>
      <c r="B14">
        <v>47335</v>
      </c>
      <c r="D14">
        <f t="shared" ref="D14:D21" si="2">A14/B14</f>
        <v>4.6223724516742365E-2</v>
      </c>
      <c r="G14" s="6">
        <v>0.1</v>
      </c>
      <c r="H14" s="6">
        <v>4.6223724516742365E-2</v>
      </c>
      <c r="I14">
        <f>(H14+0.0215)/0.1212</f>
        <v>0.5587766049236168</v>
      </c>
    </row>
    <row r="15" spans="1:10" x14ac:dyDescent="0.25">
      <c r="A15">
        <v>3142</v>
      </c>
      <c r="B15">
        <v>51559</v>
      </c>
      <c r="D15">
        <f t="shared" si="2"/>
        <v>6.0939894101902675E-2</v>
      </c>
      <c r="G15" s="6">
        <v>0.3</v>
      </c>
      <c r="H15" s="6">
        <v>6.0939894101902675E-2</v>
      </c>
      <c r="I15">
        <f t="shared" ref="I15:I21" si="3">(H15+0.0215)/0.1212</f>
        <v>0.68019714605530257</v>
      </c>
    </row>
    <row r="16" spans="1:10" x14ac:dyDescent="0.25">
      <c r="A16">
        <v>8762</v>
      </c>
      <c r="B16">
        <v>53991</v>
      </c>
      <c r="D16">
        <f t="shared" si="2"/>
        <v>0.16228630697708876</v>
      </c>
      <c r="G16" s="6">
        <v>1</v>
      </c>
      <c r="H16" s="6">
        <v>0.16228630697708876</v>
      </c>
      <c r="I16">
        <f t="shared" si="3"/>
        <v>1.5163886714281249</v>
      </c>
      <c r="J16" s="1"/>
    </row>
    <row r="17" spans="1:10" x14ac:dyDescent="0.25">
      <c r="A17">
        <v>22130</v>
      </c>
      <c r="B17">
        <v>55766</v>
      </c>
      <c r="D17">
        <f t="shared" si="2"/>
        <v>0.3968367822687659</v>
      </c>
      <c r="G17" s="6">
        <v>3</v>
      </c>
      <c r="H17" s="6">
        <v>0.3968367822687659</v>
      </c>
      <c r="I17">
        <f t="shared" si="3"/>
        <v>3.4516236160789266</v>
      </c>
      <c r="J17" s="1"/>
    </row>
    <row r="18" spans="1:10" x14ac:dyDescent="0.25">
      <c r="A18">
        <v>59569</v>
      </c>
      <c r="B18">
        <v>51512</v>
      </c>
      <c r="D18">
        <f t="shared" si="2"/>
        <v>1.1564101568566547</v>
      </c>
      <c r="G18" s="6">
        <v>10</v>
      </c>
      <c r="H18" s="6">
        <v>1.1564101568566547</v>
      </c>
      <c r="I18">
        <f t="shared" si="3"/>
        <v>9.7187306671341158</v>
      </c>
      <c r="J18" s="1"/>
    </row>
    <row r="19" spans="1:10" x14ac:dyDescent="0.25">
      <c r="A19">
        <v>197968</v>
      </c>
      <c r="B19">
        <v>54368</v>
      </c>
      <c r="D19">
        <f t="shared" si="2"/>
        <v>3.6412595644496761</v>
      </c>
      <c r="G19" s="6">
        <v>30</v>
      </c>
      <c r="H19" s="6">
        <v>3.6412595644496761</v>
      </c>
      <c r="I19">
        <f t="shared" si="3"/>
        <v>30.220788485558383</v>
      </c>
      <c r="J19" s="1"/>
    </row>
    <row r="20" spans="1:10" x14ac:dyDescent="0.25">
      <c r="A20">
        <v>671509</v>
      </c>
      <c r="B20">
        <v>57000</v>
      </c>
      <c r="D20">
        <f t="shared" si="2"/>
        <v>11.780859649122807</v>
      </c>
      <c r="G20" s="6">
        <v>100</v>
      </c>
      <c r="H20" s="6">
        <v>11.780859649122807</v>
      </c>
      <c r="I20">
        <f t="shared" si="3"/>
        <v>97.379205025765728</v>
      </c>
      <c r="J20" s="1"/>
    </row>
    <row r="21" spans="1:10" x14ac:dyDescent="0.25">
      <c r="A21">
        <v>2089537</v>
      </c>
      <c r="B21">
        <v>57352</v>
      </c>
      <c r="D21">
        <f t="shared" si="2"/>
        <v>36.433550704421819</v>
      </c>
      <c r="G21" s="6">
        <v>300</v>
      </c>
      <c r="H21" s="6">
        <v>36.433550704421819</v>
      </c>
      <c r="I21">
        <f t="shared" si="3"/>
        <v>300.78424673615365</v>
      </c>
      <c r="J21" s="1"/>
    </row>
    <row r="22" spans="1:10" x14ac:dyDescent="0.25">
      <c r="J22" s="1"/>
    </row>
    <row r="23" spans="1:10" x14ac:dyDescent="0.25">
      <c r="A23" t="s">
        <v>16</v>
      </c>
    </row>
    <row r="24" spans="1:10" x14ac:dyDescent="0.25">
      <c r="A24" t="s">
        <v>188</v>
      </c>
      <c r="B24" t="s">
        <v>191</v>
      </c>
      <c r="G24" t="s">
        <v>5</v>
      </c>
      <c r="I24" t="s">
        <v>5</v>
      </c>
    </row>
    <row r="25" spans="1:10" x14ac:dyDescent="0.25">
      <c r="A25">
        <v>89</v>
      </c>
      <c r="B25">
        <v>6490</v>
      </c>
      <c r="D25">
        <f t="shared" ref="D25:D32" si="4">A25/B25</f>
        <v>1.3713405238828968E-2</v>
      </c>
      <c r="G25" s="6">
        <v>0.1</v>
      </c>
      <c r="H25" s="6">
        <v>1.3713405238828968E-2</v>
      </c>
      <c r="I25">
        <f t="shared" ref="I25" si="5">(H25+0.017)/0.0482</f>
        <v>0.63720757756906576</v>
      </c>
    </row>
    <row r="26" spans="1:10" x14ac:dyDescent="0.25">
      <c r="A26">
        <v>271</v>
      </c>
      <c r="B26">
        <v>6374</v>
      </c>
      <c r="D26">
        <f t="shared" si="4"/>
        <v>4.2516473172262315E-2</v>
      </c>
      <c r="G26" s="6">
        <v>0.3</v>
      </c>
      <c r="H26" s="6">
        <v>4.2516473172262315E-2</v>
      </c>
      <c r="I26">
        <f>(H26+0.017)/0.0482</f>
        <v>1.2347816010842805</v>
      </c>
    </row>
    <row r="27" spans="1:10" x14ac:dyDescent="0.25">
      <c r="A27">
        <v>247</v>
      </c>
      <c r="B27">
        <v>7888</v>
      </c>
      <c r="D27">
        <f t="shared" si="4"/>
        <v>3.1313387423935093E-2</v>
      </c>
      <c r="G27" s="6">
        <v>1</v>
      </c>
      <c r="H27" s="6">
        <v>3.1313387423935093E-2</v>
      </c>
      <c r="I27">
        <f t="shared" ref="I27:I32" si="6">(H27+0.017)/0.0482</f>
        <v>1.0023524361812259</v>
      </c>
      <c r="J27" s="1"/>
    </row>
    <row r="28" spans="1:10" x14ac:dyDescent="0.25">
      <c r="A28">
        <v>1133</v>
      </c>
      <c r="B28">
        <v>6943</v>
      </c>
      <c r="D28">
        <f t="shared" si="4"/>
        <v>0.16318594267607661</v>
      </c>
      <c r="G28" s="6">
        <v>3</v>
      </c>
      <c r="H28" s="6">
        <v>0.16318594267607661</v>
      </c>
      <c r="I28">
        <f t="shared" si="6"/>
        <v>3.7382975658937059</v>
      </c>
      <c r="J28" s="1"/>
    </row>
    <row r="29" spans="1:10" x14ac:dyDescent="0.25">
      <c r="A29">
        <v>2933</v>
      </c>
      <c r="B29">
        <v>7379</v>
      </c>
      <c r="D29">
        <f t="shared" si="4"/>
        <v>0.39747933324298684</v>
      </c>
      <c r="G29" s="6">
        <v>10</v>
      </c>
      <c r="H29" s="6">
        <v>0.39747933324298684</v>
      </c>
      <c r="I29">
        <f t="shared" si="6"/>
        <v>8.599156291348276</v>
      </c>
      <c r="J29" s="1"/>
    </row>
    <row r="30" spans="1:10" x14ac:dyDescent="0.25">
      <c r="A30">
        <v>11103</v>
      </c>
      <c r="B30">
        <v>7778</v>
      </c>
      <c r="D30">
        <f t="shared" si="4"/>
        <v>1.4274877860632553</v>
      </c>
      <c r="G30" s="6">
        <v>30</v>
      </c>
      <c r="H30" s="6">
        <v>1.4274877860632553</v>
      </c>
      <c r="I30">
        <f t="shared" si="6"/>
        <v>29.968626266872516</v>
      </c>
      <c r="J30" s="1"/>
    </row>
    <row r="31" spans="1:10" x14ac:dyDescent="0.25">
      <c r="A31">
        <v>40058</v>
      </c>
      <c r="B31">
        <v>8456</v>
      </c>
      <c r="D31">
        <f t="shared" si="4"/>
        <v>4.7372280037842955</v>
      </c>
      <c r="G31" s="6">
        <v>100</v>
      </c>
      <c r="H31" s="6">
        <v>4.7372280037842955</v>
      </c>
      <c r="I31">
        <f t="shared" si="6"/>
        <v>98.635435763159663</v>
      </c>
      <c r="J31" s="1"/>
    </row>
    <row r="32" spans="1:10" x14ac:dyDescent="0.25">
      <c r="A32">
        <v>117973</v>
      </c>
      <c r="B32">
        <v>8162</v>
      </c>
      <c r="D32">
        <f t="shared" si="4"/>
        <v>14.453932859593237</v>
      </c>
      <c r="G32" s="6">
        <v>300</v>
      </c>
      <c r="H32" s="6">
        <v>14.453932859593237</v>
      </c>
      <c r="I32">
        <f t="shared" si="6"/>
        <v>300.22682281313769</v>
      </c>
      <c r="J32" s="1"/>
    </row>
    <row r="33" spans="10:10" x14ac:dyDescent="0.25">
      <c r="J33" s="1"/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68E6E2-00E0-41B4-A9AC-892F339904C5}">
  <dimension ref="A1:J39"/>
  <sheetViews>
    <sheetView workbookViewId="0">
      <selection activeCell="T13" sqref="T13"/>
    </sheetView>
  </sheetViews>
  <sheetFormatPr defaultRowHeight="15" x14ac:dyDescent="0.25"/>
  <cols>
    <col min="1" max="1" width="14.5703125" customWidth="1"/>
    <col min="2" max="2" width="17.140625" customWidth="1"/>
  </cols>
  <sheetData>
    <row r="1" spans="1:10" x14ac:dyDescent="0.25">
      <c r="A1" t="s">
        <v>28</v>
      </c>
    </row>
    <row r="2" spans="1:10" x14ac:dyDescent="0.25">
      <c r="A2" t="s">
        <v>12</v>
      </c>
      <c r="B2" t="s">
        <v>13</v>
      </c>
      <c r="F2" t="s">
        <v>5</v>
      </c>
      <c r="I2" t="s">
        <v>5</v>
      </c>
    </row>
    <row r="3" spans="1:10" x14ac:dyDescent="0.25">
      <c r="A3">
        <v>31.3</v>
      </c>
      <c r="B3">
        <v>23102</v>
      </c>
      <c r="C3">
        <f t="shared" ref="C3:C11" si="0">A3/B3</f>
        <v>1.3548610509912561E-3</v>
      </c>
      <c r="F3">
        <v>0</v>
      </c>
      <c r="G3">
        <v>1.3548610509912561E-3</v>
      </c>
      <c r="I3">
        <f>(G3-0.0014)/0.0398</f>
        <v>-1.1341444474558765E-3</v>
      </c>
    </row>
    <row r="4" spans="1:10" x14ac:dyDescent="0.25">
      <c r="A4">
        <v>51.23</v>
      </c>
      <c r="B4">
        <v>11209</v>
      </c>
      <c r="C4">
        <f t="shared" si="0"/>
        <v>4.5704344722990453E-3</v>
      </c>
      <c r="F4">
        <v>0.1</v>
      </c>
      <c r="G4">
        <v>4.5704344722990453E-3</v>
      </c>
      <c r="I4">
        <f t="shared" ref="I4:I11" si="1">(G4-0.0014)/0.0398</f>
        <v>7.9659157595453389E-2</v>
      </c>
    </row>
    <row r="5" spans="1:10" x14ac:dyDescent="0.25">
      <c r="A5">
        <v>184</v>
      </c>
      <c r="B5">
        <v>13443</v>
      </c>
      <c r="C5">
        <f t="shared" si="0"/>
        <v>1.3687420962582757E-2</v>
      </c>
      <c r="F5">
        <v>0.2</v>
      </c>
      <c r="G5">
        <v>1.3687420962582757E-2</v>
      </c>
      <c r="I5">
        <f t="shared" si="1"/>
        <v>0.30872916991413962</v>
      </c>
    </row>
    <row r="6" spans="1:10" x14ac:dyDescent="0.25">
      <c r="A6">
        <v>308</v>
      </c>
      <c r="B6">
        <v>17781</v>
      </c>
      <c r="C6">
        <f t="shared" si="0"/>
        <v>1.7321860412800181E-2</v>
      </c>
      <c r="F6">
        <v>0.5</v>
      </c>
      <c r="G6">
        <v>1.7321860412800181E-2</v>
      </c>
      <c r="I6">
        <f t="shared" si="1"/>
        <v>0.40004674404020557</v>
      </c>
    </row>
    <row r="7" spans="1:10" x14ac:dyDescent="0.25">
      <c r="A7">
        <v>927</v>
      </c>
      <c r="B7">
        <v>15270</v>
      </c>
      <c r="C7">
        <f t="shared" si="0"/>
        <v>6.0707269155206287E-2</v>
      </c>
      <c r="F7">
        <v>1</v>
      </c>
      <c r="G7">
        <v>6.0707269155206287E-2</v>
      </c>
      <c r="I7">
        <f t="shared" si="1"/>
        <v>1.4901323908343287</v>
      </c>
    </row>
    <row r="8" spans="1:10" x14ac:dyDescent="0.25">
      <c r="A8">
        <v>1425</v>
      </c>
      <c r="B8">
        <v>16833</v>
      </c>
      <c r="C8">
        <f t="shared" si="0"/>
        <v>8.4655141685973975E-2</v>
      </c>
      <c r="F8">
        <v>2</v>
      </c>
      <c r="G8">
        <v>8.4655141685973975E-2</v>
      </c>
      <c r="I8">
        <f t="shared" si="1"/>
        <v>2.0918377308033662</v>
      </c>
    </row>
    <row r="9" spans="1:10" x14ac:dyDescent="0.25">
      <c r="A9">
        <v>3082</v>
      </c>
      <c r="B9">
        <v>16084</v>
      </c>
      <c r="C9">
        <f t="shared" si="0"/>
        <v>0.19161900024869435</v>
      </c>
      <c r="F9">
        <v>5</v>
      </c>
      <c r="G9">
        <v>0.19161900024869435</v>
      </c>
      <c r="I9">
        <f t="shared" si="1"/>
        <v>4.7793718655450839</v>
      </c>
    </row>
    <row r="10" spans="1:10" x14ac:dyDescent="0.25">
      <c r="A10">
        <v>6635</v>
      </c>
      <c r="B10">
        <v>16542</v>
      </c>
      <c r="C10">
        <f t="shared" si="0"/>
        <v>0.40110022971829284</v>
      </c>
      <c r="F10">
        <v>10</v>
      </c>
      <c r="G10">
        <v>0.40110022971829284</v>
      </c>
      <c r="I10">
        <f t="shared" si="1"/>
        <v>10.042719339655598</v>
      </c>
    </row>
    <row r="11" spans="1:10" x14ac:dyDescent="0.25">
      <c r="A11">
        <v>13239</v>
      </c>
      <c r="B11">
        <v>16600</v>
      </c>
      <c r="C11">
        <f t="shared" si="0"/>
        <v>0.79753012048192773</v>
      </c>
      <c r="F11">
        <v>20</v>
      </c>
      <c r="G11">
        <v>0.79753012048192773</v>
      </c>
      <c r="I11">
        <f t="shared" si="1"/>
        <v>20.003269358842406</v>
      </c>
      <c r="J11" s="1"/>
    </row>
    <row r="12" spans="1:10" x14ac:dyDescent="0.25">
      <c r="D12" s="1"/>
      <c r="E12" s="1"/>
      <c r="F12" s="1"/>
      <c r="G12" s="1"/>
      <c r="H12" s="1"/>
      <c r="I12" s="1"/>
      <c r="J12" s="1"/>
    </row>
    <row r="13" spans="1:10" x14ac:dyDescent="0.25">
      <c r="A13" t="s">
        <v>41</v>
      </c>
      <c r="D13" s="1"/>
      <c r="E13" s="1"/>
      <c r="F13" s="1"/>
      <c r="G13" s="1"/>
      <c r="H13" s="1"/>
      <c r="I13" s="1"/>
      <c r="J13" s="1"/>
    </row>
    <row r="14" spans="1:10" x14ac:dyDescent="0.25">
      <c r="A14" t="s">
        <v>12</v>
      </c>
      <c r="B14" t="s">
        <v>13</v>
      </c>
      <c r="F14" t="s">
        <v>5</v>
      </c>
      <c r="H14" t="s">
        <v>5</v>
      </c>
      <c r="J14" s="1"/>
    </row>
    <row r="15" spans="1:10" x14ac:dyDescent="0.25">
      <c r="A15">
        <v>689</v>
      </c>
      <c r="B15">
        <v>142350</v>
      </c>
      <c r="C15">
        <f t="shared" ref="C15:C23" si="2">A15/B15</f>
        <v>4.8401826484018263E-3</v>
      </c>
      <c r="F15">
        <v>0</v>
      </c>
      <c r="G15">
        <v>4.8401826484018263E-3</v>
      </c>
      <c r="H15">
        <f>(G15-0.0048)/0.0355</f>
        <v>1.1319055887838519E-3</v>
      </c>
    </row>
    <row r="16" spans="1:10" x14ac:dyDescent="0.25">
      <c r="A16">
        <v>948</v>
      </c>
      <c r="B16">
        <v>145633</v>
      </c>
      <c r="C16">
        <f t="shared" si="2"/>
        <v>6.5095136404523697E-3</v>
      </c>
      <c r="F16">
        <v>0.1</v>
      </c>
      <c r="G16">
        <v>6.5095136404523697E-3</v>
      </c>
      <c r="H16">
        <f t="shared" ref="H16:H23" si="3">(G16-0.0048)/0.0355</f>
        <v>4.8155313815559729E-2</v>
      </c>
    </row>
    <row r="17" spans="1:10" x14ac:dyDescent="0.25">
      <c r="A17">
        <v>1559</v>
      </c>
      <c r="B17">
        <v>152311</v>
      </c>
      <c r="C17">
        <f t="shared" si="2"/>
        <v>1.0235636296787493E-2</v>
      </c>
      <c r="F17">
        <v>0.2</v>
      </c>
      <c r="G17">
        <v>1.0235636296787493E-2</v>
      </c>
      <c r="H17">
        <f t="shared" si="3"/>
        <v>0.15311651540246463</v>
      </c>
    </row>
    <row r="18" spans="1:10" x14ac:dyDescent="0.25">
      <c r="A18">
        <v>3081</v>
      </c>
      <c r="B18">
        <v>156190</v>
      </c>
      <c r="C18">
        <f t="shared" si="2"/>
        <v>1.9725974774313336E-2</v>
      </c>
      <c r="F18">
        <v>0.5</v>
      </c>
      <c r="G18">
        <v>1.9725974774313336E-2</v>
      </c>
      <c r="H18">
        <f t="shared" si="3"/>
        <v>0.42044999364262925</v>
      </c>
    </row>
    <row r="19" spans="1:10" x14ac:dyDescent="0.25">
      <c r="A19">
        <v>5209</v>
      </c>
      <c r="B19">
        <v>155095</v>
      </c>
      <c r="C19">
        <f t="shared" si="2"/>
        <v>3.358586672684484E-2</v>
      </c>
      <c r="F19">
        <v>1</v>
      </c>
      <c r="G19">
        <v>3.358586672684484E-2</v>
      </c>
      <c r="H19">
        <f t="shared" si="3"/>
        <v>0.81086948526323499</v>
      </c>
    </row>
    <row r="20" spans="1:10" x14ac:dyDescent="0.25">
      <c r="A20">
        <v>9678</v>
      </c>
      <c r="B20">
        <v>144225</v>
      </c>
      <c r="C20">
        <f t="shared" si="2"/>
        <v>6.710348413936558E-2</v>
      </c>
      <c r="F20">
        <v>2</v>
      </c>
      <c r="G20">
        <v>6.710348413936558E-2</v>
      </c>
      <c r="H20">
        <f t="shared" si="3"/>
        <v>1.7550277222356503</v>
      </c>
    </row>
    <row r="21" spans="1:10" x14ac:dyDescent="0.25">
      <c r="A21">
        <v>24826</v>
      </c>
      <c r="B21">
        <v>149937</v>
      </c>
      <c r="C21">
        <f t="shared" si="2"/>
        <v>0.16557620867430989</v>
      </c>
      <c r="F21">
        <v>5</v>
      </c>
      <c r="G21">
        <v>0.16557620867430989</v>
      </c>
      <c r="H21">
        <f t="shared" si="3"/>
        <v>4.5289072866002789</v>
      </c>
    </row>
    <row r="22" spans="1:10" x14ac:dyDescent="0.25">
      <c r="A22">
        <v>46635</v>
      </c>
      <c r="B22">
        <v>139952</v>
      </c>
      <c r="C22">
        <f t="shared" si="2"/>
        <v>0.33322139019092262</v>
      </c>
      <c r="F22">
        <v>10</v>
      </c>
      <c r="G22">
        <v>0.33322139019092262</v>
      </c>
      <c r="H22">
        <f t="shared" si="3"/>
        <v>9.2513067659414823</v>
      </c>
    </row>
    <row r="23" spans="1:10" x14ac:dyDescent="0.25">
      <c r="A23">
        <v>98343</v>
      </c>
      <c r="B23">
        <v>134024</v>
      </c>
      <c r="C23">
        <f t="shared" si="2"/>
        <v>0.73377156330209514</v>
      </c>
      <c r="F23">
        <v>20</v>
      </c>
      <c r="G23">
        <v>0.73377156330209514</v>
      </c>
      <c r="H23">
        <f t="shared" si="3"/>
        <v>20.534410233861838</v>
      </c>
    </row>
    <row r="25" spans="1:10" x14ac:dyDescent="0.25">
      <c r="D25" s="1"/>
      <c r="E25" s="1"/>
      <c r="F25" s="1"/>
      <c r="G25" s="1"/>
      <c r="H25" s="1"/>
      <c r="I25" s="1"/>
      <c r="J25" s="1"/>
    </row>
    <row r="26" spans="1:10" x14ac:dyDescent="0.25">
      <c r="D26" s="1"/>
      <c r="E26" s="1"/>
      <c r="F26" s="1"/>
      <c r="G26" s="1"/>
      <c r="H26" s="1"/>
      <c r="I26" s="1"/>
      <c r="J26" s="1"/>
    </row>
    <row r="27" spans="1:10" x14ac:dyDescent="0.25">
      <c r="D27" s="1"/>
      <c r="E27" s="1"/>
      <c r="F27" s="1"/>
      <c r="G27" s="1"/>
      <c r="H27" s="1"/>
      <c r="I27" s="1"/>
      <c r="J27" s="1"/>
    </row>
    <row r="28" spans="1:10" x14ac:dyDescent="0.25">
      <c r="A28" t="s">
        <v>16</v>
      </c>
      <c r="D28" s="1"/>
      <c r="E28" s="1"/>
      <c r="F28" s="1"/>
      <c r="G28" s="1"/>
      <c r="H28" s="1"/>
      <c r="I28" s="1"/>
      <c r="J28" s="1"/>
    </row>
    <row r="29" spans="1:10" x14ac:dyDescent="0.25">
      <c r="A29" t="s">
        <v>12</v>
      </c>
      <c r="B29" t="s">
        <v>13</v>
      </c>
      <c r="F29" t="s">
        <v>5</v>
      </c>
      <c r="H29" t="s">
        <v>5</v>
      </c>
    </row>
    <row r="30" spans="1:10" x14ac:dyDescent="0.25">
      <c r="A30">
        <v>49.8</v>
      </c>
      <c r="B30">
        <v>9792</v>
      </c>
      <c r="C30">
        <f>A30/B30</f>
        <v>5.0857843137254895E-3</v>
      </c>
      <c r="F30">
        <v>0</v>
      </c>
      <c r="G30">
        <v>5.1000000000000004E-3</v>
      </c>
      <c r="H30">
        <f>(G30-0.0051)/0.0359</f>
        <v>0</v>
      </c>
    </row>
    <row r="31" spans="1:10" x14ac:dyDescent="0.25">
      <c r="A31">
        <v>81.569999999999993</v>
      </c>
      <c r="B31">
        <v>11908</v>
      </c>
      <c r="C31">
        <f t="shared" ref="C31:C38" si="4">A31/B31</f>
        <v>6.850016795431642E-3</v>
      </c>
      <c r="F31">
        <v>0.1</v>
      </c>
      <c r="G31">
        <v>6.850016795431642E-3</v>
      </c>
      <c r="H31">
        <f t="shared" ref="H31:H38" si="5">(G31-0.0051)/0.0359</f>
        <v>4.8746985945171073E-2</v>
      </c>
    </row>
    <row r="32" spans="1:10" x14ac:dyDescent="0.25">
      <c r="A32">
        <v>191</v>
      </c>
      <c r="B32">
        <v>10257</v>
      </c>
      <c r="C32">
        <f t="shared" si="4"/>
        <v>1.86214292678171E-2</v>
      </c>
      <c r="F32">
        <v>0.2</v>
      </c>
      <c r="G32">
        <v>1.86214292678171E-2</v>
      </c>
      <c r="H32">
        <f t="shared" si="5"/>
        <v>0.37664148378320611</v>
      </c>
    </row>
    <row r="33" spans="1:10" x14ac:dyDescent="0.25">
      <c r="A33">
        <v>290</v>
      </c>
      <c r="B33">
        <v>10961</v>
      </c>
      <c r="C33">
        <f t="shared" si="4"/>
        <v>2.6457440014597208E-2</v>
      </c>
      <c r="F33">
        <v>0.5</v>
      </c>
      <c r="G33">
        <v>2.6457440014597208E-2</v>
      </c>
      <c r="H33">
        <f t="shared" si="5"/>
        <v>0.59491476363780516</v>
      </c>
    </row>
    <row r="34" spans="1:10" x14ac:dyDescent="0.25">
      <c r="A34">
        <v>359</v>
      </c>
      <c r="B34">
        <v>10750</v>
      </c>
      <c r="C34">
        <f t="shared" si="4"/>
        <v>3.33953488372093E-2</v>
      </c>
      <c r="F34">
        <v>1</v>
      </c>
      <c r="G34">
        <v>3.33953488372093E-2</v>
      </c>
      <c r="H34">
        <f t="shared" si="5"/>
        <v>0.78817127680248744</v>
      </c>
    </row>
    <row r="35" spans="1:10" x14ac:dyDescent="0.25">
      <c r="A35">
        <v>904</v>
      </c>
      <c r="B35">
        <v>9697</v>
      </c>
      <c r="C35">
        <f t="shared" si="4"/>
        <v>9.32247086727854E-2</v>
      </c>
      <c r="F35">
        <v>2</v>
      </c>
      <c r="G35">
        <v>9.32247086727854E-2</v>
      </c>
      <c r="H35">
        <f t="shared" si="5"/>
        <v>2.4547272610803734</v>
      </c>
    </row>
    <row r="36" spans="1:10" x14ac:dyDescent="0.25">
      <c r="A36">
        <v>2030</v>
      </c>
      <c r="B36">
        <v>10363</v>
      </c>
      <c r="C36">
        <f t="shared" si="4"/>
        <v>0.19588922126797259</v>
      </c>
      <c r="F36">
        <v>5</v>
      </c>
      <c r="G36">
        <v>0.19588922126797259</v>
      </c>
      <c r="H36">
        <f t="shared" si="5"/>
        <v>5.3144629879658103</v>
      </c>
    </row>
    <row r="37" spans="1:10" x14ac:dyDescent="0.25">
      <c r="A37">
        <v>3970</v>
      </c>
      <c r="B37">
        <v>10585</v>
      </c>
      <c r="C37">
        <f t="shared" si="4"/>
        <v>0.37505904581955596</v>
      </c>
      <c r="F37">
        <v>10</v>
      </c>
      <c r="G37">
        <v>0.37505904581955596</v>
      </c>
      <c r="H37">
        <f t="shared" si="5"/>
        <v>10.305265900266182</v>
      </c>
    </row>
    <row r="38" spans="1:10" x14ac:dyDescent="0.25">
      <c r="A38">
        <v>8567</v>
      </c>
      <c r="B38">
        <v>10656</v>
      </c>
      <c r="C38">
        <f t="shared" si="4"/>
        <v>0.80396021021021025</v>
      </c>
      <c r="F38">
        <v>20</v>
      </c>
      <c r="G38">
        <v>0.80396021021021025</v>
      </c>
      <c r="H38">
        <f t="shared" si="5"/>
        <v>22.252373543459896</v>
      </c>
    </row>
    <row r="39" spans="1:10" x14ac:dyDescent="0.25">
      <c r="D39" s="1"/>
      <c r="E39" s="1"/>
      <c r="F39" s="1"/>
      <c r="G39" s="1"/>
      <c r="H39" s="1"/>
      <c r="I39" s="1"/>
      <c r="J39" s="1"/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C2BF55-E328-43F8-B408-F3C1F411C53D}">
  <dimension ref="A1:Q47"/>
  <sheetViews>
    <sheetView showGridLines="0" topLeftCell="A10" workbookViewId="0">
      <selection activeCell="A43" sqref="A43"/>
    </sheetView>
  </sheetViews>
  <sheetFormatPr defaultRowHeight="11.25" x14ac:dyDescent="0.2"/>
  <cols>
    <col min="1" max="1" width="12.140625" style="23" customWidth="1"/>
    <col min="2" max="2" width="13.7109375" style="23" customWidth="1"/>
    <col min="3" max="3" width="15.28515625" style="23" customWidth="1"/>
    <col min="4" max="4" width="14.85546875" style="23" customWidth="1"/>
    <col min="5" max="6" width="13.5703125" style="34" customWidth="1"/>
    <col min="7" max="7" width="13.5703125" style="26" customWidth="1"/>
    <col min="8" max="9" width="14.42578125" style="26" customWidth="1"/>
    <col min="10" max="10" width="11.42578125" style="27" customWidth="1"/>
    <col min="11" max="11" width="9.42578125" style="28" customWidth="1"/>
    <col min="12" max="12" width="12" style="29" customWidth="1"/>
    <col min="13" max="13" width="8.7109375" style="30" customWidth="1"/>
    <col min="14" max="14" width="14" style="30" bestFit="1" customWidth="1"/>
    <col min="15" max="15" width="29.42578125" style="31" bestFit="1" customWidth="1"/>
    <col min="16" max="16" width="14.85546875" style="30" customWidth="1"/>
    <col min="17" max="17" width="8.42578125" style="29" customWidth="1"/>
    <col min="18" max="256" width="9.140625" style="32"/>
    <col min="257" max="257" width="12.140625" style="32" customWidth="1"/>
    <col min="258" max="258" width="13.7109375" style="32" customWidth="1"/>
    <col min="259" max="259" width="15.28515625" style="32" customWidth="1"/>
    <col min="260" max="260" width="14.85546875" style="32" customWidth="1"/>
    <col min="261" max="263" width="13.5703125" style="32" customWidth="1"/>
    <col min="264" max="265" width="14.42578125" style="32" customWidth="1"/>
    <col min="266" max="266" width="11.42578125" style="32" customWidth="1"/>
    <col min="267" max="267" width="9.42578125" style="32" customWidth="1"/>
    <col min="268" max="268" width="12" style="32" customWidth="1"/>
    <col min="269" max="269" width="8.7109375" style="32" customWidth="1"/>
    <col min="270" max="270" width="14" style="32" bestFit="1" customWidth="1"/>
    <col min="271" max="271" width="29.42578125" style="32" bestFit="1" customWidth="1"/>
    <col min="272" max="272" width="14.85546875" style="32" customWidth="1"/>
    <col min="273" max="273" width="8.42578125" style="32" customWidth="1"/>
    <col min="274" max="512" width="9.140625" style="32"/>
    <col min="513" max="513" width="12.140625" style="32" customWidth="1"/>
    <col min="514" max="514" width="13.7109375" style="32" customWidth="1"/>
    <col min="515" max="515" width="15.28515625" style="32" customWidth="1"/>
    <col min="516" max="516" width="14.85546875" style="32" customWidth="1"/>
    <col min="517" max="519" width="13.5703125" style="32" customWidth="1"/>
    <col min="520" max="521" width="14.42578125" style="32" customWidth="1"/>
    <col min="522" max="522" width="11.42578125" style="32" customWidth="1"/>
    <col min="523" max="523" width="9.42578125" style="32" customWidth="1"/>
    <col min="524" max="524" width="12" style="32" customWidth="1"/>
    <col min="525" max="525" width="8.7109375" style="32" customWidth="1"/>
    <col min="526" max="526" width="14" style="32" bestFit="1" customWidth="1"/>
    <col min="527" max="527" width="29.42578125" style="32" bestFit="1" customWidth="1"/>
    <col min="528" max="528" width="14.85546875" style="32" customWidth="1"/>
    <col min="529" max="529" width="8.42578125" style="32" customWidth="1"/>
    <col min="530" max="768" width="9.140625" style="32"/>
    <col min="769" max="769" width="12.140625" style="32" customWidth="1"/>
    <col min="770" max="770" width="13.7109375" style="32" customWidth="1"/>
    <col min="771" max="771" width="15.28515625" style="32" customWidth="1"/>
    <col min="772" max="772" width="14.85546875" style="32" customWidth="1"/>
    <col min="773" max="775" width="13.5703125" style="32" customWidth="1"/>
    <col min="776" max="777" width="14.42578125" style="32" customWidth="1"/>
    <col min="778" max="778" width="11.42578125" style="32" customWidth="1"/>
    <col min="779" max="779" width="9.42578125" style="32" customWidth="1"/>
    <col min="780" max="780" width="12" style="32" customWidth="1"/>
    <col min="781" max="781" width="8.7109375" style="32" customWidth="1"/>
    <col min="782" max="782" width="14" style="32" bestFit="1" customWidth="1"/>
    <col min="783" max="783" width="29.42578125" style="32" bestFit="1" customWidth="1"/>
    <col min="784" max="784" width="14.85546875" style="32" customWidth="1"/>
    <col min="785" max="785" width="8.42578125" style="32" customWidth="1"/>
    <col min="786" max="1024" width="9.140625" style="32"/>
    <col min="1025" max="1025" width="12.140625" style="32" customWidth="1"/>
    <col min="1026" max="1026" width="13.7109375" style="32" customWidth="1"/>
    <col min="1027" max="1027" width="15.28515625" style="32" customWidth="1"/>
    <col min="1028" max="1028" width="14.85546875" style="32" customWidth="1"/>
    <col min="1029" max="1031" width="13.5703125" style="32" customWidth="1"/>
    <col min="1032" max="1033" width="14.42578125" style="32" customWidth="1"/>
    <col min="1034" max="1034" width="11.42578125" style="32" customWidth="1"/>
    <col min="1035" max="1035" width="9.42578125" style="32" customWidth="1"/>
    <col min="1036" max="1036" width="12" style="32" customWidth="1"/>
    <col min="1037" max="1037" width="8.7109375" style="32" customWidth="1"/>
    <col min="1038" max="1038" width="14" style="32" bestFit="1" customWidth="1"/>
    <col min="1039" max="1039" width="29.42578125" style="32" bestFit="1" customWidth="1"/>
    <col min="1040" max="1040" width="14.85546875" style="32" customWidth="1"/>
    <col min="1041" max="1041" width="8.42578125" style="32" customWidth="1"/>
    <col min="1042" max="1280" width="9.140625" style="32"/>
    <col min="1281" max="1281" width="12.140625" style="32" customWidth="1"/>
    <col min="1282" max="1282" width="13.7109375" style="32" customWidth="1"/>
    <col min="1283" max="1283" width="15.28515625" style="32" customWidth="1"/>
    <col min="1284" max="1284" width="14.85546875" style="32" customWidth="1"/>
    <col min="1285" max="1287" width="13.5703125" style="32" customWidth="1"/>
    <col min="1288" max="1289" width="14.42578125" style="32" customWidth="1"/>
    <col min="1290" max="1290" width="11.42578125" style="32" customWidth="1"/>
    <col min="1291" max="1291" width="9.42578125" style="32" customWidth="1"/>
    <col min="1292" max="1292" width="12" style="32" customWidth="1"/>
    <col min="1293" max="1293" width="8.7109375" style="32" customWidth="1"/>
    <col min="1294" max="1294" width="14" style="32" bestFit="1" customWidth="1"/>
    <col min="1295" max="1295" width="29.42578125" style="32" bestFit="1" customWidth="1"/>
    <col min="1296" max="1296" width="14.85546875" style="32" customWidth="1"/>
    <col min="1297" max="1297" width="8.42578125" style="32" customWidth="1"/>
    <col min="1298" max="1536" width="9.140625" style="32"/>
    <col min="1537" max="1537" width="12.140625" style="32" customWidth="1"/>
    <col min="1538" max="1538" width="13.7109375" style="32" customWidth="1"/>
    <col min="1539" max="1539" width="15.28515625" style="32" customWidth="1"/>
    <col min="1540" max="1540" width="14.85546875" style="32" customWidth="1"/>
    <col min="1541" max="1543" width="13.5703125" style="32" customWidth="1"/>
    <col min="1544" max="1545" width="14.42578125" style="32" customWidth="1"/>
    <col min="1546" max="1546" width="11.42578125" style="32" customWidth="1"/>
    <col min="1547" max="1547" width="9.42578125" style="32" customWidth="1"/>
    <col min="1548" max="1548" width="12" style="32" customWidth="1"/>
    <col min="1549" max="1549" width="8.7109375" style="32" customWidth="1"/>
    <col min="1550" max="1550" width="14" style="32" bestFit="1" customWidth="1"/>
    <col min="1551" max="1551" width="29.42578125" style="32" bestFit="1" customWidth="1"/>
    <col min="1552" max="1552" width="14.85546875" style="32" customWidth="1"/>
    <col min="1553" max="1553" width="8.42578125" style="32" customWidth="1"/>
    <col min="1554" max="1792" width="9.140625" style="32"/>
    <col min="1793" max="1793" width="12.140625" style="32" customWidth="1"/>
    <col min="1794" max="1794" width="13.7109375" style="32" customWidth="1"/>
    <col min="1795" max="1795" width="15.28515625" style="32" customWidth="1"/>
    <col min="1796" max="1796" width="14.85546875" style="32" customWidth="1"/>
    <col min="1797" max="1799" width="13.5703125" style="32" customWidth="1"/>
    <col min="1800" max="1801" width="14.42578125" style="32" customWidth="1"/>
    <col min="1802" max="1802" width="11.42578125" style="32" customWidth="1"/>
    <col min="1803" max="1803" width="9.42578125" style="32" customWidth="1"/>
    <col min="1804" max="1804" width="12" style="32" customWidth="1"/>
    <col min="1805" max="1805" width="8.7109375" style="32" customWidth="1"/>
    <col min="1806" max="1806" width="14" style="32" bestFit="1" customWidth="1"/>
    <col min="1807" max="1807" width="29.42578125" style="32" bestFit="1" customWidth="1"/>
    <col min="1808" max="1808" width="14.85546875" style="32" customWidth="1"/>
    <col min="1809" max="1809" width="8.42578125" style="32" customWidth="1"/>
    <col min="1810" max="2048" width="9.140625" style="32"/>
    <col min="2049" max="2049" width="12.140625" style="32" customWidth="1"/>
    <col min="2050" max="2050" width="13.7109375" style="32" customWidth="1"/>
    <col min="2051" max="2051" width="15.28515625" style="32" customWidth="1"/>
    <col min="2052" max="2052" width="14.85546875" style="32" customWidth="1"/>
    <col min="2053" max="2055" width="13.5703125" style="32" customWidth="1"/>
    <col min="2056" max="2057" width="14.42578125" style="32" customWidth="1"/>
    <col min="2058" max="2058" width="11.42578125" style="32" customWidth="1"/>
    <col min="2059" max="2059" width="9.42578125" style="32" customWidth="1"/>
    <col min="2060" max="2060" width="12" style="32" customWidth="1"/>
    <col min="2061" max="2061" width="8.7109375" style="32" customWidth="1"/>
    <col min="2062" max="2062" width="14" style="32" bestFit="1" customWidth="1"/>
    <col min="2063" max="2063" width="29.42578125" style="32" bestFit="1" customWidth="1"/>
    <col min="2064" max="2064" width="14.85546875" style="32" customWidth="1"/>
    <col min="2065" max="2065" width="8.42578125" style="32" customWidth="1"/>
    <col min="2066" max="2304" width="9.140625" style="32"/>
    <col min="2305" max="2305" width="12.140625" style="32" customWidth="1"/>
    <col min="2306" max="2306" width="13.7109375" style="32" customWidth="1"/>
    <col min="2307" max="2307" width="15.28515625" style="32" customWidth="1"/>
    <col min="2308" max="2308" width="14.85546875" style="32" customWidth="1"/>
    <col min="2309" max="2311" width="13.5703125" style="32" customWidth="1"/>
    <col min="2312" max="2313" width="14.42578125" style="32" customWidth="1"/>
    <col min="2314" max="2314" width="11.42578125" style="32" customWidth="1"/>
    <col min="2315" max="2315" width="9.42578125" style="32" customWidth="1"/>
    <col min="2316" max="2316" width="12" style="32" customWidth="1"/>
    <col min="2317" max="2317" width="8.7109375" style="32" customWidth="1"/>
    <col min="2318" max="2318" width="14" style="32" bestFit="1" customWidth="1"/>
    <col min="2319" max="2319" width="29.42578125" style="32" bestFit="1" customWidth="1"/>
    <col min="2320" max="2320" width="14.85546875" style="32" customWidth="1"/>
    <col min="2321" max="2321" width="8.42578125" style="32" customWidth="1"/>
    <col min="2322" max="2560" width="9.140625" style="32"/>
    <col min="2561" max="2561" width="12.140625" style="32" customWidth="1"/>
    <col min="2562" max="2562" width="13.7109375" style="32" customWidth="1"/>
    <col min="2563" max="2563" width="15.28515625" style="32" customWidth="1"/>
    <col min="2564" max="2564" width="14.85546875" style="32" customWidth="1"/>
    <col min="2565" max="2567" width="13.5703125" style="32" customWidth="1"/>
    <col min="2568" max="2569" width="14.42578125" style="32" customWidth="1"/>
    <col min="2570" max="2570" width="11.42578125" style="32" customWidth="1"/>
    <col min="2571" max="2571" width="9.42578125" style="32" customWidth="1"/>
    <col min="2572" max="2572" width="12" style="32" customWidth="1"/>
    <col min="2573" max="2573" width="8.7109375" style="32" customWidth="1"/>
    <col min="2574" max="2574" width="14" style="32" bestFit="1" customWidth="1"/>
    <col min="2575" max="2575" width="29.42578125" style="32" bestFit="1" customWidth="1"/>
    <col min="2576" max="2576" width="14.85546875" style="32" customWidth="1"/>
    <col min="2577" max="2577" width="8.42578125" style="32" customWidth="1"/>
    <col min="2578" max="2816" width="9.140625" style="32"/>
    <col min="2817" max="2817" width="12.140625" style="32" customWidth="1"/>
    <col min="2818" max="2818" width="13.7109375" style="32" customWidth="1"/>
    <col min="2819" max="2819" width="15.28515625" style="32" customWidth="1"/>
    <col min="2820" max="2820" width="14.85546875" style="32" customWidth="1"/>
    <col min="2821" max="2823" width="13.5703125" style="32" customWidth="1"/>
    <col min="2824" max="2825" width="14.42578125" style="32" customWidth="1"/>
    <col min="2826" max="2826" width="11.42578125" style="32" customWidth="1"/>
    <col min="2827" max="2827" width="9.42578125" style="32" customWidth="1"/>
    <col min="2828" max="2828" width="12" style="32" customWidth="1"/>
    <col min="2829" max="2829" width="8.7109375" style="32" customWidth="1"/>
    <col min="2830" max="2830" width="14" style="32" bestFit="1" customWidth="1"/>
    <col min="2831" max="2831" width="29.42578125" style="32" bestFit="1" customWidth="1"/>
    <col min="2832" max="2832" width="14.85546875" style="32" customWidth="1"/>
    <col min="2833" max="2833" width="8.42578125" style="32" customWidth="1"/>
    <col min="2834" max="3072" width="9.140625" style="32"/>
    <col min="3073" max="3073" width="12.140625" style="32" customWidth="1"/>
    <col min="3074" max="3074" width="13.7109375" style="32" customWidth="1"/>
    <col min="3075" max="3075" width="15.28515625" style="32" customWidth="1"/>
    <col min="3076" max="3076" width="14.85546875" style="32" customWidth="1"/>
    <col min="3077" max="3079" width="13.5703125" style="32" customWidth="1"/>
    <col min="3080" max="3081" width="14.42578125" style="32" customWidth="1"/>
    <col min="3082" max="3082" width="11.42578125" style="32" customWidth="1"/>
    <col min="3083" max="3083" width="9.42578125" style="32" customWidth="1"/>
    <col min="3084" max="3084" width="12" style="32" customWidth="1"/>
    <col min="3085" max="3085" width="8.7109375" style="32" customWidth="1"/>
    <col min="3086" max="3086" width="14" style="32" bestFit="1" customWidth="1"/>
    <col min="3087" max="3087" width="29.42578125" style="32" bestFit="1" customWidth="1"/>
    <col min="3088" max="3088" width="14.85546875" style="32" customWidth="1"/>
    <col min="3089" max="3089" width="8.42578125" style="32" customWidth="1"/>
    <col min="3090" max="3328" width="9.140625" style="32"/>
    <col min="3329" max="3329" width="12.140625" style="32" customWidth="1"/>
    <col min="3330" max="3330" width="13.7109375" style="32" customWidth="1"/>
    <col min="3331" max="3331" width="15.28515625" style="32" customWidth="1"/>
    <col min="3332" max="3332" width="14.85546875" style="32" customWidth="1"/>
    <col min="3333" max="3335" width="13.5703125" style="32" customWidth="1"/>
    <col min="3336" max="3337" width="14.42578125" style="32" customWidth="1"/>
    <col min="3338" max="3338" width="11.42578125" style="32" customWidth="1"/>
    <col min="3339" max="3339" width="9.42578125" style="32" customWidth="1"/>
    <col min="3340" max="3340" width="12" style="32" customWidth="1"/>
    <col min="3341" max="3341" width="8.7109375" style="32" customWidth="1"/>
    <col min="3342" max="3342" width="14" style="32" bestFit="1" customWidth="1"/>
    <col min="3343" max="3343" width="29.42578125" style="32" bestFit="1" customWidth="1"/>
    <col min="3344" max="3344" width="14.85546875" style="32" customWidth="1"/>
    <col min="3345" max="3345" width="8.42578125" style="32" customWidth="1"/>
    <col min="3346" max="3584" width="9.140625" style="32"/>
    <col min="3585" max="3585" width="12.140625" style="32" customWidth="1"/>
    <col min="3586" max="3586" width="13.7109375" style="32" customWidth="1"/>
    <col min="3587" max="3587" width="15.28515625" style="32" customWidth="1"/>
    <col min="3588" max="3588" width="14.85546875" style="32" customWidth="1"/>
    <col min="3589" max="3591" width="13.5703125" style="32" customWidth="1"/>
    <col min="3592" max="3593" width="14.42578125" style="32" customWidth="1"/>
    <col min="3594" max="3594" width="11.42578125" style="32" customWidth="1"/>
    <col min="3595" max="3595" width="9.42578125" style="32" customWidth="1"/>
    <col min="3596" max="3596" width="12" style="32" customWidth="1"/>
    <col min="3597" max="3597" width="8.7109375" style="32" customWidth="1"/>
    <col min="3598" max="3598" width="14" style="32" bestFit="1" customWidth="1"/>
    <col min="3599" max="3599" width="29.42578125" style="32" bestFit="1" customWidth="1"/>
    <col min="3600" max="3600" width="14.85546875" style="32" customWidth="1"/>
    <col min="3601" max="3601" width="8.42578125" style="32" customWidth="1"/>
    <col min="3602" max="3840" width="9.140625" style="32"/>
    <col min="3841" max="3841" width="12.140625" style="32" customWidth="1"/>
    <col min="3842" max="3842" width="13.7109375" style="32" customWidth="1"/>
    <col min="3843" max="3843" width="15.28515625" style="32" customWidth="1"/>
    <col min="3844" max="3844" width="14.85546875" style="32" customWidth="1"/>
    <col min="3845" max="3847" width="13.5703125" style="32" customWidth="1"/>
    <col min="3848" max="3849" width="14.42578125" style="32" customWidth="1"/>
    <col min="3850" max="3850" width="11.42578125" style="32" customWidth="1"/>
    <col min="3851" max="3851" width="9.42578125" style="32" customWidth="1"/>
    <col min="3852" max="3852" width="12" style="32" customWidth="1"/>
    <col min="3853" max="3853" width="8.7109375" style="32" customWidth="1"/>
    <col min="3854" max="3854" width="14" style="32" bestFit="1" customWidth="1"/>
    <col min="3855" max="3855" width="29.42578125" style="32" bestFit="1" customWidth="1"/>
    <col min="3856" max="3856" width="14.85546875" style="32" customWidth="1"/>
    <col min="3857" max="3857" width="8.42578125" style="32" customWidth="1"/>
    <col min="3858" max="4096" width="9.140625" style="32"/>
    <col min="4097" max="4097" width="12.140625" style="32" customWidth="1"/>
    <col min="4098" max="4098" width="13.7109375" style="32" customWidth="1"/>
    <col min="4099" max="4099" width="15.28515625" style="32" customWidth="1"/>
    <col min="4100" max="4100" width="14.85546875" style="32" customWidth="1"/>
    <col min="4101" max="4103" width="13.5703125" style="32" customWidth="1"/>
    <col min="4104" max="4105" width="14.42578125" style="32" customWidth="1"/>
    <col min="4106" max="4106" width="11.42578125" style="32" customWidth="1"/>
    <col min="4107" max="4107" width="9.42578125" style="32" customWidth="1"/>
    <col min="4108" max="4108" width="12" style="32" customWidth="1"/>
    <col min="4109" max="4109" width="8.7109375" style="32" customWidth="1"/>
    <col min="4110" max="4110" width="14" style="32" bestFit="1" customWidth="1"/>
    <col min="4111" max="4111" width="29.42578125" style="32" bestFit="1" customWidth="1"/>
    <col min="4112" max="4112" width="14.85546875" style="32" customWidth="1"/>
    <col min="4113" max="4113" width="8.42578125" style="32" customWidth="1"/>
    <col min="4114" max="4352" width="9.140625" style="32"/>
    <col min="4353" max="4353" width="12.140625" style="32" customWidth="1"/>
    <col min="4354" max="4354" width="13.7109375" style="32" customWidth="1"/>
    <col min="4355" max="4355" width="15.28515625" style="32" customWidth="1"/>
    <col min="4356" max="4356" width="14.85546875" style="32" customWidth="1"/>
    <col min="4357" max="4359" width="13.5703125" style="32" customWidth="1"/>
    <col min="4360" max="4361" width="14.42578125" style="32" customWidth="1"/>
    <col min="4362" max="4362" width="11.42578125" style="32" customWidth="1"/>
    <col min="4363" max="4363" width="9.42578125" style="32" customWidth="1"/>
    <col min="4364" max="4364" width="12" style="32" customWidth="1"/>
    <col min="4365" max="4365" width="8.7109375" style="32" customWidth="1"/>
    <col min="4366" max="4366" width="14" style="32" bestFit="1" customWidth="1"/>
    <col min="4367" max="4367" width="29.42578125" style="32" bestFit="1" customWidth="1"/>
    <col min="4368" max="4368" width="14.85546875" style="32" customWidth="1"/>
    <col min="4369" max="4369" width="8.42578125" style="32" customWidth="1"/>
    <col min="4370" max="4608" width="9.140625" style="32"/>
    <col min="4609" max="4609" width="12.140625" style="32" customWidth="1"/>
    <col min="4610" max="4610" width="13.7109375" style="32" customWidth="1"/>
    <col min="4611" max="4611" width="15.28515625" style="32" customWidth="1"/>
    <col min="4612" max="4612" width="14.85546875" style="32" customWidth="1"/>
    <col min="4613" max="4615" width="13.5703125" style="32" customWidth="1"/>
    <col min="4616" max="4617" width="14.42578125" style="32" customWidth="1"/>
    <col min="4618" max="4618" width="11.42578125" style="32" customWidth="1"/>
    <col min="4619" max="4619" width="9.42578125" style="32" customWidth="1"/>
    <col min="4620" max="4620" width="12" style="32" customWidth="1"/>
    <col min="4621" max="4621" width="8.7109375" style="32" customWidth="1"/>
    <col min="4622" max="4622" width="14" style="32" bestFit="1" customWidth="1"/>
    <col min="4623" max="4623" width="29.42578125" style="32" bestFit="1" customWidth="1"/>
    <col min="4624" max="4624" width="14.85546875" style="32" customWidth="1"/>
    <col min="4625" max="4625" width="8.42578125" style="32" customWidth="1"/>
    <col min="4626" max="4864" width="9.140625" style="32"/>
    <col min="4865" max="4865" width="12.140625" style="32" customWidth="1"/>
    <col min="4866" max="4866" width="13.7109375" style="32" customWidth="1"/>
    <col min="4867" max="4867" width="15.28515625" style="32" customWidth="1"/>
    <col min="4868" max="4868" width="14.85546875" style="32" customWidth="1"/>
    <col min="4869" max="4871" width="13.5703125" style="32" customWidth="1"/>
    <col min="4872" max="4873" width="14.42578125" style="32" customWidth="1"/>
    <col min="4874" max="4874" width="11.42578125" style="32" customWidth="1"/>
    <col min="4875" max="4875" width="9.42578125" style="32" customWidth="1"/>
    <col min="4876" max="4876" width="12" style="32" customWidth="1"/>
    <col min="4877" max="4877" width="8.7109375" style="32" customWidth="1"/>
    <col min="4878" max="4878" width="14" style="32" bestFit="1" customWidth="1"/>
    <col min="4879" max="4879" width="29.42578125" style="32" bestFit="1" customWidth="1"/>
    <col min="4880" max="4880" width="14.85546875" style="32" customWidth="1"/>
    <col min="4881" max="4881" width="8.42578125" style="32" customWidth="1"/>
    <col min="4882" max="5120" width="9.140625" style="32"/>
    <col min="5121" max="5121" width="12.140625" style="32" customWidth="1"/>
    <col min="5122" max="5122" width="13.7109375" style="32" customWidth="1"/>
    <col min="5123" max="5123" width="15.28515625" style="32" customWidth="1"/>
    <col min="5124" max="5124" width="14.85546875" style="32" customWidth="1"/>
    <col min="5125" max="5127" width="13.5703125" style="32" customWidth="1"/>
    <col min="5128" max="5129" width="14.42578125" style="32" customWidth="1"/>
    <col min="5130" max="5130" width="11.42578125" style="32" customWidth="1"/>
    <col min="5131" max="5131" width="9.42578125" style="32" customWidth="1"/>
    <col min="5132" max="5132" width="12" style="32" customWidth="1"/>
    <col min="5133" max="5133" width="8.7109375" style="32" customWidth="1"/>
    <col min="5134" max="5134" width="14" style="32" bestFit="1" customWidth="1"/>
    <col min="5135" max="5135" width="29.42578125" style="32" bestFit="1" customWidth="1"/>
    <col min="5136" max="5136" width="14.85546875" style="32" customWidth="1"/>
    <col min="5137" max="5137" width="8.42578125" style="32" customWidth="1"/>
    <col min="5138" max="5376" width="9.140625" style="32"/>
    <col min="5377" max="5377" width="12.140625" style="32" customWidth="1"/>
    <col min="5378" max="5378" width="13.7109375" style="32" customWidth="1"/>
    <col min="5379" max="5379" width="15.28515625" style="32" customWidth="1"/>
    <col min="5380" max="5380" width="14.85546875" style="32" customWidth="1"/>
    <col min="5381" max="5383" width="13.5703125" style="32" customWidth="1"/>
    <col min="5384" max="5385" width="14.42578125" style="32" customWidth="1"/>
    <col min="5386" max="5386" width="11.42578125" style="32" customWidth="1"/>
    <col min="5387" max="5387" width="9.42578125" style="32" customWidth="1"/>
    <col min="5388" max="5388" width="12" style="32" customWidth="1"/>
    <col min="5389" max="5389" width="8.7109375" style="32" customWidth="1"/>
    <col min="5390" max="5390" width="14" style="32" bestFit="1" customWidth="1"/>
    <col min="5391" max="5391" width="29.42578125" style="32" bestFit="1" customWidth="1"/>
    <col min="5392" max="5392" width="14.85546875" style="32" customWidth="1"/>
    <col min="5393" max="5393" width="8.42578125" style="32" customWidth="1"/>
    <col min="5394" max="5632" width="9.140625" style="32"/>
    <col min="5633" max="5633" width="12.140625" style="32" customWidth="1"/>
    <col min="5634" max="5634" width="13.7109375" style="32" customWidth="1"/>
    <col min="5635" max="5635" width="15.28515625" style="32" customWidth="1"/>
    <col min="5636" max="5636" width="14.85546875" style="32" customWidth="1"/>
    <col min="5637" max="5639" width="13.5703125" style="32" customWidth="1"/>
    <col min="5640" max="5641" width="14.42578125" style="32" customWidth="1"/>
    <col min="5642" max="5642" width="11.42578125" style="32" customWidth="1"/>
    <col min="5643" max="5643" width="9.42578125" style="32" customWidth="1"/>
    <col min="5644" max="5644" width="12" style="32" customWidth="1"/>
    <col min="5645" max="5645" width="8.7109375" style="32" customWidth="1"/>
    <col min="5646" max="5646" width="14" style="32" bestFit="1" customWidth="1"/>
    <col min="5647" max="5647" width="29.42578125" style="32" bestFit="1" customWidth="1"/>
    <col min="5648" max="5648" width="14.85546875" style="32" customWidth="1"/>
    <col min="5649" max="5649" width="8.42578125" style="32" customWidth="1"/>
    <col min="5650" max="5888" width="9.140625" style="32"/>
    <col min="5889" max="5889" width="12.140625" style="32" customWidth="1"/>
    <col min="5890" max="5890" width="13.7109375" style="32" customWidth="1"/>
    <col min="5891" max="5891" width="15.28515625" style="32" customWidth="1"/>
    <col min="5892" max="5892" width="14.85546875" style="32" customWidth="1"/>
    <col min="5893" max="5895" width="13.5703125" style="32" customWidth="1"/>
    <col min="5896" max="5897" width="14.42578125" style="32" customWidth="1"/>
    <col min="5898" max="5898" width="11.42578125" style="32" customWidth="1"/>
    <col min="5899" max="5899" width="9.42578125" style="32" customWidth="1"/>
    <col min="5900" max="5900" width="12" style="32" customWidth="1"/>
    <col min="5901" max="5901" width="8.7109375" style="32" customWidth="1"/>
    <col min="5902" max="5902" width="14" style="32" bestFit="1" customWidth="1"/>
    <col min="5903" max="5903" width="29.42578125" style="32" bestFit="1" customWidth="1"/>
    <col min="5904" max="5904" width="14.85546875" style="32" customWidth="1"/>
    <col min="5905" max="5905" width="8.42578125" style="32" customWidth="1"/>
    <col min="5906" max="6144" width="9.140625" style="32"/>
    <col min="6145" max="6145" width="12.140625" style="32" customWidth="1"/>
    <col min="6146" max="6146" width="13.7109375" style="32" customWidth="1"/>
    <col min="6147" max="6147" width="15.28515625" style="32" customWidth="1"/>
    <col min="6148" max="6148" width="14.85546875" style="32" customWidth="1"/>
    <col min="6149" max="6151" width="13.5703125" style="32" customWidth="1"/>
    <col min="6152" max="6153" width="14.42578125" style="32" customWidth="1"/>
    <col min="6154" max="6154" width="11.42578125" style="32" customWidth="1"/>
    <col min="6155" max="6155" width="9.42578125" style="32" customWidth="1"/>
    <col min="6156" max="6156" width="12" style="32" customWidth="1"/>
    <col min="6157" max="6157" width="8.7109375" style="32" customWidth="1"/>
    <col min="6158" max="6158" width="14" style="32" bestFit="1" customWidth="1"/>
    <col min="6159" max="6159" width="29.42578125" style="32" bestFit="1" customWidth="1"/>
    <col min="6160" max="6160" width="14.85546875" style="32" customWidth="1"/>
    <col min="6161" max="6161" width="8.42578125" style="32" customWidth="1"/>
    <col min="6162" max="6400" width="9.140625" style="32"/>
    <col min="6401" max="6401" width="12.140625" style="32" customWidth="1"/>
    <col min="6402" max="6402" width="13.7109375" style="32" customWidth="1"/>
    <col min="6403" max="6403" width="15.28515625" style="32" customWidth="1"/>
    <col min="6404" max="6404" width="14.85546875" style="32" customWidth="1"/>
    <col min="6405" max="6407" width="13.5703125" style="32" customWidth="1"/>
    <col min="6408" max="6409" width="14.42578125" style="32" customWidth="1"/>
    <col min="6410" max="6410" width="11.42578125" style="32" customWidth="1"/>
    <col min="6411" max="6411" width="9.42578125" style="32" customWidth="1"/>
    <col min="6412" max="6412" width="12" style="32" customWidth="1"/>
    <col min="6413" max="6413" width="8.7109375" style="32" customWidth="1"/>
    <col min="6414" max="6414" width="14" style="32" bestFit="1" customWidth="1"/>
    <col min="6415" max="6415" width="29.42578125" style="32" bestFit="1" customWidth="1"/>
    <col min="6416" max="6416" width="14.85546875" style="32" customWidth="1"/>
    <col min="6417" max="6417" width="8.42578125" style="32" customWidth="1"/>
    <col min="6418" max="6656" width="9.140625" style="32"/>
    <col min="6657" max="6657" width="12.140625" style="32" customWidth="1"/>
    <col min="6658" max="6658" width="13.7109375" style="32" customWidth="1"/>
    <col min="6659" max="6659" width="15.28515625" style="32" customWidth="1"/>
    <col min="6660" max="6660" width="14.85546875" style="32" customWidth="1"/>
    <col min="6661" max="6663" width="13.5703125" style="32" customWidth="1"/>
    <col min="6664" max="6665" width="14.42578125" style="32" customWidth="1"/>
    <col min="6666" max="6666" width="11.42578125" style="32" customWidth="1"/>
    <col min="6667" max="6667" width="9.42578125" style="32" customWidth="1"/>
    <col min="6668" max="6668" width="12" style="32" customWidth="1"/>
    <col min="6669" max="6669" width="8.7109375" style="32" customWidth="1"/>
    <col min="6670" max="6670" width="14" style="32" bestFit="1" customWidth="1"/>
    <col min="6671" max="6671" width="29.42578125" style="32" bestFit="1" customWidth="1"/>
    <col min="6672" max="6672" width="14.85546875" style="32" customWidth="1"/>
    <col min="6673" max="6673" width="8.42578125" style="32" customWidth="1"/>
    <col min="6674" max="6912" width="9.140625" style="32"/>
    <col min="6913" max="6913" width="12.140625" style="32" customWidth="1"/>
    <col min="6914" max="6914" width="13.7109375" style="32" customWidth="1"/>
    <col min="6915" max="6915" width="15.28515625" style="32" customWidth="1"/>
    <col min="6916" max="6916" width="14.85546875" style="32" customWidth="1"/>
    <col min="6917" max="6919" width="13.5703125" style="32" customWidth="1"/>
    <col min="6920" max="6921" width="14.42578125" style="32" customWidth="1"/>
    <col min="6922" max="6922" width="11.42578125" style="32" customWidth="1"/>
    <col min="6923" max="6923" width="9.42578125" style="32" customWidth="1"/>
    <col min="6924" max="6924" width="12" style="32" customWidth="1"/>
    <col min="6925" max="6925" width="8.7109375" style="32" customWidth="1"/>
    <col min="6926" max="6926" width="14" style="32" bestFit="1" customWidth="1"/>
    <col min="6927" max="6927" width="29.42578125" style="32" bestFit="1" customWidth="1"/>
    <col min="6928" max="6928" width="14.85546875" style="32" customWidth="1"/>
    <col min="6929" max="6929" width="8.42578125" style="32" customWidth="1"/>
    <col min="6930" max="7168" width="9.140625" style="32"/>
    <col min="7169" max="7169" width="12.140625" style="32" customWidth="1"/>
    <col min="7170" max="7170" width="13.7109375" style="32" customWidth="1"/>
    <col min="7171" max="7171" width="15.28515625" style="32" customWidth="1"/>
    <col min="7172" max="7172" width="14.85546875" style="32" customWidth="1"/>
    <col min="7173" max="7175" width="13.5703125" style="32" customWidth="1"/>
    <col min="7176" max="7177" width="14.42578125" style="32" customWidth="1"/>
    <col min="7178" max="7178" width="11.42578125" style="32" customWidth="1"/>
    <col min="7179" max="7179" width="9.42578125" style="32" customWidth="1"/>
    <col min="7180" max="7180" width="12" style="32" customWidth="1"/>
    <col min="7181" max="7181" width="8.7109375" style="32" customWidth="1"/>
    <col min="7182" max="7182" width="14" style="32" bestFit="1" customWidth="1"/>
    <col min="7183" max="7183" width="29.42578125" style="32" bestFit="1" customWidth="1"/>
    <col min="7184" max="7184" width="14.85546875" style="32" customWidth="1"/>
    <col min="7185" max="7185" width="8.42578125" style="32" customWidth="1"/>
    <col min="7186" max="7424" width="9.140625" style="32"/>
    <col min="7425" max="7425" width="12.140625" style="32" customWidth="1"/>
    <col min="7426" max="7426" width="13.7109375" style="32" customWidth="1"/>
    <col min="7427" max="7427" width="15.28515625" style="32" customWidth="1"/>
    <col min="7428" max="7428" width="14.85546875" style="32" customWidth="1"/>
    <col min="7429" max="7431" width="13.5703125" style="32" customWidth="1"/>
    <col min="7432" max="7433" width="14.42578125" style="32" customWidth="1"/>
    <col min="7434" max="7434" width="11.42578125" style="32" customWidth="1"/>
    <col min="7435" max="7435" width="9.42578125" style="32" customWidth="1"/>
    <col min="7436" max="7436" width="12" style="32" customWidth="1"/>
    <col min="7437" max="7437" width="8.7109375" style="32" customWidth="1"/>
    <col min="7438" max="7438" width="14" style="32" bestFit="1" customWidth="1"/>
    <col min="7439" max="7439" width="29.42578125" style="32" bestFit="1" customWidth="1"/>
    <col min="7440" max="7440" width="14.85546875" style="32" customWidth="1"/>
    <col min="7441" max="7441" width="8.42578125" style="32" customWidth="1"/>
    <col min="7442" max="7680" width="9.140625" style="32"/>
    <col min="7681" max="7681" width="12.140625" style="32" customWidth="1"/>
    <col min="7682" max="7682" width="13.7109375" style="32" customWidth="1"/>
    <col min="7683" max="7683" width="15.28515625" style="32" customWidth="1"/>
    <col min="7684" max="7684" width="14.85546875" style="32" customWidth="1"/>
    <col min="7685" max="7687" width="13.5703125" style="32" customWidth="1"/>
    <col min="7688" max="7689" width="14.42578125" style="32" customWidth="1"/>
    <col min="7690" max="7690" width="11.42578125" style="32" customWidth="1"/>
    <col min="7691" max="7691" width="9.42578125" style="32" customWidth="1"/>
    <col min="7692" max="7692" width="12" style="32" customWidth="1"/>
    <col min="7693" max="7693" width="8.7109375" style="32" customWidth="1"/>
    <col min="7694" max="7694" width="14" style="32" bestFit="1" customWidth="1"/>
    <col min="7695" max="7695" width="29.42578125" style="32" bestFit="1" customWidth="1"/>
    <col min="7696" max="7696" width="14.85546875" style="32" customWidth="1"/>
    <col min="7697" max="7697" width="8.42578125" style="32" customWidth="1"/>
    <col min="7698" max="7936" width="9.140625" style="32"/>
    <col min="7937" max="7937" width="12.140625" style="32" customWidth="1"/>
    <col min="7938" max="7938" width="13.7109375" style="32" customWidth="1"/>
    <col min="7939" max="7939" width="15.28515625" style="32" customWidth="1"/>
    <col min="7940" max="7940" width="14.85546875" style="32" customWidth="1"/>
    <col min="7941" max="7943" width="13.5703125" style="32" customWidth="1"/>
    <col min="7944" max="7945" width="14.42578125" style="32" customWidth="1"/>
    <col min="7946" max="7946" width="11.42578125" style="32" customWidth="1"/>
    <col min="7947" max="7947" width="9.42578125" style="32" customWidth="1"/>
    <col min="7948" max="7948" width="12" style="32" customWidth="1"/>
    <col min="7949" max="7949" width="8.7109375" style="32" customWidth="1"/>
    <col min="7950" max="7950" width="14" style="32" bestFit="1" customWidth="1"/>
    <col min="7951" max="7951" width="29.42578125" style="32" bestFit="1" customWidth="1"/>
    <col min="7952" max="7952" width="14.85546875" style="32" customWidth="1"/>
    <col min="7953" max="7953" width="8.42578125" style="32" customWidth="1"/>
    <col min="7954" max="8192" width="9.140625" style="32"/>
    <col min="8193" max="8193" width="12.140625" style="32" customWidth="1"/>
    <col min="8194" max="8194" width="13.7109375" style="32" customWidth="1"/>
    <col min="8195" max="8195" width="15.28515625" style="32" customWidth="1"/>
    <col min="8196" max="8196" width="14.85546875" style="32" customWidth="1"/>
    <col min="8197" max="8199" width="13.5703125" style="32" customWidth="1"/>
    <col min="8200" max="8201" width="14.42578125" style="32" customWidth="1"/>
    <col min="8202" max="8202" width="11.42578125" style="32" customWidth="1"/>
    <col min="8203" max="8203" width="9.42578125" style="32" customWidth="1"/>
    <col min="8204" max="8204" width="12" style="32" customWidth="1"/>
    <col min="8205" max="8205" width="8.7109375" style="32" customWidth="1"/>
    <col min="8206" max="8206" width="14" style="32" bestFit="1" customWidth="1"/>
    <col min="8207" max="8207" width="29.42578125" style="32" bestFit="1" customWidth="1"/>
    <col min="8208" max="8208" width="14.85546875" style="32" customWidth="1"/>
    <col min="8209" max="8209" width="8.42578125" style="32" customWidth="1"/>
    <col min="8210" max="8448" width="9.140625" style="32"/>
    <col min="8449" max="8449" width="12.140625" style="32" customWidth="1"/>
    <col min="8450" max="8450" width="13.7109375" style="32" customWidth="1"/>
    <col min="8451" max="8451" width="15.28515625" style="32" customWidth="1"/>
    <col min="8452" max="8452" width="14.85546875" style="32" customWidth="1"/>
    <col min="8453" max="8455" width="13.5703125" style="32" customWidth="1"/>
    <col min="8456" max="8457" width="14.42578125" style="32" customWidth="1"/>
    <col min="8458" max="8458" width="11.42578125" style="32" customWidth="1"/>
    <col min="8459" max="8459" width="9.42578125" style="32" customWidth="1"/>
    <col min="8460" max="8460" width="12" style="32" customWidth="1"/>
    <col min="8461" max="8461" width="8.7109375" style="32" customWidth="1"/>
    <col min="8462" max="8462" width="14" style="32" bestFit="1" customWidth="1"/>
    <col min="8463" max="8463" width="29.42578125" style="32" bestFit="1" customWidth="1"/>
    <col min="8464" max="8464" width="14.85546875" style="32" customWidth="1"/>
    <col min="8465" max="8465" width="8.42578125" style="32" customWidth="1"/>
    <col min="8466" max="8704" width="9.140625" style="32"/>
    <col min="8705" max="8705" width="12.140625" style="32" customWidth="1"/>
    <col min="8706" max="8706" width="13.7109375" style="32" customWidth="1"/>
    <col min="8707" max="8707" width="15.28515625" style="32" customWidth="1"/>
    <col min="8708" max="8708" width="14.85546875" style="32" customWidth="1"/>
    <col min="8709" max="8711" width="13.5703125" style="32" customWidth="1"/>
    <col min="8712" max="8713" width="14.42578125" style="32" customWidth="1"/>
    <col min="8714" max="8714" width="11.42578125" style="32" customWidth="1"/>
    <col min="8715" max="8715" width="9.42578125" style="32" customWidth="1"/>
    <col min="8716" max="8716" width="12" style="32" customWidth="1"/>
    <col min="8717" max="8717" width="8.7109375" style="32" customWidth="1"/>
    <col min="8718" max="8718" width="14" style="32" bestFit="1" customWidth="1"/>
    <col min="8719" max="8719" width="29.42578125" style="32" bestFit="1" customWidth="1"/>
    <col min="8720" max="8720" width="14.85546875" style="32" customWidth="1"/>
    <col min="8721" max="8721" width="8.42578125" style="32" customWidth="1"/>
    <col min="8722" max="8960" width="9.140625" style="32"/>
    <col min="8961" max="8961" width="12.140625" style="32" customWidth="1"/>
    <col min="8962" max="8962" width="13.7109375" style="32" customWidth="1"/>
    <col min="8963" max="8963" width="15.28515625" style="32" customWidth="1"/>
    <col min="8964" max="8964" width="14.85546875" style="32" customWidth="1"/>
    <col min="8965" max="8967" width="13.5703125" style="32" customWidth="1"/>
    <col min="8968" max="8969" width="14.42578125" style="32" customWidth="1"/>
    <col min="8970" max="8970" width="11.42578125" style="32" customWidth="1"/>
    <col min="8971" max="8971" width="9.42578125" style="32" customWidth="1"/>
    <col min="8972" max="8972" width="12" style="32" customWidth="1"/>
    <col min="8973" max="8973" width="8.7109375" style="32" customWidth="1"/>
    <col min="8974" max="8974" width="14" style="32" bestFit="1" customWidth="1"/>
    <col min="8975" max="8975" width="29.42578125" style="32" bestFit="1" customWidth="1"/>
    <col min="8976" max="8976" width="14.85546875" style="32" customWidth="1"/>
    <col min="8977" max="8977" width="8.42578125" style="32" customWidth="1"/>
    <col min="8978" max="9216" width="9.140625" style="32"/>
    <col min="9217" max="9217" width="12.140625" style="32" customWidth="1"/>
    <col min="9218" max="9218" width="13.7109375" style="32" customWidth="1"/>
    <col min="9219" max="9219" width="15.28515625" style="32" customWidth="1"/>
    <col min="9220" max="9220" width="14.85546875" style="32" customWidth="1"/>
    <col min="9221" max="9223" width="13.5703125" style="32" customWidth="1"/>
    <col min="9224" max="9225" width="14.42578125" style="32" customWidth="1"/>
    <col min="9226" max="9226" width="11.42578125" style="32" customWidth="1"/>
    <col min="9227" max="9227" width="9.42578125" style="32" customWidth="1"/>
    <col min="9228" max="9228" width="12" style="32" customWidth="1"/>
    <col min="9229" max="9229" width="8.7109375" style="32" customWidth="1"/>
    <col min="9230" max="9230" width="14" style="32" bestFit="1" customWidth="1"/>
    <col min="9231" max="9231" width="29.42578125" style="32" bestFit="1" customWidth="1"/>
    <col min="9232" max="9232" width="14.85546875" style="32" customWidth="1"/>
    <col min="9233" max="9233" width="8.42578125" style="32" customWidth="1"/>
    <col min="9234" max="9472" width="9.140625" style="32"/>
    <col min="9473" max="9473" width="12.140625" style="32" customWidth="1"/>
    <col min="9474" max="9474" width="13.7109375" style="32" customWidth="1"/>
    <col min="9475" max="9475" width="15.28515625" style="32" customWidth="1"/>
    <col min="9476" max="9476" width="14.85546875" style="32" customWidth="1"/>
    <col min="9477" max="9479" width="13.5703125" style="32" customWidth="1"/>
    <col min="9480" max="9481" width="14.42578125" style="32" customWidth="1"/>
    <col min="9482" max="9482" width="11.42578125" style="32" customWidth="1"/>
    <col min="9483" max="9483" width="9.42578125" style="32" customWidth="1"/>
    <col min="9484" max="9484" width="12" style="32" customWidth="1"/>
    <col min="9485" max="9485" width="8.7109375" style="32" customWidth="1"/>
    <col min="9486" max="9486" width="14" style="32" bestFit="1" customWidth="1"/>
    <col min="9487" max="9487" width="29.42578125" style="32" bestFit="1" customWidth="1"/>
    <col min="9488" max="9488" width="14.85546875" style="32" customWidth="1"/>
    <col min="9489" max="9489" width="8.42578125" style="32" customWidth="1"/>
    <col min="9490" max="9728" width="9.140625" style="32"/>
    <col min="9729" max="9729" width="12.140625" style="32" customWidth="1"/>
    <col min="9730" max="9730" width="13.7109375" style="32" customWidth="1"/>
    <col min="9731" max="9731" width="15.28515625" style="32" customWidth="1"/>
    <col min="9732" max="9732" width="14.85546875" style="32" customWidth="1"/>
    <col min="9733" max="9735" width="13.5703125" style="32" customWidth="1"/>
    <col min="9736" max="9737" width="14.42578125" style="32" customWidth="1"/>
    <col min="9738" max="9738" width="11.42578125" style="32" customWidth="1"/>
    <col min="9739" max="9739" width="9.42578125" style="32" customWidth="1"/>
    <col min="9740" max="9740" width="12" style="32" customWidth="1"/>
    <col min="9741" max="9741" width="8.7109375" style="32" customWidth="1"/>
    <col min="9742" max="9742" width="14" style="32" bestFit="1" customWidth="1"/>
    <col min="9743" max="9743" width="29.42578125" style="32" bestFit="1" customWidth="1"/>
    <col min="9744" max="9744" width="14.85546875" style="32" customWidth="1"/>
    <col min="9745" max="9745" width="8.42578125" style="32" customWidth="1"/>
    <col min="9746" max="9984" width="9.140625" style="32"/>
    <col min="9985" max="9985" width="12.140625" style="32" customWidth="1"/>
    <col min="9986" max="9986" width="13.7109375" style="32" customWidth="1"/>
    <col min="9987" max="9987" width="15.28515625" style="32" customWidth="1"/>
    <col min="9988" max="9988" width="14.85546875" style="32" customWidth="1"/>
    <col min="9989" max="9991" width="13.5703125" style="32" customWidth="1"/>
    <col min="9992" max="9993" width="14.42578125" style="32" customWidth="1"/>
    <col min="9994" max="9994" width="11.42578125" style="32" customWidth="1"/>
    <col min="9995" max="9995" width="9.42578125" style="32" customWidth="1"/>
    <col min="9996" max="9996" width="12" style="32" customWidth="1"/>
    <col min="9997" max="9997" width="8.7109375" style="32" customWidth="1"/>
    <col min="9998" max="9998" width="14" style="32" bestFit="1" customWidth="1"/>
    <col min="9999" max="9999" width="29.42578125" style="32" bestFit="1" customWidth="1"/>
    <col min="10000" max="10000" width="14.85546875" style="32" customWidth="1"/>
    <col min="10001" max="10001" width="8.42578125" style="32" customWidth="1"/>
    <col min="10002" max="10240" width="9.140625" style="32"/>
    <col min="10241" max="10241" width="12.140625" style="32" customWidth="1"/>
    <col min="10242" max="10242" width="13.7109375" style="32" customWidth="1"/>
    <col min="10243" max="10243" width="15.28515625" style="32" customWidth="1"/>
    <col min="10244" max="10244" width="14.85546875" style="32" customWidth="1"/>
    <col min="10245" max="10247" width="13.5703125" style="32" customWidth="1"/>
    <col min="10248" max="10249" width="14.42578125" style="32" customWidth="1"/>
    <col min="10250" max="10250" width="11.42578125" style="32" customWidth="1"/>
    <col min="10251" max="10251" width="9.42578125" style="32" customWidth="1"/>
    <col min="10252" max="10252" width="12" style="32" customWidth="1"/>
    <col min="10253" max="10253" width="8.7109375" style="32" customWidth="1"/>
    <col min="10254" max="10254" width="14" style="32" bestFit="1" customWidth="1"/>
    <col min="10255" max="10255" width="29.42578125" style="32" bestFit="1" customWidth="1"/>
    <col min="10256" max="10256" width="14.85546875" style="32" customWidth="1"/>
    <col min="10257" max="10257" width="8.42578125" style="32" customWidth="1"/>
    <col min="10258" max="10496" width="9.140625" style="32"/>
    <col min="10497" max="10497" width="12.140625" style="32" customWidth="1"/>
    <col min="10498" max="10498" width="13.7109375" style="32" customWidth="1"/>
    <col min="10499" max="10499" width="15.28515625" style="32" customWidth="1"/>
    <col min="10500" max="10500" width="14.85546875" style="32" customWidth="1"/>
    <col min="10501" max="10503" width="13.5703125" style="32" customWidth="1"/>
    <col min="10504" max="10505" width="14.42578125" style="32" customWidth="1"/>
    <col min="10506" max="10506" width="11.42578125" style="32" customWidth="1"/>
    <col min="10507" max="10507" width="9.42578125" style="32" customWidth="1"/>
    <col min="10508" max="10508" width="12" style="32" customWidth="1"/>
    <col min="10509" max="10509" width="8.7109375" style="32" customWidth="1"/>
    <col min="10510" max="10510" width="14" style="32" bestFit="1" customWidth="1"/>
    <col min="10511" max="10511" width="29.42578125" style="32" bestFit="1" customWidth="1"/>
    <col min="10512" max="10512" width="14.85546875" style="32" customWidth="1"/>
    <col min="10513" max="10513" width="8.42578125" style="32" customWidth="1"/>
    <col min="10514" max="10752" width="9.140625" style="32"/>
    <col min="10753" max="10753" width="12.140625" style="32" customWidth="1"/>
    <col min="10754" max="10754" width="13.7109375" style="32" customWidth="1"/>
    <col min="10755" max="10755" width="15.28515625" style="32" customWidth="1"/>
    <col min="10756" max="10756" width="14.85546875" style="32" customWidth="1"/>
    <col min="10757" max="10759" width="13.5703125" style="32" customWidth="1"/>
    <col min="10760" max="10761" width="14.42578125" style="32" customWidth="1"/>
    <col min="10762" max="10762" width="11.42578125" style="32" customWidth="1"/>
    <col min="10763" max="10763" width="9.42578125" style="32" customWidth="1"/>
    <col min="10764" max="10764" width="12" style="32" customWidth="1"/>
    <col min="10765" max="10765" width="8.7109375" style="32" customWidth="1"/>
    <col min="10766" max="10766" width="14" style="32" bestFit="1" customWidth="1"/>
    <col min="10767" max="10767" width="29.42578125" style="32" bestFit="1" customWidth="1"/>
    <col min="10768" max="10768" width="14.85546875" style="32" customWidth="1"/>
    <col min="10769" max="10769" width="8.42578125" style="32" customWidth="1"/>
    <col min="10770" max="11008" width="9.140625" style="32"/>
    <col min="11009" max="11009" width="12.140625" style="32" customWidth="1"/>
    <col min="11010" max="11010" width="13.7109375" style="32" customWidth="1"/>
    <col min="11011" max="11011" width="15.28515625" style="32" customWidth="1"/>
    <col min="11012" max="11012" width="14.85546875" style="32" customWidth="1"/>
    <col min="11013" max="11015" width="13.5703125" style="32" customWidth="1"/>
    <col min="11016" max="11017" width="14.42578125" style="32" customWidth="1"/>
    <col min="11018" max="11018" width="11.42578125" style="32" customWidth="1"/>
    <col min="11019" max="11019" width="9.42578125" style="32" customWidth="1"/>
    <col min="11020" max="11020" width="12" style="32" customWidth="1"/>
    <col min="11021" max="11021" width="8.7109375" style="32" customWidth="1"/>
    <col min="11022" max="11022" width="14" style="32" bestFit="1" customWidth="1"/>
    <col min="11023" max="11023" width="29.42578125" style="32" bestFit="1" customWidth="1"/>
    <col min="11024" max="11024" width="14.85546875" style="32" customWidth="1"/>
    <col min="11025" max="11025" width="8.42578125" style="32" customWidth="1"/>
    <col min="11026" max="11264" width="9.140625" style="32"/>
    <col min="11265" max="11265" width="12.140625" style="32" customWidth="1"/>
    <col min="11266" max="11266" width="13.7109375" style="32" customWidth="1"/>
    <col min="11267" max="11267" width="15.28515625" style="32" customWidth="1"/>
    <col min="11268" max="11268" width="14.85546875" style="32" customWidth="1"/>
    <col min="11269" max="11271" width="13.5703125" style="32" customWidth="1"/>
    <col min="11272" max="11273" width="14.42578125" style="32" customWidth="1"/>
    <col min="11274" max="11274" width="11.42578125" style="32" customWidth="1"/>
    <col min="11275" max="11275" width="9.42578125" style="32" customWidth="1"/>
    <col min="11276" max="11276" width="12" style="32" customWidth="1"/>
    <col min="11277" max="11277" width="8.7109375" style="32" customWidth="1"/>
    <col min="11278" max="11278" width="14" style="32" bestFit="1" customWidth="1"/>
    <col min="11279" max="11279" width="29.42578125" style="32" bestFit="1" customWidth="1"/>
    <col min="11280" max="11280" width="14.85546875" style="32" customWidth="1"/>
    <col min="11281" max="11281" width="8.42578125" style="32" customWidth="1"/>
    <col min="11282" max="11520" width="9.140625" style="32"/>
    <col min="11521" max="11521" width="12.140625" style="32" customWidth="1"/>
    <col min="11522" max="11522" width="13.7109375" style="32" customWidth="1"/>
    <col min="11523" max="11523" width="15.28515625" style="32" customWidth="1"/>
    <col min="11524" max="11524" width="14.85546875" style="32" customWidth="1"/>
    <col min="11525" max="11527" width="13.5703125" style="32" customWidth="1"/>
    <col min="11528" max="11529" width="14.42578125" style="32" customWidth="1"/>
    <col min="11530" max="11530" width="11.42578125" style="32" customWidth="1"/>
    <col min="11531" max="11531" width="9.42578125" style="32" customWidth="1"/>
    <col min="11532" max="11532" width="12" style="32" customWidth="1"/>
    <col min="11533" max="11533" width="8.7109375" style="32" customWidth="1"/>
    <col min="11534" max="11534" width="14" style="32" bestFit="1" customWidth="1"/>
    <col min="11535" max="11535" width="29.42578125" style="32" bestFit="1" customWidth="1"/>
    <col min="11536" max="11536" width="14.85546875" style="32" customWidth="1"/>
    <col min="11537" max="11537" width="8.42578125" style="32" customWidth="1"/>
    <col min="11538" max="11776" width="9.140625" style="32"/>
    <col min="11777" max="11777" width="12.140625" style="32" customWidth="1"/>
    <col min="11778" max="11778" width="13.7109375" style="32" customWidth="1"/>
    <col min="11779" max="11779" width="15.28515625" style="32" customWidth="1"/>
    <col min="11780" max="11780" width="14.85546875" style="32" customWidth="1"/>
    <col min="11781" max="11783" width="13.5703125" style="32" customWidth="1"/>
    <col min="11784" max="11785" width="14.42578125" style="32" customWidth="1"/>
    <col min="11786" max="11786" width="11.42578125" style="32" customWidth="1"/>
    <col min="11787" max="11787" width="9.42578125" style="32" customWidth="1"/>
    <col min="11788" max="11788" width="12" style="32" customWidth="1"/>
    <col min="11789" max="11789" width="8.7109375" style="32" customWidth="1"/>
    <col min="11790" max="11790" width="14" style="32" bestFit="1" customWidth="1"/>
    <col min="11791" max="11791" width="29.42578125" style="32" bestFit="1" customWidth="1"/>
    <col min="11792" max="11792" width="14.85546875" style="32" customWidth="1"/>
    <col min="11793" max="11793" width="8.42578125" style="32" customWidth="1"/>
    <col min="11794" max="12032" width="9.140625" style="32"/>
    <col min="12033" max="12033" width="12.140625" style="32" customWidth="1"/>
    <col min="12034" max="12034" width="13.7109375" style="32" customWidth="1"/>
    <col min="12035" max="12035" width="15.28515625" style="32" customWidth="1"/>
    <col min="12036" max="12036" width="14.85546875" style="32" customWidth="1"/>
    <col min="12037" max="12039" width="13.5703125" style="32" customWidth="1"/>
    <col min="12040" max="12041" width="14.42578125" style="32" customWidth="1"/>
    <col min="12042" max="12042" width="11.42578125" style="32" customWidth="1"/>
    <col min="12043" max="12043" width="9.42578125" style="32" customWidth="1"/>
    <col min="12044" max="12044" width="12" style="32" customWidth="1"/>
    <col min="12045" max="12045" width="8.7109375" style="32" customWidth="1"/>
    <col min="12046" max="12046" width="14" style="32" bestFit="1" customWidth="1"/>
    <col min="12047" max="12047" width="29.42578125" style="32" bestFit="1" customWidth="1"/>
    <col min="12048" max="12048" width="14.85546875" style="32" customWidth="1"/>
    <col min="12049" max="12049" width="8.42578125" style="32" customWidth="1"/>
    <col min="12050" max="12288" width="9.140625" style="32"/>
    <col min="12289" max="12289" width="12.140625" style="32" customWidth="1"/>
    <col min="12290" max="12290" width="13.7109375" style="32" customWidth="1"/>
    <col min="12291" max="12291" width="15.28515625" style="32" customWidth="1"/>
    <col min="12292" max="12292" width="14.85546875" style="32" customWidth="1"/>
    <col min="12293" max="12295" width="13.5703125" style="32" customWidth="1"/>
    <col min="12296" max="12297" width="14.42578125" style="32" customWidth="1"/>
    <col min="12298" max="12298" width="11.42578125" style="32" customWidth="1"/>
    <col min="12299" max="12299" width="9.42578125" style="32" customWidth="1"/>
    <col min="12300" max="12300" width="12" style="32" customWidth="1"/>
    <col min="12301" max="12301" width="8.7109375" style="32" customWidth="1"/>
    <col min="12302" max="12302" width="14" style="32" bestFit="1" customWidth="1"/>
    <col min="12303" max="12303" width="29.42578125" style="32" bestFit="1" customWidth="1"/>
    <col min="12304" max="12304" width="14.85546875" style="32" customWidth="1"/>
    <col min="12305" max="12305" width="8.42578125" style="32" customWidth="1"/>
    <col min="12306" max="12544" width="9.140625" style="32"/>
    <col min="12545" max="12545" width="12.140625" style="32" customWidth="1"/>
    <col min="12546" max="12546" width="13.7109375" style="32" customWidth="1"/>
    <col min="12547" max="12547" width="15.28515625" style="32" customWidth="1"/>
    <col min="12548" max="12548" width="14.85546875" style="32" customWidth="1"/>
    <col min="12549" max="12551" width="13.5703125" style="32" customWidth="1"/>
    <col min="12552" max="12553" width="14.42578125" style="32" customWidth="1"/>
    <col min="12554" max="12554" width="11.42578125" style="32" customWidth="1"/>
    <col min="12555" max="12555" width="9.42578125" style="32" customWidth="1"/>
    <col min="12556" max="12556" width="12" style="32" customWidth="1"/>
    <col min="12557" max="12557" width="8.7109375" style="32" customWidth="1"/>
    <col min="12558" max="12558" width="14" style="32" bestFit="1" customWidth="1"/>
    <col min="12559" max="12559" width="29.42578125" style="32" bestFit="1" customWidth="1"/>
    <col min="12560" max="12560" width="14.85546875" style="32" customWidth="1"/>
    <col min="12561" max="12561" width="8.42578125" style="32" customWidth="1"/>
    <col min="12562" max="12800" width="9.140625" style="32"/>
    <col min="12801" max="12801" width="12.140625" style="32" customWidth="1"/>
    <col min="12802" max="12802" width="13.7109375" style="32" customWidth="1"/>
    <col min="12803" max="12803" width="15.28515625" style="32" customWidth="1"/>
    <col min="12804" max="12804" width="14.85546875" style="32" customWidth="1"/>
    <col min="12805" max="12807" width="13.5703125" style="32" customWidth="1"/>
    <col min="12808" max="12809" width="14.42578125" style="32" customWidth="1"/>
    <col min="12810" max="12810" width="11.42578125" style="32" customWidth="1"/>
    <col min="12811" max="12811" width="9.42578125" style="32" customWidth="1"/>
    <col min="12812" max="12812" width="12" style="32" customWidth="1"/>
    <col min="12813" max="12813" width="8.7109375" style="32" customWidth="1"/>
    <col min="12814" max="12814" width="14" style="32" bestFit="1" customWidth="1"/>
    <col min="12815" max="12815" width="29.42578125" style="32" bestFit="1" customWidth="1"/>
    <col min="12816" max="12816" width="14.85546875" style="32" customWidth="1"/>
    <col min="12817" max="12817" width="8.42578125" style="32" customWidth="1"/>
    <col min="12818" max="13056" width="9.140625" style="32"/>
    <col min="13057" max="13057" width="12.140625" style="32" customWidth="1"/>
    <col min="13058" max="13058" width="13.7109375" style="32" customWidth="1"/>
    <col min="13059" max="13059" width="15.28515625" style="32" customWidth="1"/>
    <col min="13060" max="13060" width="14.85546875" style="32" customWidth="1"/>
    <col min="13061" max="13063" width="13.5703125" style="32" customWidth="1"/>
    <col min="13064" max="13065" width="14.42578125" style="32" customWidth="1"/>
    <col min="13066" max="13066" width="11.42578125" style="32" customWidth="1"/>
    <col min="13067" max="13067" width="9.42578125" style="32" customWidth="1"/>
    <col min="13068" max="13068" width="12" style="32" customWidth="1"/>
    <col min="13069" max="13069" width="8.7109375" style="32" customWidth="1"/>
    <col min="13070" max="13070" width="14" style="32" bestFit="1" customWidth="1"/>
    <col min="13071" max="13071" width="29.42578125" style="32" bestFit="1" customWidth="1"/>
    <col min="13072" max="13072" width="14.85546875" style="32" customWidth="1"/>
    <col min="13073" max="13073" width="8.42578125" style="32" customWidth="1"/>
    <col min="13074" max="13312" width="9.140625" style="32"/>
    <col min="13313" max="13313" width="12.140625" style="32" customWidth="1"/>
    <col min="13314" max="13314" width="13.7109375" style="32" customWidth="1"/>
    <col min="13315" max="13315" width="15.28515625" style="32" customWidth="1"/>
    <col min="13316" max="13316" width="14.85546875" style="32" customWidth="1"/>
    <col min="13317" max="13319" width="13.5703125" style="32" customWidth="1"/>
    <col min="13320" max="13321" width="14.42578125" style="32" customWidth="1"/>
    <col min="13322" max="13322" width="11.42578125" style="32" customWidth="1"/>
    <col min="13323" max="13323" width="9.42578125" style="32" customWidth="1"/>
    <col min="13324" max="13324" width="12" style="32" customWidth="1"/>
    <col min="13325" max="13325" width="8.7109375" style="32" customWidth="1"/>
    <col min="13326" max="13326" width="14" style="32" bestFit="1" customWidth="1"/>
    <col min="13327" max="13327" width="29.42578125" style="32" bestFit="1" customWidth="1"/>
    <col min="13328" max="13328" width="14.85546875" style="32" customWidth="1"/>
    <col min="13329" max="13329" width="8.42578125" style="32" customWidth="1"/>
    <col min="13330" max="13568" width="9.140625" style="32"/>
    <col min="13569" max="13569" width="12.140625" style="32" customWidth="1"/>
    <col min="13570" max="13570" width="13.7109375" style="32" customWidth="1"/>
    <col min="13571" max="13571" width="15.28515625" style="32" customWidth="1"/>
    <col min="13572" max="13572" width="14.85546875" style="32" customWidth="1"/>
    <col min="13573" max="13575" width="13.5703125" style="32" customWidth="1"/>
    <col min="13576" max="13577" width="14.42578125" style="32" customWidth="1"/>
    <col min="13578" max="13578" width="11.42578125" style="32" customWidth="1"/>
    <col min="13579" max="13579" width="9.42578125" style="32" customWidth="1"/>
    <col min="13580" max="13580" width="12" style="32" customWidth="1"/>
    <col min="13581" max="13581" width="8.7109375" style="32" customWidth="1"/>
    <col min="13582" max="13582" width="14" style="32" bestFit="1" customWidth="1"/>
    <col min="13583" max="13583" width="29.42578125" style="32" bestFit="1" customWidth="1"/>
    <col min="13584" max="13584" width="14.85546875" style="32" customWidth="1"/>
    <col min="13585" max="13585" width="8.42578125" style="32" customWidth="1"/>
    <col min="13586" max="13824" width="9.140625" style="32"/>
    <col min="13825" max="13825" width="12.140625" style="32" customWidth="1"/>
    <col min="13826" max="13826" width="13.7109375" style="32" customWidth="1"/>
    <col min="13827" max="13827" width="15.28515625" style="32" customWidth="1"/>
    <col min="13828" max="13828" width="14.85546875" style="32" customWidth="1"/>
    <col min="13829" max="13831" width="13.5703125" style="32" customWidth="1"/>
    <col min="13832" max="13833" width="14.42578125" style="32" customWidth="1"/>
    <col min="13834" max="13834" width="11.42578125" style="32" customWidth="1"/>
    <col min="13835" max="13835" width="9.42578125" style="32" customWidth="1"/>
    <col min="13836" max="13836" width="12" style="32" customWidth="1"/>
    <col min="13837" max="13837" width="8.7109375" style="32" customWidth="1"/>
    <col min="13838" max="13838" width="14" style="32" bestFit="1" customWidth="1"/>
    <col min="13839" max="13839" width="29.42578125" style="32" bestFit="1" customWidth="1"/>
    <col min="13840" max="13840" width="14.85546875" style="32" customWidth="1"/>
    <col min="13841" max="13841" width="8.42578125" style="32" customWidth="1"/>
    <col min="13842" max="14080" width="9.140625" style="32"/>
    <col min="14081" max="14081" width="12.140625" style="32" customWidth="1"/>
    <col min="14082" max="14082" width="13.7109375" style="32" customWidth="1"/>
    <col min="14083" max="14083" width="15.28515625" style="32" customWidth="1"/>
    <col min="14084" max="14084" width="14.85546875" style="32" customWidth="1"/>
    <col min="14085" max="14087" width="13.5703125" style="32" customWidth="1"/>
    <col min="14088" max="14089" width="14.42578125" style="32" customWidth="1"/>
    <col min="14090" max="14090" width="11.42578125" style="32" customWidth="1"/>
    <col min="14091" max="14091" width="9.42578125" style="32" customWidth="1"/>
    <col min="14092" max="14092" width="12" style="32" customWidth="1"/>
    <col min="14093" max="14093" width="8.7109375" style="32" customWidth="1"/>
    <col min="14094" max="14094" width="14" style="32" bestFit="1" customWidth="1"/>
    <col min="14095" max="14095" width="29.42578125" style="32" bestFit="1" customWidth="1"/>
    <col min="14096" max="14096" width="14.85546875" style="32" customWidth="1"/>
    <col min="14097" max="14097" width="8.42578125" style="32" customWidth="1"/>
    <col min="14098" max="14336" width="9.140625" style="32"/>
    <col min="14337" max="14337" width="12.140625" style="32" customWidth="1"/>
    <col min="14338" max="14338" width="13.7109375" style="32" customWidth="1"/>
    <col min="14339" max="14339" width="15.28515625" style="32" customWidth="1"/>
    <col min="14340" max="14340" width="14.85546875" style="32" customWidth="1"/>
    <col min="14341" max="14343" width="13.5703125" style="32" customWidth="1"/>
    <col min="14344" max="14345" width="14.42578125" style="32" customWidth="1"/>
    <col min="14346" max="14346" width="11.42578125" style="32" customWidth="1"/>
    <col min="14347" max="14347" width="9.42578125" style="32" customWidth="1"/>
    <col min="14348" max="14348" width="12" style="32" customWidth="1"/>
    <col min="14349" max="14349" width="8.7109375" style="32" customWidth="1"/>
    <col min="14350" max="14350" width="14" style="32" bestFit="1" customWidth="1"/>
    <col min="14351" max="14351" width="29.42578125" style="32" bestFit="1" customWidth="1"/>
    <col min="14352" max="14352" width="14.85546875" style="32" customWidth="1"/>
    <col min="14353" max="14353" width="8.42578125" style="32" customWidth="1"/>
    <col min="14354" max="14592" width="9.140625" style="32"/>
    <col min="14593" max="14593" width="12.140625" style="32" customWidth="1"/>
    <col min="14594" max="14594" width="13.7109375" style="32" customWidth="1"/>
    <col min="14595" max="14595" width="15.28515625" style="32" customWidth="1"/>
    <col min="14596" max="14596" width="14.85546875" style="32" customWidth="1"/>
    <col min="14597" max="14599" width="13.5703125" style="32" customWidth="1"/>
    <col min="14600" max="14601" width="14.42578125" style="32" customWidth="1"/>
    <col min="14602" max="14602" width="11.42578125" style="32" customWidth="1"/>
    <col min="14603" max="14603" width="9.42578125" style="32" customWidth="1"/>
    <col min="14604" max="14604" width="12" style="32" customWidth="1"/>
    <col min="14605" max="14605" width="8.7109375" style="32" customWidth="1"/>
    <col min="14606" max="14606" width="14" style="32" bestFit="1" customWidth="1"/>
    <col min="14607" max="14607" width="29.42578125" style="32" bestFit="1" customWidth="1"/>
    <col min="14608" max="14608" width="14.85546875" style="32" customWidth="1"/>
    <col min="14609" max="14609" width="8.42578125" style="32" customWidth="1"/>
    <col min="14610" max="14848" width="9.140625" style="32"/>
    <col min="14849" max="14849" width="12.140625" style="32" customWidth="1"/>
    <col min="14850" max="14850" width="13.7109375" style="32" customWidth="1"/>
    <col min="14851" max="14851" width="15.28515625" style="32" customWidth="1"/>
    <col min="14852" max="14852" width="14.85546875" style="32" customWidth="1"/>
    <col min="14853" max="14855" width="13.5703125" style="32" customWidth="1"/>
    <col min="14856" max="14857" width="14.42578125" style="32" customWidth="1"/>
    <col min="14858" max="14858" width="11.42578125" style="32" customWidth="1"/>
    <col min="14859" max="14859" width="9.42578125" style="32" customWidth="1"/>
    <col min="14860" max="14860" width="12" style="32" customWidth="1"/>
    <col min="14861" max="14861" width="8.7109375" style="32" customWidth="1"/>
    <col min="14862" max="14862" width="14" style="32" bestFit="1" customWidth="1"/>
    <col min="14863" max="14863" width="29.42578125" style="32" bestFit="1" customWidth="1"/>
    <col min="14864" max="14864" width="14.85546875" style="32" customWidth="1"/>
    <col min="14865" max="14865" width="8.42578125" style="32" customWidth="1"/>
    <col min="14866" max="15104" width="9.140625" style="32"/>
    <col min="15105" max="15105" width="12.140625" style="32" customWidth="1"/>
    <col min="15106" max="15106" width="13.7109375" style="32" customWidth="1"/>
    <col min="15107" max="15107" width="15.28515625" style="32" customWidth="1"/>
    <col min="15108" max="15108" width="14.85546875" style="32" customWidth="1"/>
    <col min="15109" max="15111" width="13.5703125" style="32" customWidth="1"/>
    <col min="15112" max="15113" width="14.42578125" style="32" customWidth="1"/>
    <col min="15114" max="15114" width="11.42578125" style="32" customWidth="1"/>
    <col min="15115" max="15115" width="9.42578125" style="32" customWidth="1"/>
    <col min="15116" max="15116" width="12" style="32" customWidth="1"/>
    <col min="15117" max="15117" width="8.7109375" style="32" customWidth="1"/>
    <col min="15118" max="15118" width="14" style="32" bestFit="1" customWidth="1"/>
    <col min="15119" max="15119" width="29.42578125" style="32" bestFit="1" customWidth="1"/>
    <col min="15120" max="15120" width="14.85546875" style="32" customWidth="1"/>
    <col min="15121" max="15121" width="8.42578125" style="32" customWidth="1"/>
    <col min="15122" max="15360" width="9.140625" style="32"/>
    <col min="15361" max="15361" width="12.140625" style="32" customWidth="1"/>
    <col min="15362" max="15362" width="13.7109375" style="32" customWidth="1"/>
    <col min="15363" max="15363" width="15.28515625" style="32" customWidth="1"/>
    <col min="15364" max="15364" width="14.85546875" style="32" customWidth="1"/>
    <col min="15365" max="15367" width="13.5703125" style="32" customWidth="1"/>
    <col min="15368" max="15369" width="14.42578125" style="32" customWidth="1"/>
    <col min="15370" max="15370" width="11.42578125" style="32" customWidth="1"/>
    <col min="15371" max="15371" width="9.42578125" style="32" customWidth="1"/>
    <col min="15372" max="15372" width="12" style="32" customWidth="1"/>
    <col min="15373" max="15373" width="8.7109375" style="32" customWidth="1"/>
    <col min="15374" max="15374" width="14" style="32" bestFit="1" customWidth="1"/>
    <col min="15375" max="15375" width="29.42578125" style="32" bestFit="1" customWidth="1"/>
    <col min="15376" max="15376" width="14.85546875" style="32" customWidth="1"/>
    <col min="15377" max="15377" width="8.42578125" style="32" customWidth="1"/>
    <col min="15378" max="15616" width="9.140625" style="32"/>
    <col min="15617" max="15617" width="12.140625" style="32" customWidth="1"/>
    <col min="15618" max="15618" width="13.7109375" style="32" customWidth="1"/>
    <col min="15619" max="15619" width="15.28515625" style="32" customWidth="1"/>
    <col min="15620" max="15620" width="14.85546875" style="32" customWidth="1"/>
    <col min="15621" max="15623" width="13.5703125" style="32" customWidth="1"/>
    <col min="15624" max="15625" width="14.42578125" style="32" customWidth="1"/>
    <col min="15626" max="15626" width="11.42578125" style="32" customWidth="1"/>
    <col min="15627" max="15627" width="9.42578125" style="32" customWidth="1"/>
    <col min="15628" max="15628" width="12" style="32" customWidth="1"/>
    <col min="15629" max="15629" width="8.7109375" style="32" customWidth="1"/>
    <col min="15630" max="15630" width="14" style="32" bestFit="1" customWidth="1"/>
    <col min="15631" max="15631" width="29.42578125" style="32" bestFit="1" customWidth="1"/>
    <col min="15632" max="15632" width="14.85546875" style="32" customWidth="1"/>
    <col min="15633" max="15633" width="8.42578125" style="32" customWidth="1"/>
    <col min="15634" max="15872" width="9.140625" style="32"/>
    <col min="15873" max="15873" width="12.140625" style="32" customWidth="1"/>
    <col min="15874" max="15874" width="13.7109375" style="32" customWidth="1"/>
    <col min="15875" max="15875" width="15.28515625" style="32" customWidth="1"/>
    <col min="15876" max="15876" width="14.85546875" style="32" customWidth="1"/>
    <col min="15877" max="15879" width="13.5703125" style="32" customWidth="1"/>
    <col min="15880" max="15881" width="14.42578125" style="32" customWidth="1"/>
    <col min="15882" max="15882" width="11.42578125" style="32" customWidth="1"/>
    <col min="15883" max="15883" width="9.42578125" style="32" customWidth="1"/>
    <col min="15884" max="15884" width="12" style="32" customWidth="1"/>
    <col min="15885" max="15885" width="8.7109375" style="32" customWidth="1"/>
    <col min="15886" max="15886" width="14" style="32" bestFit="1" customWidth="1"/>
    <col min="15887" max="15887" width="29.42578125" style="32" bestFit="1" customWidth="1"/>
    <col min="15888" max="15888" width="14.85546875" style="32" customWidth="1"/>
    <col min="15889" max="15889" width="8.42578125" style="32" customWidth="1"/>
    <col min="15890" max="16128" width="9.140625" style="32"/>
    <col min="16129" max="16129" width="12.140625" style="32" customWidth="1"/>
    <col min="16130" max="16130" width="13.7109375" style="32" customWidth="1"/>
    <col min="16131" max="16131" width="15.28515625" style="32" customWidth="1"/>
    <col min="16132" max="16132" width="14.85546875" style="32" customWidth="1"/>
    <col min="16133" max="16135" width="13.5703125" style="32" customWidth="1"/>
    <col min="16136" max="16137" width="14.42578125" style="32" customWidth="1"/>
    <col min="16138" max="16138" width="11.42578125" style="32" customWidth="1"/>
    <col min="16139" max="16139" width="9.42578125" style="32" customWidth="1"/>
    <col min="16140" max="16140" width="12" style="32" customWidth="1"/>
    <col min="16141" max="16141" width="8.7109375" style="32" customWidth="1"/>
    <col min="16142" max="16142" width="14" style="32" bestFit="1" customWidth="1"/>
    <col min="16143" max="16143" width="29.42578125" style="32" bestFit="1" customWidth="1"/>
    <col min="16144" max="16144" width="14.85546875" style="32" customWidth="1"/>
    <col min="16145" max="16145" width="8.42578125" style="32" customWidth="1"/>
    <col min="16146" max="16384" width="9.140625" style="32"/>
  </cols>
  <sheetData>
    <row r="1" spans="1:17" s="21" customFormat="1" x14ac:dyDescent="0.2">
      <c r="A1" s="12"/>
      <c r="B1" s="13"/>
      <c r="C1" s="13"/>
      <c r="D1" s="13"/>
      <c r="E1" s="14"/>
      <c r="F1" s="14"/>
      <c r="G1" s="15"/>
      <c r="H1" s="15"/>
      <c r="I1" s="15"/>
      <c r="J1" s="16"/>
      <c r="K1" s="17"/>
      <c r="L1" s="18"/>
      <c r="M1" s="19"/>
      <c r="N1" s="19"/>
      <c r="O1" s="20"/>
      <c r="P1" s="19"/>
      <c r="Q1" s="18"/>
    </row>
    <row r="2" spans="1:17" x14ac:dyDescent="0.2">
      <c r="A2" s="22" t="s">
        <v>57</v>
      </c>
      <c r="C2" s="22" t="s">
        <v>58</v>
      </c>
      <c r="D2" s="22" t="s">
        <v>59</v>
      </c>
      <c r="E2" s="24" t="s">
        <v>60</v>
      </c>
      <c r="F2" s="24" t="s">
        <v>61</v>
      </c>
      <c r="G2" s="25"/>
    </row>
    <row r="3" spans="1:17" x14ac:dyDescent="0.2">
      <c r="A3" s="23" t="s">
        <v>62</v>
      </c>
      <c r="C3" s="23" t="s">
        <v>63</v>
      </c>
      <c r="D3" s="23" t="s">
        <v>64</v>
      </c>
      <c r="E3" s="33" t="s">
        <v>65</v>
      </c>
      <c r="F3" s="33" t="s">
        <v>66</v>
      </c>
    </row>
    <row r="4" spans="1:17" x14ac:dyDescent="0.2">
      <c r="H4" s="35" t="s">
        <v>67</v>
      </c>
      <c r="I4" s="35" t="s">
        <v>68</v>
      </c>
    </row>
    <row r="5" spans="1:17" s="41" customFormat="1" x14ac:dyDescent="0.2">
      <c r="A5" s="22" t="s">
        <v>69</v>
      </c>
      <c r="B5" s="22" t="s">
        <v>70</v>
      </c>
      <c r="C5" s="36" t="s">
        <v>71</v>
      </c>
      <c r="D5" s="36" t="s">
        <v>72</v>
      </c>
      <c r="E5" s="35" t="s">
        <v>73</v>
      </c>
      <c r="F5" s="35" t="s">
        <v>74</v>
      </c>
      <c r="G5" s="35" t="s">
        <v>74</v>
      </c>
      <c r="H5" s="37" t="s">
        <v>75</v>
      </c>
      <c r="I5" s="38" t="s">
        <v>76</v>
      </c>
      <c r="J5" s="39" t="s">
        <v>77</v>
      </c>
      <c r="K5" s="39" t="s">
        <v>78</v>
      </c>
      <c r="L5" s="39" t="s">
        <v>79</v>
      </c>
      <c r="M5" s="40" t="s">
        <v>80</v>
      </c>
      <c r="N5" s="39" t="s">
        <v>81</v>
      </c>
      <c r="O5" s="39" t="s">
        <v>82</v>
      </c>
    </row>
    <row r="6" spans="1:17" x14ac:dyDescent="0.2">
      <c r="A6" s="23" t="s">
        <v>83</v>
      </c>
      <c r="B6" s="23" t="s">
        <v>84</v>
      </c>
      <c r="C6" s="34">
        <v>4392.5374344967104</v>
      </c>
      <c r="D6" s="34">
        <v>27420965.6472007</v>
      </c>
      <c r="E6" s="26">
        <v>1.6018901343599999E-4</v>
      </c>
      <c r="F6" s="26">
        <v>0</v>
      </c>
      <c r="G6" s="26">
        <v>0.56418573949026196</v>
      </c>
      <c r="H6" s="27" t="s">
        <v>85</v>
      </c>
      <c r="I6" s="28">
        <v>0</v>
      </c>
      <c r="J6" s="29"/>
      <c r="K6" s="30" t="s">
        <v>86</v>
      </c>
      <c r="L6" s="30" t="s">
        <v>5</v>
      </c>
      <c r="M6" s="31">
        <v>6.5961230453333304</v>
      </c>
      <c r="N6" s="30" t="s">
        <v>86</v>
      </c>
      <c r="O6" s="29"/>
      <c r="P6" s="32"/>
      <c r="Q6" s="32"/>
    </row>
    <row r="7" spans="1:17" x14ac:dyDescent="0.2">
      <c r="A7" s="23" t="s">
        <v>87</v>
      </c>
      <c r="B7" s="23" t="s">
        <v>84</v>
      </c>
      <c r="C7" s="34">
        <v>48185.324087494701</v>
      </c>
      <c r="D7" s="34">
        <v>25292928.831298701</v>
      </c>
      <c r="E7" s="26">
        <v>1.9050907235329999E-3</v>
      </c>
      <c r="F7" s="26">
        <v>1</v>
      </c>
      <c r="G7" s="26">
        <v>1.40576797311176</v>
      </c>
      <c r="H7" s="27">
        <v>0.40576797311176199</v>
      </c>
      <c r="I7" s="28">
        <v>0</v>
      </c>
      <c r="J7" s="29"/>
      <c r="K7" s="30" t="s">
        <v>88</v>
      </c>
      <c r="L7" s="30" t="s">
        <v>5</v>
      </c>
      <c r="M7" s="31">
        <v>6.6254594485333298</v>
      </c>
      <c r="N7" s="30" t="s">
        <v>88</v>
      </c>
      <c r="O7" s="29"/>
      <c r="P7" s="32"/>
      <c r="Q7" s="32"/>
    </row>
    <row r="8" spans="1:17" x14ac:dyDescent="0.2">
      <c r="A8" s="23" t="s">
        <v>89</v>
      </c>
      <c r="B8" s="23" t="s">
        <v>84</v>
      </c>
      <c r="C8" s="34">
        <v>80913.339880153406</v>
      </c>
      <c r="D8" s="34">
        <v>24494148.505089302</v>
      </c>
      <c r="E8" s="26">
        <v>3.3033742676680002E-3</v>
      </c>
      <c r="F8" s="26">
        <v>2</v>
      </c>
      <c r="G8" s="26">
        <v>2.0801730593694701</v>
      </c>
      <c r="H8" s="27">
        <v>4.0086529684738997E-2</v>
      </c>
      <c r="I8" s="28">
        <v>0</v>
      </c>
      <c r="J8" s="29"/>
      <c r="K8" s="30" t="s">
        <v>90</v>
      </c>
      <c r="L8" s="30" t="s">
        <v>5</v>
      </c>
      <c r="M8" s="31">
        <v>6.6475604815999896</v>
      </c>
      <c r="N8" s="30" t="s">
        <v>90</v>
      </c>
      <c r="O8" s="29"/>
      <c r="P8" s="32"/>
      <c r="Q8" s="32"/>
    </row>
    <row r="9" spans="1:17" x14ac:dyDescent="0.2">
      <c r="A9" s="23" t="s">
        <v>91</v>
      </c>
      <c r="B9" s="23" t="s">
        <v>84</v>
      </c>
      <c r="C9" s="34">
        <v>227142.486682013</v>
      </c>
      <c r="D9" s="34">
        <v>28550104.909159299</v>
      </c>
      <c r="E9" s="26">
        <v>7.9559247647160002E-3</v>
      </c>
      <c r="F9" s="26">
        <v>5</v>
      </c>
      <c r="G9" s="26">
        <v>4.32414119619055</v>
      </c>
      <c r="H9" s="27">
        <v>-0.135171760761889</v>
      </c>
      <c r="I9" s="28">
        <v>0</v>
      </c>
      <c r="J9" s="29"/>
      <c r="K9" s="30" t="s">
        <v>92</v>
      </c>
      <c r="L9" s="30" t="s">
        <v>5</v>
      </c>
      <c r="M9" s="31">
        <v>6.6455416655999997</v>
      </c>
      <c r="N9" s="30" t="s">
        <v>92</v>
      </c>
      <c r="O9" s="29"/>
      <c r="P9" s="32"/>
      <c r="Q9" s="32"/>
    </row>
    <row r="10" spans="1:17" x14ac:dyDescent="0.2">
      <c r="A10" s="23" t="s">
        <v>93</v>
      </c>
      <c r="B10" s="23" t="s">
        <v>84</v>
      </c>
      <c r="C10" s="34">
        <v>454175.24711009098</v>
      </c>
      <c r="D10" s="34">
        <v>24407254.396178499</v>
      </c>
      <c r="E10" s="26">
        <v>1.8608207205035001E-2</v>
      </c>
      <c r="F10" s="26">
        <v>10</v>
      </c>
      <c r="G10" s="26">
        <v>9.4618355416175195</v>
      </c>
      <c r="H10" s="27">
        <v>-5.3816445838246997E-2</v>
      </c>
      <c r="I10" s="28">
        <v>0</v>
      </c>
      <c r="J10" s="29"/>
      <c r="K10" s="30" t="s">
        <v>94</v>
      </c>
      <c r="L10" s="30" t="s">
        <v>5</v>
      </c>
      <c r="M10" s="31">
        <v>6.6506005154666603</v>
      </c>
      <c r="N10" s="30" t="s">
        <v>94</v>
      </c>
      <c r="O10" s="29"/>
      <c r="P10" s="32"/>
      <c r="Q10" s="32"/>
    </row>
    <row r="11" spans="1:17" x14ac:dyDescent="0.2">
      <c r="A11" s="23" t="s">
        <v>95</v>
      </c>
      <c r="B11" s="23" t="s">
        <v>84</v>
      </c>
      <c r="C11" s="34">
        <v>2937420.41600839</v>
      </c>
      <c r="D11" s="34">
        <v>28519150.735523101</v>
      </c>
      <c r="E11" s="26">
        <v>0.10299817281548899</v>
      </c>
      <c r="F11" s="26">
        <v>50</v>
      </c>
      <c r="G11" s="26">
        <v>50.163896490220402</v>
      </c>
      <c r="H11" s="27">
        <v>3.277929804408E-3</v>
      </c>
      <c r="I11" s="28">
        <v>0</v>
      </c>
      <c r="J11" s="29"/>
      <c r="K11" s="30" t="s">
        <v>96</v>
      </c>
      <c r="L11" s="30" t="s">
        <v>5</v>
      </c>
      <c r="M11" s="31">
        <v>6.6713727765333299</v>
      </c>
      <c r="N11" s="30" t="s">
        <v>96</v>
      </c>
      <c r="O11" s="29"/>
      <c r="P11" s="32"/>
      <c r="Q11" s="32"/>
    </row>
    <row r="12" spans="1:17" x14ac:dyDescent="0.2">
      <c r="A12" s="23" t="s">
        <v>97</v>
      </c>
      <c r="B12" s="23" t="s">
        <v>98</v>
      </c>
      <c r="C12" s="34" t="s">
        <v>99</v>
      </c>
      <c r="D12" s="34">
        <v>0</v>
      </c>
      <c r="E12" s="26" t="s">
        <v>99</v>
      </c>
      <c r="F12" s="26" t="s">
        <v>100</v>
      </c>
      <c r="G12" s="26" t="s">
        <v>99</v>
      </c>
      <c r="H12" s="27" t="s">
        <v>99</v>
      </c>
      <c r="I12" s="28" t="s">
        <v>99</v>
      </c>
      <c r="J12" s="29" t="s">
        <v>101</v>
      </c>
      <c r="K12" s="30" t="s">
        <v>100</v>
      </c>
      <c r="L12" s="30" t="s">
        <v>5</v>
      </c>
      <c r="M12" s="31" t="s">
        <v>99</v>
      </c>
      <c r="N12" s="30" t="s">
        <v>102</v>
      </c>
      <c r="O12" s="29"/>
      <c r="P12" s="32"/>
      <c r="Q12" s="32"/>
    </row>
    <row r="13" spans="1:17" x14ac:dyDescent="0.2">
      <c r="A13" s="23" t="s">
        <v>103</v>
      </c>
      <c r="B13" s="23" t="s">
        <v>98</v>
      </c>
      <c r="C13" s="34" t="s">
        <v>99</v>
      </c>
      <c r="D13" s="34">
        <v>0</v>
      </c>
      <c r="E13" s="26" t="s">
        <v>99</v>
      </c>
      <c r="F13" s="26" t="s">
        <v>100</v>
      </c>
      <c r="G13" s="26" t="s">
        <v>99</v>
      </c>
      <c r="H13" s="27" t="s">
        <v>99</v>
      </c>
      <c r="I13" s="28" t="s">
        <v>99</v>
      </c>
      <c r="J13" s="29" t="s">
        <v>101</v>
      </c>
      <c r="K13" s="30" t="s">
        <v>100</v>
      </c>
      <c r="L13" s="30" t="s">
        <v>5</v>
      </c>
      <c r="M13" s="31" t="s">
        <v>99</v>
      </c>
      <c r="N13" s="30" t="s">
        <v>102</v>
      </c>
      <c r="O13" s="29"/>
      <c r="P13" s="32"/>
      <c r="Q13" s="32"/>
    </row>
    <row r="14" spans="1:17" x14ac:dyDescent="0.2">
      <c r="A14" s="23" t="s">
        <v>104</v>
      </c>
      <c r="B14" s="23" t="s">
        <v>98</v>
      </c>
      <c r="C14" s="34" t="s">
        <v>99</v>
      </c>
      <c r="D14" s="34">
        <v>0</v>
      </c>
      <c r="E14" s="26" t="s">
        <v>99</v>
      </c>
      <c r="F14" s="26" t="s">
        <v>100</v>
      </c>
      <c r="G14" s="26" t="s">
        <v>99</v>
      </c>
      <c r="H14" s="27" t="s">
        <v>99</v>
      </c>
      <c r="I14" s="28" t="s">
        <v>99</v>
      </c>
      <c r="J14" s="29" t="s">
        <v>101</v>
      </c>
      <c r="K14" s="30" t="s">
        <v>100</v>
      </c>
      <c r="L14" s="30" t="s">
        <v>5</v>
      </c>
      <c r="M14" s="31" t="s">
        <v>99</v>
      </c>
      <c r="N14" s="30" t="s">
        <v>102</v>
      </c>
      <c r="O14" s="29"/>
      <c r="P14" s="32"/>
      <c r="Q14" s="32"/>
    </row>
    <row r="15" spans="1:17" x14ac:dyDescent="0.2">
      <c r="A15" s="23" t="s">
        <v>105</v>
      </c>
      <c r="B15" s="23" t="s">
        <v>98</v>
      </c>
      <c r="C15" s="34" t="s">
        <v>99</v>
      </c>
      <c r="D15" s="34">
        <v>0</v>
      </c>
      <c r="E15" s="26" t="s">
        <v>99</v>
      </c>
      <c r="F15" s="26" t="s">
        <v>100</v>
      </c>
      <c r="G15" s="26" t="s">
        <v>99</v>
      </c>
      <c r="H15" s="27" t="s">
        <v>99</v>
      </c>
      <c r="I15" s="28" t="s">
        <v>99</v>
      </c>
      <c r="J15" s="29" t="s">
        <v>101</v>
      </c>
      <c r="K15" s="30" t="s">
        <v>100</v>
      </c>
      <c r="L15" s="30" t="s">
        <v>5</v>
      </c>
      <c r="M15" s="31" t="s">
        <v>99</v>
      </c>
      <c r="N15" s="30" t="s">
        <v>102</v>
      </c>
      <c r="O15" s="29"/>
      <c r="P15" s="32"/>
      <c r="Q15" s="32"/>
    </row>
    <row r="16" spans="1:17" x14ac:dyDescent="0.2">
      <c r="A16" s="23" t="s">
        <v>106</v>
      </c>
      <c r="B16" s="23" t="s">
        <v>98</v>
      </c>
      <c r="C16" s="34" t="s">
        <v>99</v>
      </c>
      <c r="D16" s="34">
        <v>0</v>
      </c>
      <c r="E16" s="26" t="s">
        <v>99</v>
      </c>
      <c r="F16" s="26" t="s">
        <v>100</v>
      </c>
      <c r="G16" s="26" t="s">
        <v>99</v>
      </c>
      <c r="H16" s="27" t="s">
        <v>99</v>
      </c>
      <c r="I16" s="28" t="s">
        <v>99</v>
      </c>
      <c r="J16" s="29" t="s">
        <v>101</v>
      </c>
      <c r="K16" s="30" t="s">
        <v>100</v>
      </c>
      <c r="L16" s="30" t="s">
        <v>5</v>
      </c>
      <c r="M16" s="31" t="s">
        <v>99</v>
      </c>
      <c r="N16" s="30" t="s">
        <v>102</v>
      </c>
      <c r="O16" s="29"/>
      <c r="P16" s="32"/>
      <c r="Q16" s="32"/>
    </row>
    <row r="17" spans="1:17" x14ac:dyDescent="0.2">
      <c r="A17" s="23" t="s">
        <v>107</v>
      </c>
      <c r="B17" s="23" t="s">
        <v>98</v>
      </c>
      <c r="C17" s="34" t="s">
        <v>99</v>
      </c>
      <c r="D17" s="34">
        <v>0</v>
      </c>
      <c r="E17" s="26" t="s">
        <v>99</v>
      </c>
      <c r="F17" s="26" t="s">
        <v>100</v>
      </c>
      <c r="G17" s="26" t="s">
        <v>99</v>
      </c>
      <c r="H17" s="27" t="s">
        <v>99</v>
      </c>
      <c r="I17" s="28" t="s">
        <v>99</v>
      </c>
      <c r="J17" s="29" t="s">
        <v>101</v>
      </c>
      <c r="K17" s="30" t="s">
        <v>100</v>
      </c>
      <c r="L17" s="30" t="s">
        <v>5</v>
      </c>
      <c r="M17" s="31" t="s">
        <v>99</v>
      </c>
      <c r="N17" s="30" t="s">
        <v>102</v>
      </c>
      <c r="O17" s="29"/>
      <c r="P17" s="32"/>
      <c r="Q17" s="32"/>
    </row>
    <row r="18" spans="1:17" x14ac:dyDescent="0.2">
      <c r="A18" s="23" t="s">
        <v>108</v>
      </c>
      <c r="B18" s="23" t="s">
        <v>109</v>
      </c>
      <c r="C18" s="34">
        <v>668141.97823710495</v>
      </c>
      <c r="D18" s="34">
        <v>14746458.600663301</v>
      </c>
      <c r="E18" s="26">
        <v>4.5308639608362997E-2</v>
      </c>
      <c r="F18" s="26" t="s">
        <v>100</v>
      </c>
      <c r="G18" s="35">
        <v>26.807641254964398</v>
      </c>
      <c r="H18" s="27" t="s">
        <v>100</v>
      </c>
      <c r="I18" s="28" t="s">
        <v>100</v>
      </c>
      <c r="J18" s="29"/>
      <c r="K18" s="30" t="s">
        <v>100</v>
      </c>
      <c r="L18" s="30" t="s">
        <v>5</v>
      </c>
      <c r="M18" s="31">
        <v>6.6465243928</v>
      </c>
      <c r="N18" s="30" t="s">
        <v>110</v>
      </c>
      <c r="O18" s="23" t="s">
        <v>111</v>
      </c>
      <c r="P18" s="32"/>
      <c r="Q18" s="32"/>
    </row>
    <row r="19" spans="1:17" x14ac:dyDescent="0.2">
      <c r="A19" s="23" t="s">
        <v>112</v>
      </c>
      <c r="B19" s="23" t="s">
        <v>109</v>
      </c>
      <c r="C19" s="34">
        <v>674790.18727653695</v>
      </c>
      <c r="D19" s="34">
        <v>15502483.622906599</v>
      </c>
      <c r="E19" s="26">
        <v>4.3527876157821999E-2</v>
      </c>
      <c r="F19" s="26" t="s">
        <v>100</v>
      </c>
      <c r="G19" s="35">
        <v>25.776986835690401</v>
      </c>
      <c r="H19" s="27" t="s">
        <v>100</v>
      </c>
      <c r="I19" s="28" t="s">
        <v>100</v>
      </c>
      <c r="J19" s="29"/>
      <c r="K19" s="30" t="s">
        <v>100</v>
      </c>
      <c r="L19" s="30" t="s">
        <v>5</v>
      </c>
      <c r="M19" s="31">
        <v>6.6798960775999996</v>
      </c>
      <c r="N19" s="30" t="s">
        <v>113</v>
      </c>
      <c r="O19" s="23" t="s">
        <v>114</v>
      </c>
      <c r="P19" s="32"/>
      <c r="Q19" s="32"/>
    </row>
    <row r="20" spans="1:17" x14ac:dyDescent="0.2">
      <c r="A20" s="23" t="s">
        <v>115</v>
      </c>
      <c r="B20" s="23" t="s">
        <v>109</v>
      </c>
      <c r="C20" s="34">
        <v>660670.10505296802</v>
      </c>
      <c r="D20" s="34">
        <v>19000541.781464901</v>
      </c>
      <c r="E20" s="26">
        <v>3.4771119300263997E-2</v>
      </c>
      <c r="F20" s="26" t="s">
        <v>100</v>
      </c>
      <c r="G20" s="35">
        <v>20.7088290458369</v>
      </c>
      <c r="H20" s="27" t="s">
        <v>100</v>
      </c>
      <c r="I20" s="28" t="s">
        <v>100</v>
      </c>
      <c r="J20" s="29"/>
      <c r="K20" s="30" t="s">
        <v>100</v>
      </c>
      <c r="L20" s="30" t="s">
        <v>5</v>
      </c>
      <c r="M20" s="31">
        <v>6.6630691661333303</v>
      </c>
      <c r="N20" s="30" t="s">
        <v>116</v>
      </c>
      <c r="O20" s="23" t="s">
        <v>117</v>
      </c>
      <c r="P20" s="32"/>
      <c r="Q20" s="32"/>
    </row>
    <row r="21" spans="1:17" x14ac:dyDescent="0.2">
      <c r="A21" s="23" t="s">
        <v>118</v>
      </c>
      <c r="B21" s="23" t="s">
        <v>109</v>
      </c>
      <c r="C21" s="34">
        <v>166918.91539282101</v>
      </c>
      <c r="D21" s="34">
        <v>17938834.249400999</v>
      </c>
      <c r="E21" s="26">
        <v>9.3048920053650005E-3</v>
      </c>
      <c r="F21" s="26" t="s">
        <v>100</v>
      </c>
      <c r="G21" s="35">
        <v>5.9697126877725601</v>
      </c>
      <c r="H21" s="27" t="s">
        <v>100</v>
      </c>
      <c r="I21" s="28" t="s">
        <v>100</v>
      </c>
      <c r="J21" s="29"/>
      <c r="K21" s="30" t="s">
        <v>100</v>
      </c>
      <c r="L21" s="30" t="s">
        <v>5</v>
      </c>
      <c r="M21" s="31">
        <v>6.67558074</v>
      </c>
      <c r="N21" s="30" t="s">
        <v>119</v>
      </c>
      <c r="O21" s="23" t="s">
        <v>120</v>
      </c>
      <c r="P21" s="32"/>
      <c r="Q21" s="32"/>
    </row>
    <row r="22" spans="1:17" x14ac:dyDescent="0.2">
      <c r="A22" s="23" t="s">
        <v>121</v>
      </c>
      <c r="B22" s="23" t="s">
        <v>109</v>
      </c>
      <c r="C22" s="34">
        <v>363258.138819488</v>
      </c>
      <c r="D22" s="34">
        <v>23518110.650741201</v>
      </c>
      <c r="E22" s="26">
        <v>1.5445889519532E-2</v>
      </c>
      <c r="F22" s="26" t="s">
        <v>100</v>
      </c>
      <c r="G22" s="35">
        <v>9.5239445678134391</v>
      </c>
      <c r="H22" s="27" t="s">
        <v>100</v>
      </c>
      <c r="I22" s="28" t="s">
        <v>100</v>
      </c>
      <c r="J22" s="29"/>
      <c r="K22" s="30" t="s">
        <v>100</v>
      </c>
      <c r="L22" s="30" t="s">
        <v>5</v>
      </c>
      <c r="M22" s="31">
        <v>6.7047763143999903</v>
      </c>
      <c r="N22" s="30" t="s">
        <v>122</v>
      </c>
      <c r="O22" s="23" t="s">
        <v>123</v>
      </c>
      <c r="P22" s="32"/>
      <c r="Q22" s="32"/>
    </row>
    <row r="23" spans="1:17" x14ac:dyDescent="0.2">
      <c r="A23" s="23" t="s">
        <v>124</v>
      </c>
      <c r="B23" s="23" t="s">
        <v>109</v>
      </c>
      <c r="C23" s="34">
        <v>689338.70109135797</v>
      </c>
      <c r="D23" s="34">
        <v>19176048.534528099</v>
      </c>
      <c r="E23" s="26">
        <v>3.5947901354658002E-2</v>
      </c>
      <c r="F23" s="26" t="s">
        <v>100</v>
      </c>
      <c r="G23" s="35">
        <v>21.3899164887059</v>
      </c>
      <c r="H23" s="27" t="s">
        <v>100</v>
      </c>
      <c r="I23" s="28" t="s">
        <v>100</v>
      </c>
      <c r="J23" s="29"/>
      <c r="K23" s="30" t="s">
        <v>100</v>
      </c>
      <c r="L23" s="30" t="s">
        <v>5</v>
      </c>
      <c r="M23" s="31">
        <v>6.7048530610666601</v>
      </c>
      <c r="N23" s="30" t="s">
        <v>125</v>
      </c>
      <c r="O23" s="23" t="s">
        <v>126</v>
      </c>
      <c r="P23" s="32"/>
      <c r="Q23" s="32"/>
    </row>
    <row r="24" spans="1:17" x14ac:dyDescent="0.2">
      <c r="A24" s="23" t="s">
        <v>127</v>
      </c>
      <c r="B24" s="23" t="s">
        <v>109</v>
      </c>
      <c r="C24" s="34">
        <v>500369.65563202498</v>
      </c>
      <c r="D24" s="34">
        <v>19086309.352561701</v>
      </c>
      <c r="E24" s="26">
        <v>2.6216155590335001E-2</v>
      </c>
      <c r="F24" s="26" t="s">
        <v>100</v>
      </c>
      <c r="G24" s="35">
        <v>15.757463297800999</v>
      </c>
      <c r="H24" s="27" t="s">
        <v>100</v>
      </c>
      <c r="I24" s="28" t="s">
        <v>100</v>
      </c>
      <c r="J24" s="29"/>
      <c r="K24" s="30" t="s">
        <v>100</v>
      </c>
      <c r="L24" s="30" t="s">
        <v>5</v>
      </c>
      <c r="M24" s="31">
        <v>6.7173901994666601</v>
      </c>
      <c r="N24" s="30" t="s">
        <v>128</v>
      </c>
      <c r="O24" s="23" t="s">
        <v>129</v>
      </c>
      <c r="P24" s="32"/>
      <c r="Q24" s="32"/>
    </row>
    <row r="25" spans="1:17" x14ac:dyDescent="0.2">
      <c r="A25" s="23" t="s">
        <v>130</v>
      </c>
      <c r="B25" s="23" t="s">
        <v>109</v>
      </c>
      <c r="C25" s="34">
        <v>422628.31085385598</v>
      </c>
      <c r="D25" s="34">
        <v>23466479.712726299</v>
      </c>
      <c r="E25" s="26">
        <v>1.8009872636527001E-2</v>
      </c>
      <c r="F25" s="26" t="s">
        <v>100</v>
      </c>
      <c r="G25" s="35">
        <v>11.007903894174699</v>
      </c>
      <c r="H25" s="27" t="s">
        <v>100</v>
      </c>
      <c r="I25" s="28" t="s">
        <v>100</v>
      </c>
      <c r="J25" s="29"/>
      <c r="K25" s="30" t="s">
        <v>100</v>
      </c>
      <c r="L25" s="30" t="s">
        <v>5</v>
      </c>
      <c r="M25" s="31">
        <v>6.7014930861333299</v>
      </c>
      <c r="N25" s="30" t="s">
        <v>131</v>
      </c>
      <c r="O25" s="23" t="s">
        <v>132</v>
      </c>
      <c r="P25" s="32"/>
      <c r="Q25" s="32"/>
    </row>
    <row r="26" spans="1:17" x14ac:dyDescent="0.2">
      <c r="A26" s="23" t="s">
        <v>133</v>
      </c>
      <c r="B26" s="23" t="s">
        <v>109</v>
      </c>
      <c r="C26" s="34">
        <v>398306.00940550701</v>
      </c>
      <c r="D26" s="34">
        <v>24527313.953809001</v>
      </c>
      <c r="E26" s="26">
        <v>1.6239283688201999E-2</v>
      </c>
      <c r="F26" s="26" t="s">
        <v>100</v>
      </c>
      <c r="G26" s="35">
        <v>9.9831381827300998</v>
      </c>
      <c r="H26" s="27" t="s">
        <v>100</v>
      </c>
      <c r="I26" s="28" t="s">
        <v>100</v>
      </c>
      <c r="J26" s="29"/>
      <c r="K26" s="30" t="s">
        <v>100</v>
      </c>
      <c r="L26" s="30" t="s">
        <v>5</v>
      </c>
      <c r="M26" s="31">
        <v>6.7172857621333302</v>
      </c>
      <c r="N26" s="30" t="s">
        <v>134</v>
      </c>
      <c r="O26" s="23" t="s">
        <v>135</v>
      </c>
      <c r="P26" s="32"/>
      <c r="Q26" s="32"/>
    </row>
    <row r="27" spans="1:17" x14ac:dyDescent="0.2">
      <c r="A27" s="23" t="s">
        <v>136</v>
      </c>
      <c r="B27" s="23" t="s">
        <v>109</v>
      </c>
      <c r="C27" s="34">
        <v>815792.87561175902</v>
      </c>
      <c r="D27" s="34">
        <v>22160114.125165202</v>
      </c>
      <c r="E27" s="26">
        <v>3.6813568332905999E-2</v>
      </c>
      <c r="F27" s="26" t="s">
        <v>100</v>
      </c>
      <c r="G27" s="35">
        <v>21.890939517047201</v>
      </c>
      <c r="H27" s="27" t="s">
        <v>100</v>
      </c>
      <c r="I27" s="28" t="s">
        <v>100</v>
      </c>
      <c r="J27" s="29"/>
      <c r="K27" s="30" t="s">
        <v>100</v>
      </c>
      <c r="L27" s="30" t="s">
        <v>5</v>
      </c>
      <c r="M27" s="31">
        <v>6.7256078714666598</v>
      </c>
      <c r="N27" s="30" t="s">
        <v>137</v>
      </c>
      <c r="O27" s="23" t="s">
        <v>138</v>
      </c>
      <c r="P27" s="32"/>
      <c r="Q27" s="32"/>
    </row>
    <row r="28" spans="1:17" x14ac:dyDescent="0.2">
      <c r="A28" s="23" t="s">
        <v>139</v>
      </c>
      <c r="B28" s="23" t="s">
        <v>109</v>
      </c>
      <c r="C28" s="34">
        <v>469310.74389218597</v>
      </c>
      <c r="D28" s="34">
        <v>24110039.9971001</v>
      </c>
      <c r="E28" s="26">
        <v>1.9465365629781E-2</v>
      </c>
      <c r="F28" s="26" t="s">
        <v>100</v>
      </c>
      <c r="G28" s="35">
        <v>11.850301173421499</v>
      </c>
      <c r="H28" s="27" t="s">
        <v>100</v>
      </c>
      <c r="I28" s="28" t="s">
        <v>100</v>
      </c>
      <c r="J28" s="29"/>
      <c r="K28" s="30" t="s">
        <v>100</v>
      </c>
      <c r="L28" s="30" t="s">
        <v>5</v>
      </c>
      <c r="M28" s="31">
        <v>6.7006612808000003</v>
      </c>
      <c r="N28" s="30" t="s">
        <v>140</v>
      </c>
      <c r="O28" s="23" t="s">
        <v>141</v>
      </c>
      <c r="P28" s="32"/>
      <c r="Q28" s="32"/>
    </row>
    <row r="29" spans="1:17" x14ac:dyDescent="0.2">
      <c r="A29" s="23" t="s">
        <v>142</v>
      </c>
      <c r="B29" s="23" t="s">
        <v>109</v>
      </c>
      <c r="C29" s="34">
        <v>1900657.8919146799</v>
      </c>
      <c r="D29" s="34">
        <v>18690198.432538301</v>
      </c>
      <c r="E29" s="26">
        <v>0.10169276151749</v>
      </c>
      <c r="F29" s="26" t="s">
        <v>100</v>
      </c>
      <c r="G29" s="35">
        <v>59.441141456714803</v>
      </c>
      <c r="H29" s="27" t="s">
        <v>100</v>
      </c>
      <c r="I29" s="28" t="s">
        <v>100</v>
      </c>
      <c r="J29" s="29" t="s">
        <v>143</v>
      </c>
      <c r="K29" s="30" t="s">
        <v>100</v>
      </c>
      <c r="L29" s="30" t="s">
        <v>5</v>
      </c>
      <c r="M29" s="31">
        <v>6.7213693506666603</v>
      </c>
      <c r="N29" s="30" t="s">
        <v>144</v>
      </c>
      <c r="O29" s="23" t="s">
        <v>145</v>
      </c>
      <c r="P29" s="32"/>
      <c r="Q29" s="32"/>
    </row>
    <row r="30" spans="1:17" x14ac:dyDescent="0.2">
      <c r="A30" s="23" t="s">
        <v>146</v>
      </c>
      <c r="B30" s="23" t="s">
        <v>109</v>
      </c>
      <c r="C30" s="34">
        <v>11178.7886939855</v>
      </c>
      <c r="D30" s="34">
        <v>23610928.288183</v>
      </c>
      <c r="E30" s="26">
        <v>4.7345824600999997E-4</v>
      </c>
      <c r="F30" s="26" t="s">
        <v>100</v>
      </c>
      <c r="G30" s="35">
        <v>0.85833406539803303</v>
      </c>
      <c r="H30" s="27" t="s">
        <v>100</v>
      </c>
      <c r="I30" s="28" t="s">
        <v>100</v>
      </c>
      <c r="J30" s="29"/>
      <c r="K30" s="30" t="s">
        <v>100</v>
      </c>
      <c r="L30" s="30" t="s">
        <v>5</v>
      </c>
      <c r="M30" s="31">
        <v>6.72160845866666</v>
      </c>
      <c r="N30" s="30" t="s">
        <v>147</v>
      </c>
      <c r="O30" s="23" t="s">
        <v>148</v>
      </c>
      <c r="P30" s="32"/>
      <c r="Q30" s="32"/>
    </row>
    <row r="31" spans="1:17" x14ac:dyDescent="0.2">
      <c r="A31" s="23" t="s">
        <v>149</v>
      </c>
      <c r="B31" s="23" t="s">
        <v>109</v>
      </c>
      <c r="C31" s="34">
        <v>379570.66310495499</v>
      </c>
      <c r="D31" s="34">
        <v>19008773.4306782</v>
      </c>
      <c r="E31" s="26">
        <v>1.9968182823010001E-2</v>
      </c>
      <c r="F31" s="26" t="s">
        <v>100</v>
      </c>
      <c r="G31" s="35">
        <v>12.141317232927401</v>
      </c>
      <c r="H31" s="27" t="s">
        <v>100</v>
      </c>
      <c r="I31" s="28" t="s">
        <v>100</v>
      </c>
      <c r="J31" s="29"/>
      <c r="K31" s="30" t="s">
        <v>100</v>
      </c>
      <c r="L31" s="30" t="s">
        <v>5</v>
      </c>
      <c r="M31" s="31">
        <v>6.6965789114666601</v>
      </c>
      <c r="N31" s="30" t="s">
        <v>150</v>
      </c>
      <c r="O31" s="23" t="s">
        <v>151</v>
      </c>
      <c r="P31" s="32"/>
      <c r="Q31" s="32"/>
    </row>
    <row r="32" spans="1:17" x14ac:dyDescent="0.2">
      <c r="A32" s="23" t="s">
        <v>152</v>
      </c>
      <c r="B32" s="23" t="s">
        <v>109</v>
      </c>
      <c r="C32" s="34">
        <v>330190.19562116702</v>
      </c>
      <c r="D32" s="34">
        <v>22490887.224943299</v>
      </c>
      <c r="E32" s="26">
        <v>1.4681065816513E-2</v>
      </c>
      <c r="F32" s="26" t="s">
        <v>100</v>
      </c>
      <c r="G32" s="35">
        <v>9.0812867126993595</v>
      </c>
      <c r="H32" s="27" t="s">
        <v>100</v>
      </c>
      <c r="I32" s="28" t="s">
        <v>100</v>
      </c>
      <c r="J32" s="29"/>
      <c r="K32" s="30" t="s">
        <v>100</v>
      </c>
      <c r="L32" s="30" t="s">
        <v>5</v>
      </c>
      <c r="M32" s="31">
        <v>6.71741024853333</v>
      </c>
      <c r="N32" s="30" t="s">
        <v>153</v>
      </c>
      <c r="O32" s="23" t="s">
        <v>154</v>
      </c>
      <c r="P32" s="32"/>
      <c r="Q32" s="32"/>
    </row>
    <row r="33" spans="1:17" x14ac:dyDescent="0.2">
      <c r="A33" s="23" t="s">
        <v>155</v>
      </c>
      <c r="B33" s="23" t="s">
        <v>109</v>
      </c>
      <c r="C33" s="34">
        <v>518942.12075584801</v>
      </c>
      <c r="D33" s="34">
        <v>18774819.2417376</v>
      </c>
      <c r="E33" s="26">
        <v>2.7640325804159999E-2</v>
      </c>
      <c r="F33" s="26" t="s">
        <v>100</v>
      </c>
      <c r="G33" s="35">
        <v>16.581731857575701</v>
      </c>
      <c r="H33" s="27" t="s">
        <v>100</v>
      </c>
      <c r="I33" s="28" t="s">
        <v>100</v>
      </c>
      <c r="J33" s="29"/>
      <c r="K33" s="30" t="s">
        <v>100</v>
      </c>
      <c r="L33" s="30" t="s">
        <v>5</v>
      </c>
      <c r="M33" s="31">
        <v>6.7214523503999999</v>
      </c>
      <c r="N33" s="30" t="s">
        <v>156</v>
      </c>
      <c r="O33" s="23" t="s">
        <v>157</v>
      </c>
      <c r="P33" s="32"/>
      <c r="Q33" s="32"/>
    </row>
    <row r="34" spans="1:17" x14ac:dyDescent="0.2">
      <c r="A34" s="23" t="s">
        <v>158</v>
      </c>
      <c r="B34" s="23" t="s">
        <v>109</v>
      </c>
      <c r="C34" s="34">
        <v>584196.65855718195</v>
      </c>
      <c r="D34" s="34">
        <v>20997175.743734401</v>
      </c>
      <c r="E34" s="26">
        <v>2.7822630323581E-2</v>
      </c>
      <c r="F34" s="26" t="s">
        <v>100</v>
      </c>
      <c r="G34" s="35">
        <v>16.687244444627598</v>
      </c>
      <c r="H34" s="27" t="s">
        <v>100</v>
      </c>
      <c r="I34" s="28" t="s">
        <v>100</v>
      </c>
      <c r="J34" s="29"/>
      <c r="K34" s="30" t="s">
        <v>100</v>
      </c>
      <c r="L34" s="30" t="s">
        <v>5</v>
      </c>
      <c r="M34" s="31">
        <v>6.7297647066666597</v>
      </c>
      <c r="N34" s="30" t="s">
        <v>159</v>
      </c>
      <c r="O34" s="23" t="s">
        <v>160</v>
      </c>
      <c r="P34" s="32"/>
      <c r="Q34" s="32"/>
    </row>
    <row r="35" spans="1:17" x14ac:dyDescent="0.2">
      <c r="A35" s="23" t="s">
        <v>161</v>
      </c>
      <c r="B35" s="23" t="s">
        <v>109</v>
      </c>
      <c r="C35" s="34">
        <v>264693.56824208301</v>
      </c>
      <c r="D35" s="34">
        <v>25118927.4428811</v>
      </c>
      <c r="E35" s="26">
        <v>1.0537614268921001E-2</v>
      </c>
      <c r="F35" s="26" t="s">
        <v>100</v>
      </c>
      <c r="G35" s="35">
        <v>6.6831767069741401</v>
      </c>
      <c r="H35" s="27" t="s">
        <v>100</v>
      </c>
      <c r="I35" s="28" t="s">
        <v>100</v>
      </c>
      <c r="J35" s="29"/>
      <c r="K35" s="30" t="s">
        <v>100</v>
      </c>
      <c r="L35" s="30" t="s">
        <v>5</v>
      </c>
      <c r="M35" s="31">
        <v>6.7172384656000004</v>
      </c>
      <c r="N35" s="30" t="s">
        <v>162</v>
      </c>
      <c r="O35" s="23" t="s">
        <v>163</v>
      </c>
      <c r="P35" s="32"/>
      <c r="Q35" s="32"/>
    </row>
    <row r="36" spans="1:17" x14ac:dyDescent="0.2">
      <c r="A36" s="23" t="s">
        <v>164</v>
      </c>
      <c r="B36" s="23" t="s">
        <v>109</v>
      </c>
      <c r="C36" s="34">
        <v>568681.08485915104</v>
      </c>
      <c r="D36" s="34">
        <v>21660438.060123</v>
      </c>
      <c r="E36" s="26">
        <v>2.6254366752909999E-2</v>
      </c>
      <c r="F36" s="26" t="s">
        <v>100</v>
      </c>
      <c r="G36" s="35">
        <v>15.7795788143571</v>
      </c>
      <c r="H36" s="27" t="s">
        <v>100</v>
      </c>
      <c r="I36" s="28" t="s">
        <v>100</v>
      </c>
      <c r="J36" s="29"/>
      <c r="K36" s="30" t="s">
        <v>100</v>
      </c>
      <c r="L36" s="30" t="s">
        <v>5</v>
      </c>
      <c r="M36" s="31">
        <v>6.7297256434666597</v>
      </c>
      <c r="N36" s="30" t="s">
        <v>165</v>
      </c>
      <c r="O36" s="23" t="s">
        <v>166</v>
      </c>
      <c r="P36" s="32"/>
      <c r="Q36" s="32"/>
    </row>
    <row r="37" spans="1:17" x14ac:dyDescent="0.2">
      <c r="A37" s="23" t="s">
        <v>167</v>
      </c>
      <c r="B37" s="23" t="s">
        <v>109</v>
      </c>
      <c r="C37" s="34">
        <v>446501.901605697</v>
      </c>
      <c r="D37" s="34">
        <v>22074019.4531505</v>
      </c>
      <c r="E37" s="26">
        <v>2.0227485191509999E-2</v>
      </c>
      <c r="F37" s="26" t="s">
        <v>100</v>
      </c>
      <c r="G37" s="35">
        <v>12.291393949709301</v>
      </c>
      <c r="H37" s="27" t="s">
        <v>100</v>
      </c>
      <c r="I37" s="28" t="s">
        <v>100</v>
      </c>
      <c r="J37" s="29"/>
      <c r="K37" s="30" t="s">
        <v>100</v>
      </c>
      <c r="L37" s="30" t="s">
        <v>5</v>
      </c>
      <c r="M37" s="31">
        <v>6.7215409901333301</v>
      </c>
      <c r="N37" s="30" t="s">
        <v>168</v>
      </c>
      <c r="O37" s="23" t="s">
        <v>169</v>
      </c>
      <c r="P37" s="32"/>
      <c r="Q37" s="32"/>
    </row>
    <row r="41" spans="1:17" x14ac:dyDescent="0.2">
      <c r="A41" s="23" t="s">
        <v>170</v>
      </c>
    </row>
    <row r="42" spans="1:17" x14ac:dyDescent="0.2">
      <c r="A42" s="23" t="s">
        <v>171</v>
      </c>
      <c r="D42" s="34" t="s">
        <v>172</v>
      </c>
      <c r="F42" s="26"/>
      <c r="G42" s="26">
        <v>0</v>
      </c>
      <c r="H42" s="26">
        <v>1.6018901343599999E-4</v>
      </c>
      <c r="I42" s="27"/>
      <c r="J42" s="28"/>
      <c r="K42" s="29"/>
      <c r="L42" s="30"/>
      <c r="N42" s="31"/>
      <c r="O42" s="30"/>
      <c r="P42" s="29"/>
      <c r="Q42" s="32"/>
    </row>
    <row r="43" spans="1:17" x14ac:dyDescent="0.2">
      <c r="A43" s="23" t="s">
        <v>173</v>
      </c>
      <c r="D43" s="34" t="s">
        <v>174</v>
      </c>
      <c r="F43" s="26"/>
      <c r="G43" s="26">
        <v>1</v>
      </c>
      <c r="H43" s="26">
        <v>1.9050907235329999E-3</v>
      </c>
      <c r="I43" s="27"/>
      <c r="J43" s="28"/>
      <c r="K43" s="29"/>
      <c r="L43" s="30"/>
      <c r="N43" s="31"/>
      <c r="O43" s="30"/>
      <c r="P43" s="29"/>
      <c r="Q43" s="32"/>
    </row>
    <row r="44" spans="1:17" x14ac:dyDescent="0.2">
      <c r="G44" s="26">
        <v>2</v>
      </c>
      <c r="H44" s="26">
        <v>3.3033742676680002E-3</v>
      </c>
    </row>
    <row r="45" spans="1:17" x14ac:dyDescent="0.2">
      <c r="G45" s="26">
        <v>5</v>
      </c>
      <c r="H45" s="26">
        <v>7.9559247647160002E-3</v>
      </c>
    </row>
    <row r="46" spans="1:17" x14ac:dyDescent="0.2">
      <c r="G46" s="26">
        <v>10</v>
      </c>
      <c r="H46" s="26">
        <v>1.8608207205035001E-2</v>
      </c>
    </row>
    <row r="47" spans="1:17" x14ac:dyDescent="0.2">
      <c r="G47" s="26">
        <v>50</v>
      </c>
      <c r="H47" s="26">
        <v>0.10299817281548899</v>
      </c>
    </row>
  </sheetData>
  <printOptions gridLinesSet="0"/>
  <pageMargins left="0.75" right="0.75" top="0.75" bottom="1" header="0.5" footer="0.5"/>
  <pageSetup orientation="landscape" r:id="rId1"/>
  <headerFooter alignWithMargins="0">
    <oddHeader>&amp;L&amp;"Arial,Regular"Component Summary: &amp;A&amp;R&amp;"Arial,Regular"&amp;D &amp;T&amp;C(ExcelExp)</oddHeader>
    <oddFooter>&amp;L&amp;"Arial,Regular"Page &amp;P of &amp;N</oddFooter>
  </headerFooter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6E4CD6-A539-4A73-8637-8F1790C77EDC}">
  <dimension ref="A1:Q43"/>
  <sheetViews>
    <sheetView showGridLines="0" workbookViewId="0">
      <selection activeCell="A44" sqref="A44"/>
    </sheetView>
  </sheetViews>
  <sheetFormatPr defaultRowHeight="11.25" x14ac:dyDescent="0.2"/>
  <cols>
    <col min="1" max="1" width="12.140625" style="23" customWidth="1"/>
    <col min="2" max="2" width="13.7109375" style="23" customWidth="1"/>
    <col min="3" max="3" width="15.28515625" style="23" customWidth="1"/>
    <col min="4" max="4" width="14.85546875" style="23" customWidth="1"/>
    <col min="5" max="6" width="13.5703125" style="34" customWidth="1"/>
    <col min="7" max="7" width="13.5703125" style="26" customWidth="1"/>
    <col min="8" max="9" width="14.42578125" style="26" customWidth="1"/>
    <col min="10" max="10" width="12.140625" style="27" customWidth="1"/>
    <col min="11" max="11" width="9.42578125" style="28" customWidth="1"/>
    <col min="12" max="12" width="14.42578125" style="29" customWidth="1"/>
    <col min="13" max="13" width="9.42578125" style="30" customWidth="1"/>
    <col min="14" max="14" width="14" style="30" bestFit="1" customWidth="1"/>
    <col min="15" max="15" width="29.42578125" style="31" bestFit="1" customWidth="1"/>
    <col min="16" max="16" width="14.85546875" style="30" customWidth="1"/>
    <col min="17" max="17" width="8.42578125" style="29" customWidth="1"/>
    <col min="18" max="256" width="9.140625" style="32"/>
    <col min="257" max="257" width="12.140625" style="32" customWidth="1"/>
    <col min="258" max="258" width="13.7109375" style="32" customWidth="1"/>
    <col min="259" max="259" width="15.28515625" style="32" customWidth="1"/>
    <col min="260" max="260" width="14.85546875" style="32" customWidth="1"/>
    <col min="261" max="263" width="13.5703125" style="32" customWidth="1"/>
    <col min="264" max="265" width="14.42578125" style="32" customWidth="1"/>
    <col min="266" max="266" width="12.140625" style="32" customWidth="1"/>
    <col min="267" max="267" width="9.42578125" style="32" customWidth="1"/>
    <col min="268" max="268" width="14.42578125" style="32" customWidth="1"/>
    <col min="269" max="269" width="9.42578125" style="32" customWidth="1"/>
    <col min="270" max="270" width="14" style="32" bestFit="1" customWidth="1"/>
    <col min="271" max="271" width="29.42578125" style="32" bestFit="1" customWidth="1"/>
    <col min="272" max="272" width="14.85546875" style="32" customWidth="1"/>
    <col min="273" max="273" width="8.42578125" style="32" customWidth="1"/>
    <col min="274" max="512" width="9.140625" style="32"/>
    <col min="513" max="513" width="12.140625" style="32" customWidth="1"/>
    <col min="514" max="514" width="13.7109375" style="32" customWidth="1"/>
    <col min="515" max="515" width="15.28515625" style="32" customWidth="1"/>
    <col min="516" max="516" width="14.85546875" style="32" customWidth="1"/>
    <col min="517" max="519" width="13.5703125" style="32" customWidth="1"/>
    <col min="520" max="521" width="14.42578125" style="32" customWidth="1"/>
    <col min="522" max="522" width="12.140625" style="32" customWidth="1"/>
    <col min="523" max="523" width="9.42578125" style="32" customWidth="1"/>
    <col min="524" max="524" width="14.42578125" style="32" customWidth="1"/>
    <col min="525" max="525" width="9.42578125" style="32" customWidth="1"/>
    <col min="526" max="526" width="14" style="32" bestFit="1" customWidth="1"/>
    <col min="527" max="527" width="29.42578125" style="32" bestFit="1" customWidth="1"/>
    <col min="528" max="528" width="14.85546875" style="32" customWidth="1"/>
    <col min="529" max="529" width="8.42578125" style="32" customWidth="1"/>
    <col min="530" max="768" width="9.140625" style="32"/>
    <col min="769" max="769" width="12.140625" style="32" customWidth="1"/>
    <col min="770" max="770" width="13.7109375" style="32" customWidth="1"/>
    <col min="771" max="771" width="15.28515625" style="32" customWidth="1"/>
    <col min="772" max="772" width="14.85546875" style="32" customWidth="1"/>
    <col min="773" max="775" width="13.5703125" style="32" customWidth="1"/>
    <col min="776" max="777" width="14.42578125" style="32" customWidth="1"/>
    <col min="778" max="778" width="12.140625" style="32" customWidth="1"/>
    <col min="779" max="779" width="9.42578125" style="32" customWidth="1"/>
    <col min="780" max="780" width="14.42578125" style="32" customWidth="1"/>
    <col min="781" max="781" width="9.42578125" style="32" customWidth="1"/>
    <col min="782" max="782" width="14" style="32" bestFit="1" customWidth="1"/>
    <col min="783" max="783" width="29.42578125" style="32" bestFit="1" customWidth="1"/>
    <col min="784" max="784" width="14.85546875" style="32" customWidth="1"/>
    <col min="785" max="785" width="8.42578125" style="32" customWidth="1"/>
    <col min="786" max="1024" width="9.140625" style="32"/>
    <col min="1025" max="1025" width="12.140625" style="32" customWidth="1"/>
    <col min="1026" max="1026" width="13.7109375" style="32" customWidth="1"/>
    <col min="1027" max="1027" width="15.28515625" style="32" customWidth="1"/>
    <col min="1028" max="1028" width="14.85546875" style="32" customWidth="1"/>
    <col min="1029" max="1031" width="13.5703125" style="32" customWidth="1"/>
    <col min="1032" max="1033" width="14.42578125" style="32" customWidth="1"/>
    <col min="1034" max="1034" width="12.140625" style="32" customWidth="1"/>
    <col min="1035" max="1035" width="9.42578125" style="32" customWidth="1"/>
    <col min="1036" max="1036" width="14.42578125" style="32" customWidth="1"/>
    <col min="1037" max="1037" width="9.42578125" style="32" customWidth="1"/>
    <col min="1038" max="1038" width="14" style="32" bestFit="1" customWidth="1"/>
    <col min="1039" max="1039" width="29.42578125" style="32" bestFit="1" customWidth="1"/>
    <col min="1040" max="1040" width="14.85546875" style="32" customWidth="1"/>
    <col min="1041" max="1041" width="8.42578125" style="32" customWidth="1"/>
    <col min="1042" max="1280" width="9.140625" style="32"/>
    <col min="1281" max="1281" width="12.140625" style="32" customWidth="1"/>
    <col min="1282" max="1282" width="13.7109375" style="32" customWidth="1"/>
    <col min="1283" max="1283" width="15.28515625" style="32" customWidth="1"/>
    <col min="1284" max="1284" width="14.85546875" style="32" customWidth="1"/>
    <col min="1285" max="1287" width="13.5703125" style="32" customWidth="1"/>
    <col min="1288" max="1289" width="14.42578125" style="32" customWidth="1"/>
    <col min="1290" max="1290" width="12.140625" style="32" customWidth="1"/>
    <col min="1291" max="1291" width="9.42578125" style="32" customWidth="1"/>
    <col min="1292" max="1292" width="14.42578125" style="32" customWidth="1"/>
    <col min="1293" max="1293" width="9.42578125" style="32" customWidth="1"/>
    <col min="1294" max="1294" width="14" style="32" bestFit="1" customWidth="1"/>
    <col min="1295" max="1295" width="29.42578125" style="32" bestFit="1" customWidth="1"/>
    <col min="1296" max="1296" width="14.85546875" style="32" customWidth="1"/>
    <col min="1297" max="1297" width="8.42578125" style="32" customWidth="1"/>
    <col min="1298" max="1536" width="9.140625" style="32"/>
    <col min="1537" max="1537" width="12.140625" style="32" customWidth="1"/>
    <col min="1538" max="1538" width="13.7109375" style="32" customWidth="1"/>
    <col min="1539" max="1539" width="15.28515625" style="32" customWidth="1"/>
    <col min="1540" max="1540" width="14.85546875" style="32" customWidth="1"/>
    <col min="1541" max="1543" width="13.5703125" style="32" customWidth="1"/>
    <col min="1544" max="1545" width="14.42578125" style="32" customWidth="1"/>
    <col min="1546" max="1546" width="12.140625" style="32" customWidth="1"/>
    <col min="1547" max="1547" width="9.42578125" style="32" customWidth="1"/>
    <col min="1548" max="1548" width="14.42578125" style="32" customWidth="1"/>
    <col min="1549" max="1549" width="9.42578125" style="32" customWidth="1"/>
    <col min="1550" max="1550" width="14" style="32" bestFit="1" customWidth="1"/>
    <col min="1551" max="1551" width="29.42578125" style="32" bestFit="1" customWidth="1"/>
    <col min="1552" max="1552" width="14.85546875" style="32" customWidth="1"/>
    <col min="1553" max="1553" width="8.42578125" style="32" customWidth="1"/>
    <col min="1554" max="1792" width="9.140625" style="32"/>
    <col min="1793" max="1793" width="12.140625" style="32" customWidth="1"/>
    <col min="1794" max="1794" width="13.7109375" style="32" customWidth="1"/>
    <col min="1795" max="1795" width="15.28515625" style="32" customWidth="1"/>
    <col min="1796" max="1796" width="14.85546875" style="32" customWidth="1"/>
    <col min="1797" max="1799" width="13.5703125" style="32" customWidth="1"/>
    <col min="1800" max="1801" width="14.42578125" style="32" customWidth="1"/>
    <col min="1802" max="1802" width="12.140625" style="32" customWidth="1"/>
    <col min="1803" max="1803" width="9.42578125" style="32" customWidth="1"/>
    <col min="1804" max="1804" width="14.42578125" style="32" customWidth="1"/>
    <col min="1805" max="1805" width="9.42578125" style="32" customWidth="1"/>
    <col min="1806" max="1806" width="14" style="32" bestFit="1" customWidth="1"/>
    <col min="1807" max="1807" width="29.42578125" style="32" bestFit="1" customWidth="1"/>
    <col min="1808" max="1808" width="14.85546875" style="32" customWidth="1"/>
    <col min="1809" max="1809" width="8.42578125" style="32" customWidth="1"/>
    <col min="1810" max="2048" width="9.140625" style="32"/>
    <col min="2049" max="2049" width="12.140625" style="32" customWidth="1"/>
    <col min="2050" max="2050" width="13.7109375" style="32" customWidth="1"/>
    <col min="2051" max="2051" width="15.28515625" style="32" customWidth="1"/>
    <col min="2052" max="2052" width="14.85546875" style="32" customWidth="1"/>
    <col min="2053" max="2055" width="13.5703125" style="32" customWidth="1"/>
    <col min="2056" max="2057" width="14.42578125" style="32" customWidth="1"/>
    <col min="2058" max="2058" width="12.140625" style="32" customWidth="1"/>
    <col min="2059" max="2059" width="9.42578125" style="32" customWidth="1"/>
    <col min="2060" max="2060" width="14.42578125" style="32" customWidth="1"/>
    <col min="2061" max="2061" width="9.42578125" style="32" customWidth="1"/>
    <col min="2062" max="2062" width="14" style="32" bestFit="1" customWidth="1"/>
    <col min="2063" max="2063" width="29.42578125" style="32" bestFit="1" customWidth="1"/>
    <col min="2064" max="2064" width="14.85546875" style="32" customWidth="1"/>
    <col min="2065" max="2065" width="8.42578125" style="32" customWidth="1"/>
    <col min="2066" max="2304" width="9.140625" style="32"/>
    <col min="2305" max="2305" width="12.140625" style="32" customWidth="1"/>
    <col min="2306" max="2306" width="13.7109375" style="32" customWidth="1"/>
    <col min="2307" max="2307" width="15.28515625" style="32" customWidth="1"/>
    <col min="2308" max="2308" width="14.85546875" style="32" customWidth="1"/>
    <col min="2309" max="2311" width="13.5703125" style="32" customWidth="1"/>
    <col min="2312" max="2313" width="14.42578125" style="32" customWidth="1"/>
    <col min="2314" max="2314" width="12.140625" style="32" customWidth="1"/>
    <col min="2315" max="2315" width="9.42578125" style="32" customWidth="1"/>
    <col min="2316" max="2316" width="14.42578125" style="32" customWidth="1"/>
    <col min="2317" max="2317" width="9.42578125" style="32" customWidth="1"/>
    <col min="2318" max="2318" width="14" style="32" bestFit="1" customWidth="1"/>
    <col min="2319" max="2319" width="29.42578125" style="32" bestFit="1" customWidth="1"/>
    <col min="2320" max="2320" width="14.85546875" style="32" customWidth="1"/>
    <col min="2321" max="2321" width="8.42578125" style="32" customWidth="1"/>
    <col min="2322" max="2560" width="9.140625" style="32"/>
    <col min="2561" max="2561" width="12.140625" style="32" customWidth="1"/>
    <col min="2562" max="2562" width="13.7109375" style="32" customWidth="1"/>
    <col min="2563" max="2563" width="15.28515625" style="32" customWidth="1"/>
    <col min="2564" max="2564" width="14.85546875" style="32" customWidth="1"/>
    <col min="2565" max="2567" width="13.5703125" style="32" customWidth="1"/>
    <col min="2568" max="2569" width="14.42578125" style="32" customWidth="1"/>
    <col min="2570" max="2570" width="12.140625" style="32" customWidth="1"/>
    <col min="2571" max="2571" width="9.42578125" style="32" customWidth="1"/>
    <col min="2572" max="2572" width="14.42578125" style="32" customWidth="1"/>
    <col min="2573" max="2573" width="9.42578125" style="32" customWidth="1"/>
    <col min="2574" max="2574" width="14" style="32" bestFit="1" customWidth="1"/>
    <col min="2575" max="2575" width="29.42578125" style="32" bestFit="1" customWidth="1"/>
    <col min="2576" max="2576" width="14.85546875" style="32" customWidth="1"/>
    <col min="2577" max="2577" width="8.42578125" style="32" customWidth="1"/>
    <col min="2578" max="2816" width="9.140625" style="32"/>
    <col min="2817" max="2817" width="12.140625" style="32" customWidth="1"/>
    <col min="2818" max="2818" width="13.7109375" style="32" customWidth="1"/>
    <col min="2819" max="2819" width="15.28515625" style="32" customWidth="1"/>
    <col min="2820" max="2820" width="14.85546875" style="32" customWidth="1"/>
    <col min="2821" max="2823" width="13.5703125" style="32" customWidth="1"/>
    <col min="2824" max="2825" width="14.42578125" style="32" customWidth="1"/>
    <col min="2826" max="2826" width="12.140625" style="32" customWidth="1"/>
    <col min="2827" max="2827" width="9.42578125" style="32" customWidth="1"/>
    <col min="2828" max="2828" width="14.42578125" style="32" customWidth="1"/>
    <col min="2829" max="2829" width="9.42578125" style="32" customWidth="1"/>
    <col min="2830" max="2830" width="14" style="32" bestFit="1" customWidth="1"/>
    <col min="2831" max="2831" width="29.42578125" style="32" bestFit="1" customWidth="1"/>
    <col min="2832" max="2832" width="14.85546875" style="32" customWidth="1"/>
    <col min="2833" max="2833" width="8.42578125" style="32" customWidth="1"/>
    <col min="2834" max="3072" width="9.140625" style="32"/>
    <col min="3073" max="3073" width="12.140625" style="32" customWidth="1"/>
    <col min="3074" max="3074" width="13.7109375" style="32" customWidth="1"/>
    <col min="3075" max="3075" width="15.28515625" style="32" customWidth="1"/>
    <col min="3076" max="3076" width="14.85546875" style="32" customWidth="1"/>
    <col min="3077" max="3079" width="13.5703125" style="32" customWidth="1"/>
    <col min="3080" max="3081" width="14.42578125" style="32" customWidth="1"/>
    <col min="3082" max="3082" width="12.140625" style="32" customWidth="1"/>
    <col min="3083" max="3083" width="9.42578125" style="32" customWidth="1"/>
    <col min="3084" max="3084" width="14.42578125" style="32" customWidth="1"/>
    <col min="3085" max="3085" width="9.42578125" style="32" customWidth="1"/>
    <col min="3086" max="3086" width="14" style="32" bestFit="1" customWidth="1"/>
    <col min="3087" max="3087" width="29.42578125" style="32" bestFit="1" customWidth="1"/>
    <col min="3088" max="3088" width="14.85546875" style="32" customWidth="1"/>
    <col min="3089" max="3089" width="8.42578125" style="32" customWidth="1"/>
    <col min="3090" max="3328" width="9.140625" style="32"/>
    <col min="3329" max="3329" width="12.140625" style="32" customWidth="1"/>
    <col min="3330" max="3330" width="13.7109375" style="32" customWidth="1"/>
    <col min="3331" max="3331" width="15.28515625" style="32" customWidth="1"/>
    <col min="3332" max="3332" width="14.85546875" style="32" customWidth="1"/>
    <col min="3333" max="3335" width="13.5703125" style="32" customWidth="1"/>
    <col min="3336" max="3337" width="14.42578125" style="32" customWidth="1"/>
    <col min="3338" max="3338" width="12.140625" style="32" customWidth="1"/>
    <col min="3339" max="3339" width="9.42578125" style="32" customWidth="1"/>
    <col min="3340" max="3340" width="14.42578125" style="32" customWidth="1"/>
    <col min="3341" max="3341" width="9.42578125" style="32" customWidth="1"/>
    <col min="3342" max="3342" width="14" style="32" bestFit="1" customWidth="1"/>
    <col min="3343" max="3343" width="29.42578125" style="32" bestFit="1" customWidth="1"/>
    <col min="3344" max="3344" width="14.85546875" style="32" customWidth="1"/>
    <col min="3345" max="3345" width="8.42578125" style="32" customWidth="1"/>
    <col min="3346" max="3584" width="9.140625" style="32"/>
    <col min="3585" max="3585" width="12.140625" style="32" customWidth="1"/>
    <col min="3586" max="3586" width="13.7109375" style="32" customWidth="1"/>
    <col min="3587" max="3587" width="15.28515625" style="32" customWidth="1"/>
    <col min="3588" max="3588" width="14.85546875" style="32" customWidth="1"/>
    <col min="3589" max="3591" width="13.5703125" style="32" customWidth="1"/>
    <col min="3592" max="3593" width="14.42578125" style="32" customWidth="1"/>
    <col min="3594" max="3594" width="12.140625" style="32" customWidth="1"/>
    <col min="3595" max="3595" width="9.42578125" style="32" customWidth="1"/>
    <col min="3596" max="3596" width="14.42578125" style="32" customWidth="1"/>
    <col min="3597" max="3597" width="9.42578125" style="32" customWidth="1"/>
    <col min="3598" max="3598" width="14" style="32" bestFit="1" customWidth="1"/>
    <col min="3599" max="3599" width="29.42578125" style="32" bestFit="1" customWidth="1"/>
    <col min="3600" max="3600" width="14.85546875" style="32" customWidth="1"/>
    <col min="3601" max="3601" width="8.42578125" style="32" customWidth="1"/>
    <col min="3602" max="3840" width="9.140625" style="32"/>
    <col min="3841" max="3841" width="12.140625" style="32" customWidth="1"/>
    <col min="3842" max="3842" width="13.7109375" style="32" customWidth="1"/>
    <col min="3843" max="3843" width="15.28515625" style="32" customWidth="1"/>
    <col min="3844" max="3844" width="14.85546875" style="32" customWidth="1"/>
    <col min="3845" max="3847" width="13.5703125" style="32" customWidth="1"/>
    <col min="3848" max="3849" width="14.42578125" style="32" customWidth="1"/>
    <col min="3850" max="3850" width="12.140625" style="32" customWidth="1"/>
    <col min="3851" max="3851" width="9.42578125" style="32" customWidth="1"/>
    <col min="3852" max="3852" width="14.42578125" style="32" customWidth="1"/>
    <col min="3853" max="3853" width="9.42578125" style="32" customWidth="1"/>
    <col min="3854" max="3854" width="14" style="32" bestFit="1" customWidth="1"/>
    <col min="3855" max="3855" width="29.42578125" style="32" bestFit="1" customWidth="1"/>
    <col min="3856" max="3856" width="14.85546875" style="32" customWidth="1"/>
    <col min="3857" max="3857" width="8.42578125" style="32" customWidth="1"/>
    <col min="3858" max="4096" width="9.140625" style="32"/>
    <col min="4097" max="4097" width="12.140625" style="32" customWidth="1"/>
    <col min="4098" max="4098" width="13.7109375" style="32" customWidth="1"/>
    <col min="4099" max="4099" width="15.28515625" style="32" customWidth="1"/>
    <col min="4100" max="4100" width="14.85546875" style="32" customWidth="1"/>
    <col min="4101" max="4103" width="13.5703125" style="32" customWidth="1"/>
    <col min="4104" max="4105" width="14.42578125" style="32" customWidth="1"/>
    <col min="4106" max="4106" width="12.140625" style="32" customWidth="1"/>
    <col min="4107" max="4107" width="9.42578125" style="32" customWidth="1"/>
    <col min="4108" max="4108" width="14.42578125" style="32" customWidth="1"/>
    <col min="4109" max="4109" width="9.42578125" style="32" customWidth="1"/>
    <col min="4110" max="4110" width="14" style="32" bestFit="1" customWidth="1"/>
    <col min="4111" max="4111" width="29.42578125" style="32" bestFit="1" customWidth="1"/>
    <col min="4112" max="4112" width="14.85546875" style="32" customWidth="1"/>
    <col min="4113" max="4113" width="8.42578125" style="32" customWidth="1"/>
    <col min="4114" max="4352" width="9.140625" style="32"/>
    <col min="4353" max="4353" width="12.140625" style="32" customWidth="1"/>
    <col min="4354" max="4354" width="13.7109375" style="32" customWidth="1"/>
    <col min="4355" max="4355" width="15.28515625" style="32" customWidth="1"/>
    <col min="4356" max="4356" width="14.85546875" style="32" customWidth="1"/>
    <col min="4357" max="4359" width="13.5703125" style="32" customWidth="1"/>
    <col min="4360" max="4361" width="14.42578125" style="32" customWidth="1"/>
    <col min="4362" max="4362" width="12.140625" style="32" customWidth="1"/>
    <col min="4363" max="4363" width="9.42578125" style="32" customWidth="1"/>
    <col min="4364" max="4364" width="14.42578125" style="32" customWidth="1"/>
    <col min="4365" max="4365" width="9.42578125" style="32" customWidth="1"/>
    <col min="4366" max="4366" width="14" style="32" bestFit="1" customWidth="1"/>
    <col min="4367" max="4367" width="29.42578125" style="32" bestFit="1" customWidth="1"/>
    <col min="4368" max="4368" width="14.85546875" style="32" customWidth="1"/>
    <col min="4369" max="4369" width="8.42578125" style="32" customWidth="1"/>
    <col min="4370" max="4608" width="9.140625" style="32"/>
    <col min="4609" max="4609" width="12.140625" style="32" customWidth="1"/>
    <col min="4610" max="4610" width="13.7109375" style="32" customWidth="1"/>
    <col min="4611" max="4611" width="15.28515625" style="32" customWidth="1"/>
    <col min="4612" max="4612" width="14.85546875" style="32" customWidth="1"/>
    <col min="4613" max="4615" width="13.5703125" style="32" customWidth="1"/>
    <col min="4616" max="4617" width="14.42578125" style="32" customWidth="1"/>
    <col min="4618" max="4618" width="12.140625" style="32" customWidth="1"/>
    <col min="4619" max="4619" width="9.42578125" style="32" customWidth="1"/>
    <col min="4620" max="4620" width="14.42578125" style="32" customWidth="1"/>
    <col min="4621" max="4621" width="9.42578125" style="32" customWidth="1"/>
    <col min="4622" max="4622" width="14" style="32" bestFit="1" customWidth="1"/>
    <col min="4623" max="4623" width="29.42578125" style="32" bestFit="1" customWidth="1"/>
    <col min="4624" max="4624" width="14.85546875" style="32" customWidth="1"/>
    <col min="4625" max="4625" width="8.42578125" style="32" customWidth="1"/>
    <col min="4626" max="4864" width="9.140625" style="32"/>
    <col min="4865" max="4865" width="12.140625" style="32" customWidth="1"/>
    <col min="4866" max="4866" width="13.7109375" style="32" customWidth="1"/>
    <col min="4867" max="4867" width="15.28515625" style="32" customWidth="1"/>
    <col min="4868" max="4868" width="14.85546875" style="32" customWidth="1"/>
    <col min="4869" max="4871" width="13.5703125" style="32" customWidth="1"/>
    <col min="4872" max="4873" width="14.42578125" style="32" customWidth="1"/>
    <col min="4874" max="4874" width="12.140625" style="32" customWidth="1"/>
    <col min="4875" max="4875" width="9.42578125" style="32" customWidth="1"/>
    <col min="4876" max="4876" width="14.42578125" style="32" customWidth="1"/>
    <col min="4877" max="4877" width="9.42578125" style="32" customWidth="1"/>
    <col min="4878" max="4878" width="14" style="32" bestFit="1" customWidth="1"/>
    <col min="4879" max="4879" width="29.42578125" style="32" bestFit="1" customWidth="1"/>
    <col min="4880" max="4880" width="14.85546875" style="32" customWidth="1"/>
    <col min="4881" max="4881" width="8.42578125" style="32" customWidth="1"/>
    <col min="4882" max="5120" width="9.140625" style="32"/>
    <col min="5121" max="5121" width="12.140625" style="32" customWidth="1"/>
    <col min="5122" max="5122" width="13.7109375" style="32" customWidth="1"/>
    <col min="5123" max="5123" width="15.28515625" style="32" customWidth="1"/>
    <col min="5124" max="5124" width="14.85546875" style="32" customWidth="1"/>
    <col min="5125" max="5127" width="13.5703125" style="32" customWidth="1"/>
    <col min="5128" max="5129" width="14.42578125" style="32" customWidth="1"/>
    <col min="5130" max="5130" width="12.140625" style="32" customWidth="1"/>
    <col min="5131" max="5131" width="9.42578125" style="32" customWidth="1"/>
    <col min="5132" max="5132" width="14.42578125" style="32" customWidth="1"/>
    <col min="5133" max="5133" width="9.42578125" style="32" customWidth="1"/>
    <col min="5134" max="5134" width="14" style="32" bestFit="1" customWidth="1"/>
    <col min="5135" max="5135" width="29.42578125" style="32" bestFit="1" customWidth="1"/>
    <col min="5136" max="5136" width="14.85546875" style="32" customWidth="1"/>
    <col min="5137" max="5137" width="8.42578125" style="32" customWidth="1"/>
    <col min="5138" max="5376" width="9.140625" style="32"/>
    <col min="5377" max="5377" width="12.140625" style="32" customWidth="1"/>
    <col min="5378" max="5378" width="13.7109375" style="32" customWidth="1"/>
    <col min="5379" max="5379" width="15.28515625" style="32" customWidth="1"/>
    <col min="5380" max="5380" width="14.85546875" style="32" customWidth="1"/>
    <col min="5381" max="5383" width="13.5703125" style="32" customWidth="1"/>
    <col min="5384" max="5385" width="14.42578125" style="32" customWidth="1"/>
    <col min="5386" max="5386" width="12.140625" style="32" customWidth="1"/>
    <col min="5387" max="5387" width="9.42578125" style="32" customWidth="1"/>
    <col min="5388" max="5388" width="14.42578125" style="32" customWidth="1"/>
    <col min="5389" max="5389" width="9.42578125" style="32" customWidth="1"/>
    <col min="5390" max="5390" width="14" style="32" bestFit="1" customWidth="1"/>
    <col min="5391" max="5391" width="29.42578125" style="32" bestFit="1" customWidth="1"/>
    <col min="5392" max="5392" width="14.85546875" style="32" customWidth="1"/>
    <col min="5393" max="5393" width="8.42578125" style="32" customWidth="1"/>
    <col min="5394" max="5632" width="9.140625" style="32"/>
    <col min="5633" max="5633" width="12.140625" style="32" customWidth="1"/>
    <col min="5634" max="5634" width="13.7109375" style="32" customWidth="1"/>
    <col min="5635" max="5635" width="15.28515625" style="32" customWidth="1"/>
    <col min="5636" max="5636" width="14.85546875" style="32" customWidth="1"/>
    <col min="5637" max="5639" width="13.5703125" style="32" customWidth="1"/>
    <col min="5640" max="5641" width="14.42578125" style="32" customWidth="1"/>
    <col min="5642" max="5642" width="12.140625" style="32" customWidth="1"/>
    <col min="5643" max="5643" width="9.42578125" style="32" customWidth="1"/>
    <col min="5644" max="5644" width="14.42578125" style="32" customWidth="1"/>
    <col min="5645" max="5645" width="9.42578125" style="32" customWidth="1"/>
    <col min="5646" max="5646" width="14" style="32" bestFit="1" customWidth="1"/>
    <col min="5647" max="5647" width="29.42578125" style="32" bestFit="1" customWidth="1"/>
    <col min="5648" max="5648" width="14.85546875" style="32" customWidth="1"/>
    <col min="5649" max="5649" width="8.42578125" style="32" customWidth="1"/>
    <col min="5650" max="5888" width="9.140625" style="32"/>
    <col min="5889" max="5889" width="12.140625" style="32" customWidth="1"/>
    <col min="5890" max="5890" width="13.7109375" style="32" customWidth="1"/>
    <col min="5891" max="5891" width="15.28515625" style="32" customWidth="1"/>
    <col min="5892" max="5892" width="14.85546875" style="32" customWidth="1"/>
    <col min="5893" max="5895" width="13.5703125" style="32" customWidth="1"/>
    <col min="5896" max="5897" width="14.42578125" style="32" customWidth="1"/>
    <col min="5898" max="5898" width="12.140625" style="32" customWidth="1"/>
    <col min="5899" max="5899" width="9.42578125" style="32" customWidth="1"/>
    <col min="5900" max="5900" width="14.42578125" style="32" customWidth="1"/>
    <col min="5901" max="5901" width="9.42578125" style="32" customWidth="1"/>
    <col min="5902" max="5902" width="14" style="32" bestFit="1" customWidth="1"/>
    <col min="5903" max="5903" width="29.42578125" style="32" bestFit="1" customWidth="1"/>
    <col min="5904" max="5904" width="14.85546875" style="32" customWidth="1"/>
    <col min="5905" max="5905" width="8.42578125" style="32" customWidth="1"/>
    <col min="5906" max="6144" width="9.140625" style="32"/>
    <col min="6145" max="6145" width="12.140625" style="32" customWidth="1"/>
    <col min="6146" max="6146" width="13.7109375" style="32" customWidth="1"/>
    <col min="6147" max="6147" width="15.28515625" style="32" customWidth="1"/>
    <col min="6148" max="6148" width="14.85546875" style="32" customWidth="1"/>
    <col min="6149" max="6151" width="13.5703125" style="32" customWidth="1"/>
    <col min="6152" max="6153" width="14.42578125" style="32" customWidth="1"/>
    <col min="6154" max="6154" width="12.140625" style="32" customWidth="1"/>
    <col min="6155" max="6155" width="9.42578125" style="32" customWidth="1"/>
    <col min="6156" max="6156" width="14.42578125" style="32" customWidth="1"/>
    <col min="6157" max="6157" width="9.42578125" style="32" customWidth="1"/>
    <col min="6158" max="6158" width="14" style="32" bestFit="1" customWidth="1"/>
    <col min="6159" max="6159" width="29.42578125" style="32" bestFit="1" customWidth="1"/>
    <col min="6160" max="6160" width="14.85546875" style="32" customWidth="1"/>
    <col min="6161" max="6161" width="8.42578125" style="32" customWidth="1"/>
    <col min="6162" max="6400" width="9.140625" style="32"/>
    <col min="6401" max="6401" width="12.140625" style="32" customWidth="1"/>
    <col min="6402" max="6402" width="13.7109375" style="32" customWidth="1"/>
    <col min="6403" max="6403" width="15.28515625" style="32" customWidth="1"/>
    <col min="6404" max="6404" width="14.85546875" style="32" customWidth="1"/>
    <col min="6405" max="6407" width="13.5703125" style="32" customWidth="1"/>
    <col min="6408" max="6409" width="14.42578125" style="32" customWidth="1"/>
    <col min="6410" max="6410" width="12.140625" style="32" customWidth="1"/>
    <col min="6411" max="6411" width="9.42578125" style="32" customWidth="1"/>
    <col min="6412" max="6412" width="14.42578125" style="32" customWidth="1"/>
    <col min="6413" max="6413" width="9.42578125" style="32" customWidth="1"/>
    <col min="6414" max="6414" width="14" style="32" bestFit="1" customWidth="1"/>
    <col min="6415" max="6415" width="29.42578125" style="32" bestFit="1" customWidth="1"/>
    <col min="6416" max="6416" width="14.85546875" style="32" customWidth="1"/>
    <col min="6417" max="6417" width="8.42578125" style="32" customWidth="1"/>
    <col min="6418" max="6656" width="9.140625" style="32"/>
    <col min="6657" max="6657" width="12.140625" style="32" customWidth="1"/>
    <col min="6658" max="6658" width="13.7109375" style="32" customWidth="1"/>
    <col min="6659" max="6659" width="15.28515625" style="32" customWidth="1"/>
    <col min="6660" max="6660" width="14.85546875" style="32" customWidth="1"/>
    <col min="6661" max="6663" width="13.5703125" style="32" customWidth="1"/>
    <col min="6664" max="6665" width="14.42578125" style="32" customWidth="1"/>
    <col min="6666" max="6666" width="12.140625" style="32" customWidth="1"/>
    <col min="6667" max="6667" width="9.42578125" style="32" customWidth="1"/>
    <col min="6668" max="6668" width="14.42578125" style="32" customWidth="1"/>
    <col min="6669" max="6669" width="9.42578125" style="32" customWidth="1"/>
    <col min="6670" max="6670" width="14" style="32" bestFit="1" customWidth="1"/>
    <col min="6671" max="6671" width="29.42578125" style="32" bestFit="1" customWidth="1"/>
    <col min="6672" max="6672" width="14.85546875" style="32" customWidth="1"/>
    <col min="6673" max="6673" width="8.42578125" style="32" customWidth="1"/>
    <col min="6674" max="6912" width="9.140625" style="32"/>
    <col min="6913" max="6913" width="12.140625" style="32" customWidth="1"/>
    <col min="6914" max="6914" width="13.7109375" style="32" customWidth="1"/>
    <col min="6915" max="6915" width="15.28515625" style="32" customWidth="1"/>
    <col min="6916" max="6916" width="14.85546875" style="32" customWidth="1"/>
    <col min="6917" max="6919" width="13.5703125" style="32" customWidth="1"/>
    <col min="6920" max="6921" width="14.42578125" style="32" customWidth="1"/>
    <col min="6922" max="6922" width="12.140625" style="32" customWidth="1"/>
    <col min="6923" max="6923" width="9.42578125" style="32" customWidth="1"/>
    <col min="6924" max="6924" width="14.42578125" style="32" customWidth="1"/>
    <col min="6925" max="6925" width="9.42578125" style="32" customWidth="1"/>
    <col min="6926" max="6926" width="14" style="32" bestFit="1" customWidth="1"/>
    <col min="6927" max="6927" width="29.42578125" style="32" bestFit="1" customWidth="1"/>
    <col min="6928" max="6928" width="14.85546875" style="32" customWidth="1"/>
    <col min="6929" max="6929" width="8.42578125" style="32" customWidth="1"/>
    <col min="6930" max="7168" width="9.140625" style="32"/>
    <col min="7169" max="7169" width="12.140625" style="32" customWidth="1"/>
    <col min="7170" max="7170" width="13.7109375" style="32" customWidth="1"/>
    <col min="7171" max="7171" width="15.28515625" style="32" customWidth="1"/>
    <col min="7172" max="7172" width="14.85546875" style="32" customWidth="1"/>
    <col min="7173" max="7175" width="13.5703125" style="32" customWidth="1"/>
    <col min="7176" max="7177" width="14.42578125" style="32" customWidth="1"/>
    <col min="7178" max="7178" width="12.140625" style="32" customWidth="1"/>
    <col min="7179" max="7179" width="9.42578125" style="32" customWidth="1"/>
    <col min="7180" max="7180" width="14.42578125" style="32" customWidth="1"/>
    <col min="7181" max="7181" width="9.42578125" style="32" customWidth="1"/>
    <col min="7182" max="7182" width="14" style="32" bestFit="1" customWidth="1"/>
    <col min="7183" max="7183" width="29.42578125" style="32" bestFit="1" customWidth="1"/>
    <col min="7184" max="7184" width="14.85546875" style="32" customWidth="1"/>
    <col min="7185" max="7185" width="8.42578125" style="32" customWidth="1"/>
    <col min="7186" max="7424" width="9.140625" style="32"/>
    <col min="7425" max="7425" width="12.140625" style="32" customWidth="1"/>
    <col min="7426" max="7426" width="13.7109375" style="32" customWidth="1"/>
    <col min="7427" max="7427" width="15.28515625" style="32" customWidth="1"/>
    <col min="7428" max="7428" width="14.85546875" style="32" customWidth="1"/>
    <col min="7429" max="7431" width="13.5703125" style="32" customWidth="1"/>
    <col min="7432" max="7433" width="14.42578125" style="32" customWidth="1"/>
    <col min="7434" max="7434" width="12.140625" style="32" customWidth="1"/>
    <col min="7435" max="7435" width="9.42578125" style="32" customWidth="1"/>
    <col min="7436" max="7436" width="14.42578125" style="32" customWidth="1"/>
    <col min="7437" max="7437" width="9.42578125" style="32" customWidth="1"/>
    <col min="7438" max="7438" width="14" style="32" bestFit="1" customWidth="1"/>
    <col min="7439" max="7439" width="29.42578125" style="32" bestFit="1" customWidth="1"/>
    <col min="7440" max="7440" width="14.85546875" style="32" customWidth="1"/>
    <col min="7441" max="7441" width="8.42578125" style="32" customWidth="1"/>
    <col min="7442" max="7680" width="9.140625" style="32"/>
    <col min="7681" max="7681" width="12.140625" style="32" customWidth="1"/>
    <col min="7682" max="7682" width="13.7109375" style="32" customWidth="1"/>
    <col min="7683" max="7683" width="15.28515625" style="32" customWidth="1"/>
    <col min="7684" max="7684" width="14.85546875" style="32" customWidth="1"/>
    <col min="7685" max="7687" width="13.5703125" style="32" customWidth="1"/>
    <col min="7688" max="7689" width="14.42578125" style="32" customWidth="1"/>
    <col min="7690" max="7690" width="12.140625" style="32" customWidth="1"/>
    <col min="7691" max="7691" width="9.42578125" style="32" customWidth="1"/>
    <col min="7692" max="7692" width="14.42578125" style="32" customWidth="1"/>
    <col min="7693" max="7693" width="9.42578125" style="32" customWidth="1"/>
    <col min="7694" max="7694" width="14" style="32" bestFit="1" customWidth="1"/>
    <col min="7695" max="7695" width="29.42578125" style="32" bestFit="1" customWidth="1"/>
    <col min="7696" max="7696" width="14.85546875" style="32" customWidth="1"/>
    <col min="7697" max="7697" width="8.42578125" style="32" customWidth="1"/>
    <col min="7698" max="7936" width="9.140625" style="32"/>
    <col min="7937" max="7937" width="12.140625" style="32" customWidth="1"/>
    <col min="7938" max="7938" width="13.7109375" style="32" customWidth="1"/>
    <col min="7939" max="7939" width="15.28515625" style="32" customWidth="1"/>
    <col min="7940" max="7940" width="14.85546875" style="32" customWidth="1"/>
    <col min="7941" max="7943" width="13.5703125" style="32" customWidth="1"/>
    <col min="7944" max="7945" width="14.42578125" style="32" customWidth="1"/>
    <col min="7946" max="7946" width="12.140625" style="32" customWidth="1"/>
    <col min="7947" max="7947" width="9.42578125" style="32" customWidth="1"/>
    <col min="7948" max="7948" width="14.42578125" style="32" customWidth="1"/>
    <col min="7949" max="7949" width="9.42578125" style="32" customWidth="1"/>
    <col min="7950" max="7950" width="14" style="32" bestFit="1" customWidth="1"/>
    <col min="7951" max="7951" width="29.42578125" style="32" bestFit="1" customWidth="1"/>
    <col min="7952" max="7952" width="14.85546875" style="32" customWidth="1"/>
    <col min="7953" max="7953" width="8.42578125" style="32" customWidth="1"/>
    <col min="7954" max="8192" width="9.140625" style="32"/>
    <col min="8193" max="8193" width="12.140625" style="32" customWidth="1"/>
    <col min="8194" max="8194" width="13.7109375" style="32" customWidth="1"/>
    <col min="8195" max="8195" width="15.28515625" style="32" customWidth="1"/>
    <col min="8196" max="8196" width="14.85546875" style="32" customWidth="1"/>
    <col min="8197" max="8199" width="13.5703125" style="32" customWidth="1"/>
    <col min="8200" max="8201" width="14.42578125" style="32" customWidth="1"/>
    <col min="8202" max="8202" width="12.140625" style="32" customWidth="1"/>
    <col min="8203" max="8203" width="9.42578125" style="32" customWidth="1"/>
    <col min="8204" max="8204" width="14.42578125" style="32" customWidth="1"/>
    <col min="8205" max="8205" width="9.42578125" style="32" customWidth="1"/>
    <col min="8206" max="8206" width="14" style="32" bestFit="1" customWidth="1"/>
    <col min="8207" max="8207" width="29.42578125" style="32" bestFit="1" customWidth="1"/>
    <col min="8208" max="8208" width="14.85546875" style="32" customWidth="1"/>
    <col min="8209" max="8209" width="8.42578125" style="32" customWidth="1"/>
    <col min="8210" max="8448" width="9.140625" style="32"/>
    <col min="8449" max="8449" width="12.140625" style="32" customWidth="1"/>
    <col min="8450" max="8450" width="13.7109375" style="32" customWidth="1"/>
    <col min="8451" max="8451" width="15.28515625" style="32" customWidth="1"/>
    <col min="8452" max="8452" width="14.85546875" style="32" customWidth="1"/>
    <col min="8453" max="8455" width="13.5703125" style="32" customWidth="1"/>
    <col min="8456" max="8457" width="14.42578125" style="32" customWidth="1"/>
    <col min="8458" max="8458" width="12.140625" style="32" customWidth="1"/>
    <col min="8459" max="8459" width="9.42578125" style="32" customWidth="1"/>
    <col min="8460" max="8460" width="14.42578125" style="32" customWidth="1"/>
    <col min="8461" max="8461" width="9.42578125" style="32" customWidth="1"/>
    <col min="8462" max="8462" width="14" style="32" bestFit="1" customWidth="1"/>
    <col min="8463" max="8463" width="29.42578125" style="32" bestFit="1" customWidth="1"/>
    <col min="8464" max="8464" width="14.85546875" style="32" customWidth="1"/>
    <col min="8465" max="8465" width="8.42578125" style="32" customWidth="1"/>
    <col min="8466" max="8704" width="9.140625" style="32"/>
    <col min="8705" max="8705" width="12.140625" style="32" customWidth="1"/>
    <col min="8706" max="8706" width="13.7109375" style="32" customWidth="1"/>
    <col min="8707" max="8707" width="15.28515625" style="32" customWidth="1"/>
    <col min="8708" max="8708" width="14.85546875" style="32" customWidth="1"/>
    <col min="8709" max="8711" width="13.5703125" style="32" customWidth="1"/>
    <col min="8712" max="8713" width="14.42578125" style="32" customWidth="1"/>
    <col min="8714" max="8714" width="12.140625" style="32" customWidth="1"/>
    <col min="8715" max="8715" width="9.42578125" style="32" customWidth="1"/>
    <col min="8716" max="8716" width="14.42578125" style="32" customWidth="1"/>
    <col min="8717" max="8717" width="9.42578125" style="32" customWidth="1"/>
    <col min="8718" max="8718" width="14" style="32" bestFit="1" customWidth="1"/>
    <col min="8719" max="8719" width="29.42578125" style="32" bestFit="1" customWidth="1"/>
    <col min="8720" max="8720" width="14.85546875" style="32" customWidth="1"/>
    <col min="8721" max="8721" width="8.42578125" style="32" customWidth="1"/>
    <col min="8722" max="8960" width="9.140625" style="32"/>
    <col min="8961" max="8961" width="12.140625" style="32" customWidth="1"/>
    <col min="8962" max="8962" width="13.7109375" style="32" customWidth="1"/>
    <col min="8963" max="8963" width="15.28515625" style="32" customWidth="1"/>
    <col min="8964" max="8964" width="14.85546875" style="32" customWidth="1"/>
    <col min="8965" max="8967" width="13.5703125" style="32" customWidth="1"/>
    <col min="8968" max="8969" width="14.42578125" style="32" customWidth="1"/>
    <col min="8970" max="8970" width="12.140625" style="32" customWidth="1"/>
    <col min="8971" max="8971" width="9.42578125" style="32" customWidth="1"/>
    <col min="8972" max="8972" width="14.42578125" style="32" customWidth="1"/>
    <col min="8973" max="8973" width="9.42578125" style="32" customWidth="1"/>
    <col min="8974" max="8974" width="14" style="32" bestFit="1" customWidth="1"/>
    <col min="8975" max="8975" width="29.42578125" style="32" bestFit="1" customWidth="1"/>
    <col min="8976" max="8976" width="14.85546875" style="32" customWidth="1"/>
    <col min="8977" max="8977" width="8.42578125" style="32" customWidth="1"/>
    <col min="8978" max="9216" width="9.140625" style="32"/>
    <col min="9217" max="9217" width="12.140625" style="32" customWidth="1"/>
    <col min="9218" max="9218" width="13.7109375" style="32" customWidth="1"/>
    <col min="9219" max="9219" width="15.28515625" style="32" customWidth="1"/>
    <col min="9220" max="9220" width="14.85546875" style="32" customWidth="1"/>
    <col min="9221" max="9223" width="13.5703125" style="32" customWidth="1"/>
    <col min="9224" max="9225" width="14.42578125" style="32" customWidth="1"/>
    <col min="9226" max="9226" width="12.140625" style="32" customWidth="1"/>
    <col min="9227" max="9227" width="9.42578125" style="32" customWidth="1"/>
    <col min="9228" max="9228" width="14.42578125" style="32" customWidth="1"/>
    <col min="9229" max="9229" width="9.42578125" style="32" customWidth="1"/>
    <col min="9230" max="9230" width="14" style="32" bestFit="1" customWidth="1"/>
    <col min="9231" max="9231" width="29.42578125" style="32" bestFit="1" customWidth="1"/>
    <col min="9232" max="9232" width="14.85546875" style="32" customWidth="1"/>
    <col min="9233" max="9233" width="8.42578125" style="32" customWidth="1"/>
    <col min="9234" max="9472" width="9.140625" style="32"/>
    <col min="9473" max="9473" width="12.140625" style="32" customWidth="1"/>
    <col min="9474" max="9474" width="13.7109375" style="32" customWidth="1"/>
    <col min="9475" max="9475" width="15.28515625" style="32" customWidth="1"/>
    <col min="9476" max="9476" width="14.85546875" style="32" customWidth="1"/>
    <col min="9477" max="9479" width="13.5703125" style="32" customWidth="1"/>
    <col min="9480" max="9481" width="14.42578125" style="32" customWidth="1"/>
    <col min="9482" max="9482" width="12.140625" style="32" customWidth="1"/>
    <col min="9483" max="9483" width="9.42578125" style="32" customWidth="1"/>
    <col min="9484" max="9484" width="14.42578125" style="32" customWidth="1"/>
    <col min="9485" max="9485" width="9.42578125" style="32" customWidth="1"/>
    <col min="9486" max="9486" width="14" style="32" bestFit="1" customWidth="1"/>
    <col min="9487" max="9487" width="29.42578125" style="32" bestFit="1" customWidth="1"/>
    <col min="9488" max="9488" width="14.85546875" style="32" customWidth="1"/>
    <col min="9489" max="9489" width="8.42578125" style="32" customWidth="1"/>
    <col min="9490" max="9728" width="9.140625" style="32"/>
    <col min="9729" max="9729" width="12.140625" style="32" customWidth="1"/>
    <col min="9730" max="9730" width="13.7109375" style="32" customWidth="1"/>
    <col min="9731" max="9731" width="15.28515625" style="32" customWidth="1"/>
    <col min="9732" max="9732" width="14.85546875" style="32" customWidth="1"/>
    <col min="9733" max="9735" width="13.5703125" style="32" customWidth="1"/>
    <col min="9736" max="9737" width="14.42578125" style="32" customWidth="1"/>
    <col min="9738" max="9738" width="12.140625" style="32" customWidth="1"/>
    <col min="9739" max="9739" width="9.42578125" style="32" customWidth="1"/>
    <col min="9740" max="9740" width="14.42578125" style="32" customWidth="1"/>
    <col min="9741" max="9741" width="9.42578125" style="32" customWidth="1"/>
    <col min="9742" max="9742" width="14" style="32" bestFit="1" customWidth="1"/>
    <col min="9743" max="9743" width="29.42578125" style="32" bestFit="1" customWidth="1"/>
    <col min="9744" max="9744" width="14.85546875" style="32" customWidth="1"/>
    <col min="9745" max="9745" width="8.42578125" style="32" customWidth="1"/>
    <col min="9746" max="9984" width="9.140625" style="32"/>
    <col min="9985" max="9985" width="12.140625" style="32" customWidth="1"/>
    <col min="9986" max="9986" width="13.7109375" style="32" customWidth="1"/>
    <col min="9987" max="9987" width="15.28515625" style="32" customWidth="1"/>
    <col min="9988" max="9988" width="14.85546875" style="32" customWidth="1"/>
    <col min="9989" max="9991" width="13.5703125" style="32" customWidth="1"/>
    <col min="9992" max="9993" width="14.42578125" style="32" customWidth="1"/>
    <col min="9994" max="9994" width="12.140625" style="32" customWidth="1"/>
    <col min="9995" max="9995" width="9.42578125" style="32" customWidth="1"/>
    <col min="9996" max="9996" width="14.42578125" style="32" customWidth="1"/>
    <col min="9997" max="9997" width="9.42578125" style="32" customWidth="1"/>
    <col min="9998" max="9998" width="14" style="32" bestFit="1" customWidth="1"/>
    <col min="9999" max="9999" width="29.42578125" style="32" bestFit="1" customWidth="1"/>
    <col min="10000" max="10000" width="14.85546875" style="32" customWidth="1"/>
    <col min="10001" max="10001" width="8.42578125" style="32" customWidth="1"/>
    <col min="10002" max="10240" width="9.140625" style="32"/>
    <col min="10241" max="10241" width="12.140625" style="32" customWidth="1"/>
    <col min="10242" max="10242" width="13.7109375" style="32" customWidth="1"/>
    <col min="10243" max="10243" width="15.28515625" style="32" customWidth="1"/>
    <col min="10244" max="10244" width="14.85546875" style="32" customWidth="1"/>
    <col min="10245" max="10247" width="13.5703125" style="32" customWidth="1"/>
    <col min="10248" max="10249" width="14.42578125" style="32" customWidth="1"/>
    <col min="10250" max="10250" width="12.140625" style="32" customWidth="1"/>
    <col min="10251" max="10251" width="9.42578125" style="32" customWidth="1"/>
    <col min="10252" max="10252" width="14.42578125" style="32" customWidth="1"/>
    <col min="10253" max="10253" width="9.42578125" style="32" customWidth="1"/>
    <col min="10254" max="10254" width="14" style="32" bestFit="1" customWidth="1"/>
    <col min="10255" max="10255" width="29.42578125" style="32" bestFit="1" customWidth="1"/>
    <col min="10256" max="10256" width="14.85546875" style="32" customWidth="1"/>
    <col min="10257" max="10257" width="8.42578125" style="32" customWidth="1"/>
    <col min="10258" max="10496" width="9.140625" style="32"/>
    <col min="10497" max="10497" width="12.140625" style="32" customWidth="1"/>
    <col min="10498" max="10498" width="13.7109375" style="32" customWidth="1"/>
    <col min="10499" max="10499" width="15.28515625" style="32" customWidth="1"/>
    <col min="10500" max="10500" width="14.85546875" style="32" customWidth="1"/>
    <col min="10501" max="10503" width="13.5703125" style="32" customWidth="1"/>
    <col min="10504" max="10505" width="14.42578125" style="32" customWidth="1"/>
    <col min="10506" max="10506" width="12.140625" style="32" customWidth="1"/>
    <col min="10507" max="10507" width="9.42578125" style="32" customWidth="1"/>
    <col min="10508" max="10508" width="14.42578125" style="32" customWidth="1"/>
    <col min="10509" max="10509" width="9.42578125" style="32" customWidth="1"/>
    <col min="10510" max="10510" width="14" style="32" bestFit="1" customWidth="1"/>
    <col min="10511" max="10511" width="29.42578125" style="32" bestFit="1" customWidth="1"/>
    <col min="10512" max="10512" width="14.85546875" style="32" customWidth="1"/>
    <col min="10513" max="10513" width="8.42578125" style="32" customWidth="1"/>
    <col min="10514" max="10752" width="9.140625" style="32"/>
    <col min="10753" max="10753" width="12.140625" style="32" customWidth="1"/>
    <col min="10754" max="10754" width="13.7109375" style="32" customWidth="1"/>
    <col min="10755" max="10755" width="15.28515625" style="32" customWidth="1"/>
    <col min="10756" max="10756" width="14.85546875" style="32" customWidth="1"/>
    <col min="10757" max="10759" width="13.5703125" style="32" customWidth="1"/>
    <col min="10760" max="10761" width="14.42578125" style="32" customWidth="1"/>
    <col min="10762" max="10762" width="12.140625" style="32" customWidth="1"/>
    <col min="10763" max="10763" width="9.42578125" style="32" customWidth="1"/>
    <col min="10764" max="10764" width="14.42578125" style="32" customWidth="1"/>
    <col min="10765" max="10765" width="9.42578125" style="32" customWidth="1"/>
    <col min="10766" max="10766" width="14" style="32" bestFit="1" customWidth="1"/>
    <col min="10767" max="10767" width="29.42578125" style="32" bestFit="1" customWidth="1"/>
    <col min="10768" max="10768" width="14.85546875" style="32" customWidth="1"/>
    <col min="10769" max="10769" width="8.42578125" style="32" customWidth="1"/>
    <col min="10770" max="11008" width="9.140625" style="32"/>
    <col min="11009" max="11009" width="12.140625" style="32" customWidth="1"/>
    <col min="11010" max="11010" width="13.7109375" style="32" customWidth="1"/>
    <col min="11011" max="11011" width="15.28515625" style="32" customWidth="1"/>
    <col min="11012" max="11012" width="14.85546875" style="32" customWidth="1"/>
    <col min="11013" max="11015" width="13.5703125" style="32" customWidth="1"/>
    <col min="11016" max="11017" width="14.42578125" style="32" customWidth="1"/>
    <col min="11018" max="11018" width="12.140625" style="32" customWidth="1"/>
    <col min="11019" max="11019" width="9.42578125" style="32" customWidth="1"/>
    <col min="11020" max="11020" width="14.42578125" style="32" customWidth="1"/>
    <col min="11021" max="11021" width="9.42578125" style="32" customWidth="1"/>
    <col min="11022" max="11022" width="14" style="32" bestFit="1" customWidth="1"/>
    <col min="11023" max="11023" width="29.42578125" style="32" bestFit="1" customWidth="1"/>
    <col min="11024" max="11024" width="14.85546875" style="32" customWidth="1"/>
    <col min="11025" max="11025" width="8.42578125" style="32" customWidth="1"/>
    <col min="11026" max="11264" width="9.140625" style="32"/>
    <col min="11265" max="11265" width="12.140625" style="32" customWidth="1"/>
    <col min="11266" max="11266" width="13.7109375" style="32" customWidth="1"/>
    <col min="11267" max="11267" width="15.28515625" style="32" customWidth="1"/>
    <col min="11268" max="11268" width="14.85546875" style="32" customWidth="1"/>
    <col min="11269" max="11271" width="13.5703125" style="32" customWidth="1"/>
    <col min="11272" max="11273" width="14.42578125" style="32" customWidth="1"/>
    <col min="11274" max="11274" width="12.140625" style="32" customWidth="1"/>
    <col min="11275" max="11275" width="9.42578125" style="32" customWidth="1"/>
    <col min="11276" max="11276" width="14.42578125" style="32" customWidth="1"/>
    <col min="11277" max="11277" width="9.42578125" style="32" customWidth="1"/>
    <col min="11278" max="11278" width="14" style="32" bestFit="1" customWidth="1"/>
    <col min="11279" max="11279" width="29.42578125" style="32" bestFit="1" customWidth="1"/>
    <col min="11280" max="11280" width="14.85546875" style="32" customWidth="1"/>
    <col min="11281" max="11281" width="8.42578125" style="32" customWidth="1"/>
    <col min="11282" max="11520" width="9.140625" style="32"/>
    <col min="11521" max="11521" width="12.140625" style="32" customWidth="1"/>
    <col min="11522" max="11522" width="13.7109375" style="32" customWidth="1"/>
    <col min="11523" max="11523" width="15.28515625" style="32" customWidth="1"/>
    <col min="11524" max="11524" width="14.85546875" style="32" customWidth="1"/>
    <col min="11525" max="11527" width="13.5703125" style="32" customWidth="1"/>
    <col min="11528" max="11529" width="14.42578125" style="32" customWidth="1"/>
    <col min="11530" max="11530" width="12.140625" style="32" customWidth="1"/>
    <col min="11531" max="11531" width="9.42578125" style="32" customWidth="1"/>
    <col min="11532" max="11532" width="14.42578125" style="32" customWidth="1"/>
    <col min="11533" max="11533" width="9.42578125" style="32" customWidth="1"/>
    <col min="11534" max="11534" width="14" style="32" bestFit="1" customWidth="1"/>
    <col min="11535" max="11535" width="29.42578125" style="32" bestFit="1" customWidth="1"/>
    <col min="11536" max="11536" width="14.85546875" style="32" customWidth="1"/>
    <col min="11537" max="11537" width="8.42578125" style="32" customWidth="1"/>
    <col min="11538" max="11776" width="9.140625" style="32"/>
    <col min="11777" max="11777" width="12.140625" style="32" customWidth="1"/>
    <col min="11778" max="11778" width="13.7109375" style="32" customWidth="1"/>
    <col min="11779" max="11779" width="15.28515625" style="32" customWidth="1"/>
    <col min="11780" max="11780" width="14.85546875" style="32" customWidth="1"/>
    <col min="11781" max="11783" width="13.5703125" style="32" customWidth="1"/>
    <col min="11784" max="11785" width="14.42578125" style="32" customWidth="1"/>
    <col min="11786" max="11786" width="12.140625" style="32" customWidth="1"/>
    <col min="11787" max="11787" width="9.42578125" style="32" customWidth="1"/>
    <col min="11788" max="11788" width="14.42578125" style="32" customWidth="1"/>
    <col min="11789" max="11789" width="9.42578125" style="32" customWidth="1"/>
    <col min="11790" max="11790" width="14" style="32" bestFit="1" customWidth="1"/>
    <col min="11791" max="11791" width="29.42578125" style="32" bestFit="1" customWidth="1"/>
    <col min="11792" max="11792" width="14.85546875" style="32" customWidth="1"/>
    <col min="11793" max="11793" width="8.42578125" style="32" customWidth="1"/>
    <col min="11794" max="12032" width="9.140625" style="32"/>
    <col min="12033" max="12033" width="12.140625" style="32" customWidth="1"/>
    <col min="12034" max="12034" width="13.7109375" style="32" customWidth="1"/>
    <col min="12035" max="12035" width="15.28515625" style="32" customWidth="1"/>
    <col min="12036" max="12036" width="14.85546875" style="32" customWidth="1"/>
    <col min="12037" max="12039" width="13.5703125" style="32" customWidth="1"/>
    <col min="12040" max="12041" width="14.42578125" style="32" customWidth="1"/>
    <col min="12042" max="12042" width="12.140625" style="32" customWidth="1"/>
    <col min="12043" max="12043" width="9.42578125" style="32" customWidth="1"/>
    <col min="12044" max="12044" width="14.42578125" style="32" customWidth="1"/>
    <col min="12045" max="12045" width="9.42578125" style="32" customWidth="1"/>
    <col min="12046" max="12046" width="14" style="32" bestFit="1" customWidth="1"/>
    <col min="12047" max="12047" width="29.42578125" style="32" bestFit="1" customWidth="1"/>
    <col min="12048" max="12048" width="14.85546875" style="32" customWidth="1"/>
    <col min="12049" max="12049" width="8.42578125" style="32" customWidth="1"/>
    <col min="12050" max="12288" width="9.140625" style="32"/>
    <col min="12289" max="12289" width="12.140625" style="32" customWidth="1"/>
    <col min="12290" max="12290" width="13.7109375" style="32" customWidth="1"/>
    <col min="12291" max="12291" width="15.28515625" style="32" customWidth="1"/>
    <col min="12292" max="12292" width="14.85546875" style="32" customWidth="1"/>
    <col min="12293" max="12295" width="13.5703125" style="32" customWidth="1"/>
    <col min="12296" max="12297" width="14.42578125" style="32" customWidth="1"/>
    <col min="12298" max="12298" width="12.140625" style="32" customWidth="1"/>
    <col min="12299" max="12299" width="9.42578125" style="32" customWidth="1"/>
    <col min="12300" max="12300" width="14.42578125" style="32" customWidth="1"/>
    <col min="12301" max="12301" width="9.42578125" style="32" customWidth="1"/>
    <col min="12302" max="12302" width="14" style="32" bestFit="1" customWidth="1"/>
    <col min="12303" max="12303" width="29.42578125" style="32" bestFit="1" customWidth="1"/>
    <col min="12304" max="12304" width="14.85546875" style="32" customWidth="1"/>
    <col min="12305" max="12305" width="8.42578125" style="32" customWidth="1"/>
    <col min="12306" max="12544" width="9.140625" style="32"/>
    <col min="12545" max="12545" width="12.140625" style="32" customWidth="1"/>
    <col min="12546" max="12546" width="13.7109375" style="32" customWidth="1"/>
    <col min="12547" max="12547" width="15.28515625" style="32" customWidth="1"/>
    <col min="12548" max="12548" width="14.85546875" style="32" customWidth="1"/>
    <col min="12549" max="12551" width="13.5703125" style="32" customWidth="1"/>
    <col min="12552" max="12553" width="14.42578125" style="32" customWidth="1"/>
    <col min="12554" max="12554" width="12.140625" style="32" customWidth="1"/>
    <col min="12555" max="12555" width="9.42578125" style="32" customWidth="1"/>
    <col min="12556" max="12556" width="14.42578125" style="32" customWidth="1"/>
    <col min="12557" max="12557" width="9.42578125" style="32" customWidth="1"/>
    <col min="12558" max="12558" width="14" style="32" bestFit="1" customWidth="1"/>
    <col min="12559" max="12559" width="29.42578125" style="32" bestFit="1" customWidth="1"/>
    <col min="12560" max="12560" width="14.85546875" style="32" customWidth="1"/>
    <col min="12561" max="12561" width="8.42578125" style="32" customWidth="1"/>
    <col min="12562" max="12800" width="9.140625" style="32"/>
    <col min="12801" max="12801" width="12.140625" style="32" customWidth="1"/>
    <col min="12802" max="12802" width="13.7109375" style="32" customWidth="1"/>
    <col min="12803" max="12803" width="15.28515625" style="32" customWidth="1"/>
    <col min="12804" max="12804" width="14.85546875" style="32" customWidth="1"/>
    <col min="12805" max="12807" width="13.5703125" style="32" customWidth="1"/>
    <col min="12808" max="12809" width="14.42578125" style="32" customWidth="1"/>
    <col min="12810" max="12810" width="12.140625" style="32" customWidth="1"/>
    <col min="12811" max="12811" width="9.42578125" style="32" customWidth="1"/>
    <col min="12812" max="12812" width="14.42578125" style="32" customWidth="1"/>
    <col min="12813" max="12813" width="9.42578125" style="32" customWidth="1"/>
    <col min="12814" max="12814" width="14" style="32" bestFit="1" customWidth="1"/>
    <col min="12815" max="12815" width="29.42578125" style="32" bestFit="1" customWidth="1"/>
    <col min="12816" max="12816" width="14.85546875" style="32" customWidth="1"/>
    <col min="12817" max="12817" width="8.42578125" style="32" customWidth="1"/>
    <col min="12818" max="13056" width="9.140625" style="32"/>
    <col min="13057" max="13057" width="12.140625" style="32" customWidth="1"/>
    <col min="13058" max="13058" width="13.7109375" style="32" customWidth="1"/>
    <col min="13059" max="13059" width="15.28515625" style="32" customWidth="1"/>
    <col min="13060" max="13060" width="14.85546875" style="32" customWidth="1"/>
    <col min="13061" max="13063" width="13.5703125" style="32" customWidth="1"/>
    <col min="13064" max="13065" width="14.42578125" style="32" customWidth="1"/>
    <col min="13066" max="13066" width="12.140625" style="32" customWidth="1"/>
    <col min="13067" max="13067" width="9.42578125" style="32" customWidth="1"/>
    <col min="13068" max="13068" width="14.42578125" style="32" customWidth="1"/>
    <col min="13069" max="13069" width="9.42578125" style="32" customWidth="1"/>
    <col min="13070" max="13070" width="14" style="32" bestFit="1" customWidth="1"/>
    <col min="13071" max="13071" width="29.42578125" style="32" bestFit="1" customWidth="1"/>
    <col min="13072" max="13072" width="14.85546875" style="32" customWidth="1"/>
    <col min="13073" max="13073" width="8.42578125" style="32" customWidth="1"/>
    <col min="13074" max="13312" width="9.140625" style="32"/>
    <col min="13313" max="13313" width="12.140625" style="32" customWidth="1"/>
    <col min="13314" max="13314" width="13.7109375" style="32" customWidth="1"/>
    <col min="13315" max="13315" width="15.28515625" style="32" customWidth="1"/>
    <col min="13316" max="13316" width="14.85546875" style="32" customWidth="1"/>
    <col min="13317" max="13319" width="13.5703125" style="32" customWidth="1"/>
    <col min="13320" max="13321" width="14.42578125" style="32" customWidth="1"/>
    <col min="13322" max="13322" width="12.140625" style="32" customWidth="1"/>
    <col min="13323" max="13323" width="9.42578125" style="32" customWidth="1"/>
    <col min="13324" max="13324" width="14.42578125" style="32" customWidth="1"/>
    <col min="13325" max="13325" width="9.42578125" style="32" customWidth="1"/>
    <col min="13326" max="13326" width="14" style="32" bestFit="1" customWidth="1"/>
    <col min="13327" max="13327" width="29.42578125" style="32" bestFit="1" customWidth="1"/>
    <col min="13328" max="13328" width="14.85546875" style="32" customWidth="1"/>
    <col min="13329" max="13329" width="8.42578125" style="32" customWidth="1"/>
    <col min="13330" max="13568" width="9.140625" style="32"/>
    <col min="13569" max="13569" width="12.140625" style="32" customWidth="1"/>
    <col min="13570" max="13570" width="13.7109375" style="32" customWidth="1"/>
    <col min="13571" max="13571" width="15.28515625" style="32" customWidth="1"/>
    <col min="13572" max="13572" width="14.85546875" style="32" customWidth="1"/>
    <col min="13573" max="13575" width="13.5703125" style="32" customWidth="1"/>
    <col min="13576" max="13577" width="14.42578125" style="32" customWidth="1"/>
    <col min="13578" max="13578" width="12.140625" style="32" customWidth="1"/>
    <col min="13579" max="13579" width="9.42578125" style="32" customWidth="1"/>
    <col min="13580" max="13580" width="14.42578125" style="32" customWidth="1"/>
    <col min="13581" max="13581" width="9.42578125" style="32" customWidth="1"/>
    <col min="13582" max="13582" width="14" style="32" bestFit="1" customWidth="1"/>
    <col min="13583" max="13583" width="29.42578125" style="32" bestFit="1" customWidth="1"/>
    <col min="13584" max="13584" width="14.85546875" style="32" customWidth="1"/>
    <col min="13585" max="13585" width="8.42578125" style="32" customWidth="1"/>
    <col min="13586" max="13824" width="9.140625" style="32"/>
    <col min="13825" max="13825" width="12.140625" style="32" customWidth="1"/>
    <col min="13826" max="13826" width="13.7109375" style="32" customWidth="1"/>
    <col min="13827" max="13827" width="15.28515625" style="32" customWidth="1"/>
    <col min="13828" max="13828" width="14.85546875" style="32" customWidth="1"/>
    <col min="13829" max="13831" width="13.5703125" style="32" customWidth="1"/>
    <col min="13832" max="13833" width="14.42578125" style="32" customWidth="1"/>
    <col min="13834" max="13834" width="12.140625" style="32" customWidth="1"/>
    <col min="13835" max="13835" width="9.42578125" style="32" customWidth="1"/>
    <col min="13836" max="13836" width="14.42578125" style="32" customWidth="1"/>
    <col min="13837" max="13837" width="9.42578125" style="32" customWidth="1"/>
    <col min="13838" max="13838" width="14" style="32" bestFit="1" customWidth="1"/>
    <col min="13839" max="13839" width="29.42578125" style="32" bestFit="1" customWidth="1"/>
    <col min="13840" max="13840" width="14.85546875" style="32" customWidth="1"/>
    <col min="13841" max="13841" width="8.42578125" style="32" customWidth="1"/>
    <col min="13842" max="14080" width="9.140625" style="32"/>
    <col min="14081" max="14081" width="12.140625" style="32" customWidth="1"/>
    <col min="14082" max="14082" width="13.7109375" style="32" customWidth="1"/>
    <col min="14083" max="14083" width="15.28515625" style="32" customWidth="1"/>
    <col min="14084" max="14084" width="14.85546875" style="32" customWidth="1"/>
    <col min="14085" max="14087" width="13.5703125" style="32" customWidth="1"/>
    <col min="14088" max="14089" width="14.42578125" style="32" customWidth="1"/>
    <col min="14090" max="14090" width="12.140625" style="32" customWidth="1"/>
    <col min="14091" max="14091" width="9.42578125" style="32" customWidth="1"/>
    <col min="14092" max="14092" width="14.42578125" style="32" customWidth="1"/>
    <col min="14093" max="14093" width="9.42578125" style="32" customWidth="1"/>
    <col min="14094" max="14094" width="14" style="32" bestFit="1" customWidth="1"/>
    <col min="14095" max="14095" width="29.42578125" style="32" bestFit="1" customWidth="1"/>
    <col min="14096" max="14096" width="14.85546875" style="32" customWidth="1"/>
    <col min="14097" max="14097" width="8.42578125" style="32" customWidth="1"/>
    <col min="14098" max="14336" width="9.140625" style="32"/>
    <col min="14337" max="14337" width="12.140625" style="32" customWidth="1"/>
    <col min="14338" max="14338" width="13.7109375" style="32" customWidth="1"/>
    <col min="14339" max="14339" width="15.28515625" style="32" customWidth="1"/>
    <col min="14340" max="14340" width="14.85546875" style="32" customWidth="1"/>
    <col min="14341" max="14343" width="13.5703125" style="32" customWidth="1"/>
    <col min="14344" max="14345" width="14.42578125" style="32" customWidth="1"/>
    <col min="14346" max="14346" width="12.140625" style="32" customWidth="1"/>
    <col min="14347" max="14347" width="9.42578125" style="32" customWidth="1"/>
    <col min="14348" max="14348" width="14.42578125" style="32" customWidth="1"/>
    <col min="14349" max="14349" width="9.42578125" style="32" customWidth="1"/>
    <col min="14350" max="14350" width="14" style="32" bestFit="1" customWidth="1"/>
    <col min="14351" max="14351" width="29.42578125" style="32" bestFit="1" customWidth="1"/>
    <col min="14352" max="14352" width="14.85546875" style="32" customWidth="1"/>
    <col min="14353" max="14353" width="8.42578125" style="32" customWidth="1"/>
    <col min="14354" max="14592" width="9.140625" style="32"/>
    <col min="14593" max="14593" width="12.140625" style="32" customWidth="1"/>
    <col min="14594" max="14594" width="13.7109375" style="32" customWidth="1"/>
    <col min="14595" max="14595" width="15.28515625" style="32" customWidth="1"/>
    <col min="14596" max="14596" width="14.85546875" style="32" customWidth="1"/>
    <col min="14597" max="14599" width="13.5703125" style="32" customWidth="1"/>
    <col min="14600" max="14601" width="14.42578125" style="32" customWidth="1"/>
    <col min="14602" max="14602" width="12.140625" style="32" customWidth="1"/>
    <col min="14603" max="14603" width="9.42578125" style="32" customWidth="1"/>
    <col min="14604" max="14604" width="14.42578125" style="32" customWidth="1"/>
    <col min="14605" max="14605" width="9.42578125" style="32" customWidth="1"/>
    <col min="14606" max="14606" width="14" style="32" bestFit="1" customWidth="1"/>
    <col min="14607" max="14607" width="29.42578125" style="32" bestFit="1" customWidth="1"/>
    <col min="14608" max="14608" width="14.85546875" style="32" customWidth="1"/>
    <col min="14609" max="14609" width="8.42578125" style="32" customWidth="1"/>
    <col min="14610" max="14848" width="9.140625" style="32"/>
    <col min="14849" max="14849" width="12.140625" style="32" customWidth="1"/>
    <col min="14850" max="14850" width="13.7109375" style="32" customWidth="1"/>
    <col min="14851" max="14851" width="15.28515625" style="32" customWidth="1"/>
    <col min="14852" max="14852" width="14.85546875" style="32" customWidth="1"/>
    <col min="14853" max="14855" width="13.5703125" style="32" customWidth="1"/>
    <col min="14856" max="14857" width="14.42578125" style="32" customWidth="1"/>
    <col min="14858" max="14858" width="12.140625" style="32" customWidth="1"/>
    <col min="14859" max="14859" width="9.42578125" style="32" customWidth="1"/>
    <col min="14860" max="14860" width="14.42578125" style="32" customWidth="1"/>
    <col min="14861" max="14861" width="9.42578125" style="32" customWidth="1"/>
    <col min="14862" max="14862" width="14" style="32" bestFit="1" customWidth="1"/>
    <col min="14863" max="14863" width="29.42578125" style="32" bestFit="1" customWidth="1"/>
    <col min="14864" max="14864" width="14.85546875" style="32" customWidth="1"/>
    <col min="14865" max="14865" width="8.42578125" style="32" customWidth="1"/>
    <col min="14866" max="15104" width="9.140625" style="32"/>
    <col min="15105" max="15105" width="12.140625" style="32" customWidth="1"/>
    <col min="15106" max="15106" width="13.7109375" style="32" customWidth="1"/>
    <col min="15107" max="15107" width="15.28515625" style="32" customWidth="1"/>
    <col min="15108" max="15108" width="14.85546875" style="32" customWidth="1"/>
    <col min="15109" max="15111" width="13.5703125" style="32" customWidth="1"/>
    <col min="15112" max="15113" width="14.42578125" style="32" customWidth="1"/>
    <col min="15114" max="15114" width="12.140625" style="32" customWidth="1"/>
    <col min="15115" max="15115" width="9.42578125" style="32" customWidth="1"/>
    <col min="15116" max="15116" width="14.42578125" style="32" customWidth="1"/>
    <col min="15117" max="15117" width="9.42578125" style="32" customWidth="1"/>
    <col min="15118" max="15118" width="14" style="32" bestFit="1" customWidth="1"/>
    <col min="15119" max="15119" width="29.42578125" style="32" bestFit="1" customWidth="1"/>
    <col min="15120" max="15120" width="14.85546875" style="32" customWidth="1"/>
    <col min="15121" max="15121" width="8.42578125" style="32" customWidth="1"/>
    <col min="15122" max="15360" width="9.140625" style="32"/>
    <col min="15361" max="15361" width="12.140625" style="32" customWidth="1"/>
    <col min="15362" max="15362" width="13.7109375" style="32" customWidth="1"/>
    <col min="15363" max="15363" width="15.28515625" style="32" customWidth="1"/>
    <col min="15364" max="15364" width="14.85546875" style="32" customWidth="1"/>
    <col min="15365" max="15367" width="13.5703125" style="32" customWidth="1"/>
    <col min="15368" max="15369" width="14.42578125" style="32" customWidth="1"/>
    <col min="15370" max="15370" width="12.140625" style="32" customWidth="1"/>
    <col min="15371" max="15371" width="9.42578125" style="32" customWidth="1"/>
    <col min="15372" max="15372" width="14.42578125" style="32" customWidth="1"/>
    <col min="15373" max="15373" width="9.42578125" style="32" customWidth="1"/>
    <col min="15374" max="15374" width="14" style="32" bestFit="1" customWidth="1"/>
    <col min="15375" max="15375" width="29.42578125" style="32" bestFit="1" customWidth="1"/>
    <col min="15376" max="15376" width="14.85546875" style="32" customWidth="1"/>
    <col min="15377" max="15377" width="8.42578125" style="32" customWidth="1"/>
    <col min="15378" max="15616" width="9.140625" style="32"/>
    <col min="15617" max="15617" width="12.140625" style="32" customWidth="1"/>
    <col min="15618" max="15618" width="13.7109375" style="32" customWidth="1"/>
    <col min="15619" max="15619" width="15.28515625" style="32" customWidth="1"/>
    <col min="15620" max="15620" width="14.85546875" style="32" customWidth="1"/>
    <col min="15621" max="15623" width="13.5703125" style="32" customWidth="1"/>
    <col min="15624" max="15625" width="14.42578125" style="32" customWidth="1"/>
    <col min="15626" max="15626" width="12.140625" style="32" customWidth="1"/>
    <col min="15627" max="15627" width="9.42578125" style="32" customWidth="1"/>
    <col min="15628" max="15628" width="14.42578125" style="32" customWidth="1"/>
    <col min="15629" max="15629" width="9.42578125" style="32" customWidth="1"/>
    <col min="15630" max="15630" width="14" style="32" bestFit="1" customWidth="1"/>
    <col min="15631" max="15631" width="29.42578125" style="32" bestFit="1" customWidth="1"/>
    <col min="15632" max="15632" width="14.85546875" style="32" customWidth="1"/>
    <col min="15633" max="15633" width="8.42578125" style="32" customWidth="1"/>
    <col min="15634" max="15872" width="9.140625" style="32"/>
    <col min="15873" max="15873" width="12.140625" style="32" customWidth="1"/>
    <col min="15874" max="15874" width="13.7109375" style="32" customWidth="1"/>
    <col min="15875" max="15875" width="15.28515625" style="32" customWidth="1"/>
    <col min="15876" max="15876" width="14.85546875" style="32" customWidth="1"/>
    <col min="15877" max="15879" width="13.5703125" style="32" customWidth="1"/>
    <col min="15880" max="15881" width="14.42578125" style="32" customWidth="1"/>
    <col min="15882" max="15882" width="12.140625" style="32" customWidth="1"/>
    <col min="15883" max="15883" width="9.42578125" style="32" customWidth="1"/>
    <col min="15884" max="15884" width="14.42578125" style="32" customWidth="1"/>
    <col min="15885" max="15885" width="9.42578125" style="32" customWidth="1"/>
    <col min="15886" max="15886" width="14" style="32" bestFit="1" customWidth="1"/>
    <col min="15887" max="15887" width="29.42578125" style="32" bestFit="1" customWidth="1"/>
    <col min="15888" max="15888" width="14.85546875" style="32" customWidth="1"/>
    <col min="15889" max="15889" width="8.42578125" style="32" customWidth="1"/>
    <col min="15890" max="16128" width="9.140625" style="32"/>
    <col min="16129" max="16129" width="12.140625" style="32" customWidth="1"/>
    <col min="16130" max="16130" width="13.7109375" style="32" customWidth="1"/>
    <col min="16131" max="16131" width="15.28515625" style="32" customWidth="1"/>
    <col min="16132" max="16132" width="14.85546875" style="32" customWidth="1"/>
    <col min="16133" max="16135" width="13.5703125" style="32" customWidth="1"/>
    <col min="16136" max="16137" width="14.42578125" style="32" customWidth="1"/>
    <col min="16138" max="16138" width="12.140625" style="32" customWidth="1"/>
    <col min="16139" max="16139" width="9.42578125" style="32" customWidth="1"/>
    <col min="16140" max="16140" width="14.42578125" style="32" customWidth="1"/>
    <col min="16141" max="16141" width="9.42578125" style="32" customWidth="1"/>
    <col min="16142" max="16142" width="14" style="32" bestFit="1" customWidth="1"/>
    <col min="16143" max="16143" width="29.42578125" style="32" bestFit="1" customWidth="1"/>
    <col min="16144" max="16144" width="14.85546875" style="32" customWidth="1"/>
    <col min="16145" max="16145" width="8.42578125" style="32" customWidth="1"/>
    <col min="16146" max="16384" width="9.140625" style="32"/>
  </cols>
  <sheetData>
    <row r="1" spans="1:17" s="21" customFormat="1" x14ac:dyDescent="0.2">
      <c r="A1" s="12"/>
      <c r="B1" s="13"/>
      <c r="C1" s="13"/>
      <c r="D1" s="13"/>
      <c r="E1" s="14"/>
      <c r="F1" s="14"/>
      <c r="G1" s="15"/>
      <c r="H1" s="15"/>
      <c r="I1" s="15"/>
      <c r="J1" s="16"/>
      <c r="K1" s="17"/>
      <c r="L1" s="18"/>
      <c r="M1" s="19"/>
      <c r="N1" s="19"/>
      <c r="O1" s="20"/>
      <c r="P1" s="19"/>
      <c r="Q1" s="18"/>
    </row>
    <row r="2" spans="1:17" x14ac:dyDescent="0.2">
      <c r="A2" s="22" t="s">
        <v>57</v>
      </c>
      <c r="C2" s="22" t="s">
        <v>58</v>
      </c>
      <c r="D2" s="22" t="s">
        <v>59</v>
      </c>
      <c r="E2" s="24" t="s">
        <v>60</v>
      </c>
      <c r="F2" s="24" t="s">
        <v>61</v>
      </c>
      <c r="G2" s="25"/>
    </row>
    <row r="3" spans="1:17" x14ac:dyDescent="0.2">
      <c r="A3" s="23" t="s">
        <v>175</v>
      </c>
      <c r="C3" s="23" t="s">
        <v>176</v>
      </c>
      <c r="D3" s="23" t="s">
        <v>64</v>
      </c>
      <c r="E3" s="33" t="s">
        <v>65</v>
      </c>
      <c r="F3" s="33" t="s">
        <v>177</v>
      </c>
    </row>
    <row r="4" spans="1:17" x14ac:dyDescent="0.2">
      <c r="H4" s="35" t="s">
        <v>67</v>
      </c>
      <c r="I4" s="35" t="s">
        <v>68</v>
      </c>
    </row>
    <row r="5" spans="1:17" s="41" customFormat="1" x14ac:dyDescent="0.2">
      <c r="A5" s="22" t="s">
        <v>69</v>
      </c>
      <c r="B5" s="22" t="s">
        <v>70</v>
      </c>
      <c r="C5" s="36" t="s">
        <v>71</v>
      </c>
      <c r="D5" s="36" t="s">
        <v>72</v>
      </c>
      <c r="E5" s="35" t="s">
        <v>73</v>
      </c>
      <c r="F5" s="35" t="s">
        <v>74</v>
      </c>
      <c r="G5" s="35" t="s">
        <v>74</v>
      </c>
      <c r="H5" s="37" t="s">
        <v>75</v>
      </c>
      <c r="I5" s="38" t="s">
        <v>76</v>
      </c>
      <c r="J5" s="39" t="s">
        <v>77</v>
      </c>
      <c r="K5" s="39" t="s">
        <v>78</v>
      </c>
      <c r="L5" s="39" t="s">
        <v>79</v>
      </c>
      <c r="M5" s="40" t="s">
        <v>80</v>
      </c>
      <c r="N5" s="39" t="s">
        <v>81</v>
      </c>
      <c r="O5" s="39" t="s">
        <v>82</v>
      </c>
    </row>
    <row r="6" spans="1:17" x14ac:dyDescent="0.2">
      <c r="A6" s="23" t="s">
        <v>83</v>
      </c>
      <c r="B6" s="23" t="s">
        <v>84</v>
      </c>
      <c r="C6" s="34">
        <v>914032.18824002298</v>
      </c>
      <c r="D6" s="34" t="s">
        <v>100</v>
      </c>
      <c r="E6" s="26" t="s">
        <v>100</v>
      </c>
      <c r="F6" s="26">
        <v>10</v>
      </c>
      <c r="G6" s="26" t="s">
        <v>100</v>
      </c>
      <c r="H6" s="27" t="s">
        <v>100</v>
      </c>
      <c r="I6" s="28" t="s">
        <v>100</v>
      </c>
      <c r="J6" s="29"/>
      <c r="K6" s="30" t="s">
        <v>86</v>
      </c>
      <c r="L6" s="30"/>
      <c r="M6" s="31">
        <v>6.5857034738666602</v>
      </c>
      <c r="N6" s="30" t="s">
        <v>86</v>
      </c>
      <c r="O6" s="29"/>
      <c r="P6" s="32"/>
      <c r="Q6" s="32"/>
    </row>
    <row r="7" spans="1:17" x14ac:dyDescent="0.2">
      <c r="A7" s="23" t="s">
        <v>87</v>
      </c>
      <c r="B7" s="23" t="s">
        <v>84</v>
      </c>
      <c r="C7" s="34">
        <v>843097.62770995696</v>
      </c>
      <c r="D7" s="34" t="s">
        <v>100</v>
      </c>
      <c r="E7" s="26" t="s">
        <v>100</v>
      </c>
      <c r="F7" s="26">
        <v>10</v>
      </c>
      <c r="G7" s="26" t="s">
        <v>100</v>
      </c>
      <c r="H7" s="27" t="s">
        <v>100</v>
      </c>
      <c r="I7" s="28" t="s">
        <v>100</v>
      </c>
      <c r="J7" s="29"/>
      <c r="K7" s="30" t="s">
        <v>88</v>
      </c>
      <c r="L7" s="30"/>
      <c r="M7" s="31">
        <v>6.6150413658666603</v>
      </c>
      <c r="N7" s="30" t="s">
        <v>88</v>
      </c>
      <c r="O7" s="29"/>
      <c r="P7" s="32"/>
      <c r="Q7" s="32"/>
    </row>
    <row r="8" spans="1:17" x14ac:dyDescent="0.2">
      <c r="A8" s="23" t="s">
        <v>89</v>
      </c>
      <c r="B8" s="23" t="s">
        <v>84</v>
      </c>
      <c r="C8" s="34">
        <v>816471.61683631304</v>
      </c>
      <c r="D8" s="34" t="s">
        <v>100</v>
      </c>
      <c r="E8" s="26" t="s">
        <v>100</v>
      </c>
      <c r="F8" s="26">
        <v>10</v>
      </c>
      <c r="G8" s="26" t="s">
        <v>100</v>
      </c>
      <c r="H8" s="27" t="s">
        <v>100</v>
      </c>
      <c r="I8" s="28" t="s">
        <v>100</v>
      </c>
      <c r="J8" s="29"/>
      <c r="K8" s="30" t="s">
        <v>90</v>
      </c>
      <c r="L8" s="30"/>
      <c r="M8" s="31">
        <v>6.6371407034666596</v>
      </c>
      <c r="N8" s="30" t="s">
        <v>90</v>
      </c>
      <c r="O8" s="29"/>
      <c r="P8" s="32"/>
      <c r="Q8" s="32"/>
    </row>
    <row r="9" spans="1:17" x14ac:dyDescent="0.2">
      <c r="A9" s="23" t="s">
        <v>91</v>
      </c>
      <c r="B9" s="23" t="s">
        <v>84</v>
      </c>
      <c r="C9" s="34">
        <v>951670.16363864602</v>
      </c>
      <c r="D9" s="34" t="s">
        <v>100</v>
      </c>
      <c r="E9" s="26" t="s">
        <v>100</v>
      </c>
      <c r="F9" s="26">
        <v>10</v>
      </c>
      <c r="G9" s="26" t="s">
        <v>100</v>
      </c>
      <c r="H9" s="27" t="s">
        <v>100</v>
      </c>
      <c r="I9" s="28" t="s">
        <v>100</v>
      </c>
      <c r="J9" s="29"/>
      <c r="K9" s="30" t="s">
        <v>92</v>
      </c>
      <c r="L9" s="30"/>
      <c r="M9" s="31">
        <v>6.6351225693333298</v>
      </c>
      <c r="N9" s="30" t="s">
        <v>92</v>
      </c>
      <c r="O9" s="29"/>
      <c r="P9" s="32"/>
      <c r="Q9" s="32"/>
    </row>
    <row r="10" spans="1:17" x14ac:dyDescent="0.2">
      <c r="A10" s="23" t="s">
        <v>93</v>
      </c>
      <c r="B10" s="23" t="s">
        <v>84</v>
      </c>
      <c r="C10" s="34">
        <v>813575.14653928403</v>
      </c>
      <c r="D10" s="34" t="s">
        <v>100</v>
      </c>
      <c r="E10" s="26" t="s">
        <v>100</v>
      </c>
      <c r="F10" s="26">
        <v>10</v>
      </c>
      <c r="G10" s="26" t="s">
        <v>100</v>
      </c>
      <c r="H10" s="27" t="s">
        <v>100</v>
      </c>
      <c r="I10" s="28" t="s">
        <v>100</v>
      </c>
      <c r="J10" s="29"/>
      <c r="K10" s="30" t="s">
        <v>94</v>
      </c>
      <c r="L10" s="30"/>
      <c r="M10" s="31">
        <v>6.6401743221333298</v>
      </c>
      <c r="N10" s="30" t="s">
        <v>94</v>
      </c>
      <c r="O10" s="29"/>
      <c r="P10" s="32"/>
      <c r="Q10" s="32"/>
    </row>
    <row r="11" spans="1:17" x14ac:dyDescent="0.2">
      <c r="A11" s="23" t="s">
        <v>95</v>
      </c>
      <c r="B11" s="23" t="s">
        <v>84</v>
      </c>
      <c r="C11" s="34">
        <v>950638.35785077105</v>
      </c>
      <c r="D11" s="34" t="s">
        <v>100</v>
      </c>
      <c r="E11" s="26" t="s">
        <v>100</v>
      </c>
      <c r="F11" s="26">
        <v>10</v>
      </c>
      <c r="G11" s="26" t="s">
        <v>100</v>
      </c>
      <c r="H11" s="27" t="s">
        <v>100</v>
      </c>
      <c r="I11" s="28" t="s">
        <v>100</v>
      </c>
      <c r="J11" s="29"/>
      <c r="K11" s="30" t="s">
        <v>96</v>
      </c>
      <c r="L11" s="30"/>
      <c r="M11" s="31">
        <v>6.6609474557333304</v>
      </c>
      <c r="N11" s="30" t="s">
        <v>96</v>
      </c>
      <c r="O11" s="29"/>
      <c r="P11" s="32"/>
      <c r="Q11" s="32"/>
    </row>
    <row r="12" spans="1:17" x14ac:dyDescent="0.2">
      <c r="A12" s="23" t="s">
        <v>97</v>
      </c>
      <c r="B12" s="23" t="s">
        <v>98</v>
      </c>
      <c r="C12" s="34" t="s">
        <v>99</v>
      </c>
      <c r="D12" s="34" t="s">
        <v>100</v>
      </c>
      <c r="E12" s="26" t="s">
        <v>99</v>
      </c>
      <c r="F12" s="26" t="s">
        <v>100</v>
      </c>
      <c r="G12" s="26" t="s">
        <v>99</v>
      </c>
      <c r="H12" s="27" t="s">
        <v>99</v>
      </c>
      <c r="I12" s="28" t="s">
        <v>99</v>
      </c>
      <c r="J12" s="29" t="s">
        <v>101</v>
      </c>
      <c r="K12" s="30" t="s">
        <v>100</v>
      </c>
      <c r="L12" s="30"/>
      <c r="M12" s="31" t="s">
        <v>99</v>
      </c>
      <c r="N12" s="30" t="s">
        <v>102</v>
      </c>
      <c r="O12" s="29"/>
      <c r="P12" s="32"/>
      <c r="Q12" s="32"/>
    </row>
    <row r="13" spans="1:17" x14ac:dyDescent="0.2">
      <c r="A13" s="23" t="s">
        <v>103</v>
      </c>
      <c r="B13" s="23" t="s">
        <v>98</v>
      </c>
      <c r="C13" s="34" t="s">
        <v>99</v>
      </c>
      <c r="D13" s="34" t="s">
        <v>100</v>
      </c>
      <c r="E13" s="26" t="s">
        <v>99</v>
      </c>
      <c r="F13" s="26" t="s">
        <v>100</v>
      </c>
      <c r="G13" s="26" t="s">
        <v>99</v>
      </c>
      <c r="H13" s="27" t="s">
        <v>99</v>
      </c>
      <c r="I13" s="28" t="s">
        <v>99</v>
      </c>
      <c r="J13" s="29" t="s">
        <v>101</v>
      </c>
      <c r="K13" s="30" t="s">
        <v>100</v>
      </c>
      <c r="L13" s="30"/>
      <c r="M13" s="31" t="s">
        <v>99</v>
      </c>
      <c r="N13" s="30" t="s">
        <v>102</v>
      </c>
      <c r="O13" s="29"/>
      <c r="P13" s="32"/>
      <c r="Q13" s="32"/>
    </row>
    <row r="14" spans="1:17" x14ac:dyDescent="0.2">
      <c r="A14" s="23" t="s">
        <v>104</v>
      </c>
      <c r="B14" s="23" t="s">
        <v>98</v>
      </c>
      <c r="C14" s="34" t="s">
        <v>99</v>
      </c>
      <c r="D14" s="34" t="s">
        <v>100</v>
      </c>
      <c r="E14" s="26" t="s">
        <v>99</v>
      </c>
      <c r="F14" s="26" t="s">
        <v>100</v>
      </c>
      <c r="G14" s="26" t="s">
        <v>99</v>
      </c>
      <c r="H14" s="27" t="s">
        <v>99</v>
      </c>
      <c r="I14" s="28" t="s">
        <v>99</v>
      </c>
      <c r="J14" s="29" t="s">
        <v>101</v>
      </c>
      <c r="K14" s="30" t="s">
        <v>100</v>
      </c>
      <c r="L14" s="30"/>
      <c r="M14" s="31" t="s">
        <v>99</v>
      </c>
      <c r="N14" s="30" t="s">
        <v>102</v>
      </c>
      <c r="O14" s="29"/>
      <c r="P14" s="32"/>
      <c r="Q14" s="32"/>
    </row>
    <row r="15" spans="1:17" x14ac:dyDescent="0.2">
      <c r="A15" s="23" t="s">
        <v>105</v>
      </c>
      <c r="B15" s="23" t="s">
        <v>98</v>
      </c>
      <c r="C15" s="34" t="s">
        <v>99</v>
      </c>
      <c r="D15" s="34" t="s">
        <v>100</v>
      </c>
      <c r="E15" s="26" t="s">
        <v>99</v>
      </c>
      <c r="F15" s="26" t="s">
        <v>100</v>
      </c>
      <c r="G15" s="26" t="s">
        <v>99</v>
      </c>
      <c r="H15" s="27" t="s">
        <v>99</v>
      </c>
      <c r="I15" s="28" t="s">
        <v>99</v>
      </c>
      <c r="J15" s="29" t="s">
        <v>101</v>
      </c>
      <c r="K15" s="30" t="s">
        <v>100</v>
      </c>
      <c r="L15" s="30"/>
      <c r="M15" s="31" t="s">
        <v>99</v>
      </c>
      <c r="N15" s="30" t="s">
        <v>102</v>
      </c>
      <c r="O15" s="29"/>
      <c r="P15" s="32"/>
      <c r="Q15" s="32"/>
    </row>
    <row r="16" spans="1:17" x14ac:dyDescent="0.2">
      <c r="A16" s="23" t="s">
        <v>106</v>
      </c>
      <c r="B16" s="23" t="s">
        <v>98</v>
      </c>
      <c r="C16" s="34" t="s">
        <v>99</v>
      </c>
      <c r="D16" s="34" t="s">
        <v>100</v>
      </c>
      <c r="E16" s="26" t="s">
        <v>99</v>
      </c>
      <c r="F16" s="26" t="s">
        <v>100</v>
      </c>
      <c r="G16" s="26" t="s">
        <v>99</v>
      </c>
      <c r="H16" s="27" t="s">
        <v>99</v>
      </c>
      <c r="I16" s="28" t="s">
        <v>99</v>
      </c>
      <c r="J16" s="29" t="s">
        <v>101</v>
      </c>
      <c r="K16" s="30" t="s">
        <v>100</v>
      </c>
      <c r="L16" s="30"/>
      <c r="M16" s="31" t="s">
        <v>99</v>
      </c>
      <c r="N16" s="30" t="s">
        <v>102</v>
      </c>
      <c r="O16" s="29"/>
      <c r="P16" s="32"/>
      <c r="Q16" s="32"/>
    </row>
    <row r="17" spans="1:17" x14ac:dyDescent="0.2">
      <c r="A17" s="23" t="s">
        <v>107</v>
      </c>
      <c r="B17" s="23" t="s">
        <v>98</v>
      </c>
      <c r="C17" s="34" t="s">
        <v>99</v>
      </c>
      <c r="D17" s="34" t="s">
        <v>100</v>
      </c>
      <c r="E17" s="26" t="s">
        <v>99</v>
      </c>
      <c r="F17" s="26" t="s">
        <v>100</v>
      </c>
      <c r="G17" s="26" t="s">
        <v>99</v>
      </c>
      <c r="H17" s="27" t="s">
        <v>99</v>
      </c>
      <c r="I17" s="28" t="s">
        <v>99</v>
      </c>
      <c r="J17" s="29" t="s">
        <v>101</v>
      </c>
      <c r="K17" s="30" t="s">
        <v>100</v>
      </c>
      <c r="L17" s="30"/>
      <c r="M17" s="31" t="s">
        <v>99</v>
      </c>
      <c r="N17" s="30" t="s">
        <v>102</v>
      </c>
      <c r="O17" s="29"/>
      <c r="P17" s="32"/>
      <c r="Q17" s="32"/>
    </row>
    <row r="18" spans="1:17" x14ac:dyDescent="0.2">
      <c r="A18" s="23" t="s">
        <v>108</v>
      </c>
      <c r="B18" s="23" t="s">
        <v>109</v>
      </c>
      <c r="C18" s="34">
        <v>491548.62002211</v>
      </c>
      <c r="D18" s="34" t="s">
        <v>100</v>
      </c>
      <c r="E18" s="26" t="s">
        <v>100</v>
      </c>
      <c r="F18" s="26" t="s">
        <v>100</v>
      </c>
      <c r="G18" s="26" t="s">
        <v>100</v>
      </c>
      <c r="H18" s="27" t="s">
        <v>100</v>
      </c>
      <c r="I18" s="28" t="s">
        <v>100</v>
      </c>
      <c r="J18" s="29"/>
      <c r="K18" s="30" t="s">
        <v>100</v>
      </c>
      <c r="L18" s="30"/>
      <c r="M18" s="31">
        <v>6.6360972730666603</v>
      </c>
      <c r="N18" s="30" t="s">
        <v>110</v>
      </c>
      <c r="O18" s="23" t="s">
        <v>111</v>
      </c>
      <c r="P18" s="32"/>
      <c r="Q18" s="32"/>
    </row>
    <row r="19" spans="1:17" x14ac:dyDescent="0.2">
      <c r="A19" s="23" t="s">
        <v>112</v>
      </c>
      <c r="B19" s="23" t="s">
        <v>109</v>
      </c>
      <c r="C19" s="34">
        <v>516749.45409688598</v>
      </c>
      <c r="D19" s="34" t="s">
        <v>100</v>
      </c>
      <c r="E19" s="26" t="s">
        <v>100</v>
      </c>
      <c r="F19" s="26" t="s">
        <v>100</v>
      </c>
      <c r="G19" s="26" t="s">
        <v>100</v>
      </c>
      <c r="H19" s="27" t="s">
        <v>100</v>
      </c>
      <c r="I19" s="28" t="s">
        <v>100</v>
      </c>
      <c r="J19" s="29"/>
      <c r="K19" s="30" t="s">
        <v>100</v>
      </c>
      <c r="L19" s="30"/>
      <c r="M19" s="31">
        <v>6.6652987061333304</v>
      </c>
      <c r="N19" s="30" t="s">
        <v>113</v>
      </c>
      <c r="O19" s="23" t="s">
        <v>114</v>
      </c>
      <c r="P19" s="32"/>
      <c r="Q19" s="32"/>
    </row>
    <row r="20" spans="1:17" x14ac:dyDescent="0.2">
      <c r="A20" s="23" t="s">
        <v>115</v>
      </c>
      <c r="B20" s="23" t="s">
        <v>109</v>
      </c>
      <c r="C20" s="34">
        <v>633351.39271549799</v>
      </c>
      <c r="D20" s="34" t="s">
        <v>100</v>
      </c>
      <c r="E20" s="26" t="s">
        <v>100</v>
      </c>
      <c r="F20" s="26" t="s">
        <v>100</v>
      </c>
      <c r="G20" s="26" t="s">
        <v>100</v>
      </c>
      <c r="H20" s="27" t="s">
        <v>100</v>
      </c>
      <c r="I20" s="28" t="s">
        <v>100</v>
      </c>
      <c r="J20" s="29"/>
      <c r="K20" s="30" t="s">
        <v>100</v>
      </c>
      <c r="L20" s="30"/>
      <c r="M20" s="31">
        <v>6.6526432144000003</v>
      </c>
      <c r="N20" s="30" t="s">
        <v>116</v>
      </c>
      <c r="O20" s="23" t="s">
        <v>117</v>
      </c>
      <c r="P20" s="32"/>
      <c r="Q20" s="32"/>
    </row>
    <row r="21" spans="1:17" x14ac:dyDescent="0.2">
      <c r="A21" s="23" t="s">
        <v>118</v>
      </c>
      <c r="B21" s="23" t="s">
        <v>109</v>
      </c>
      <c r="C21" s="34">
        <v>597961.14164669998</v>
      </c>
      <c r="D21" s="34" t="s">
        <v>100</v>
      </c>
      <c r="E21" s="26" t="s">
        <v>100</v>
      </c>
      <c r="F21" s="26" t="s">
        <v>100</v>
      </c>
      <c r="G21" s="26" t="s">
        <v>100</v>
      </c>
      <c r="H21" s="27" t="s">
        <v>100</v>
      </c>
      <c r="I21" s="28" t="s">
        <v>100</v>
      </c>
      <c r="J21" s="29"/>
      <c r="K21" s="30" t="s">
        <v>100</v>
      </c>
      <c r="L21" s="30"/>
      <c r="M21" s="31">
        <v>6.6651562791999996</v>
      </c>
      <c r="N21" s="30" t="s">
        <v>119</v>
      </c>
      <c r="O21" s="23" t="s">
        <v>120</v>
      </c>
      <c r="P21" s="32"/>
      <c r="Q21" s="32"/>
    </row>
    <row r="22" spans="1:17" x14ac:dyDescent="0.2">
      <c r="A22" s="23" t="s">
        <v>121</v>
      </c>
      <c r="B22" s="23" t="s">
        <v>109</v>
      </c>
      <c r="C22" s="34">
        <v>783937.02169137402</v>
      </c>
      <c r="D22" s="34" t="s">
        <v>100</v>
      </c>
      <c r="E22" s="26" t="s">
        <v>100</v>
      </c>
      <c r="F22" s="26" t="s">
        <v>100</v>
      </c>
      <c r="G22" s="26" t="s">
        <v>100</v>
      </c>
      <c r="H22" s="27" t="s">
        <v>100</v>
      </c>
      <c r="I22" s="28" t="s">
        <v>100</v>
      </c>
      <c r="J22" s="29"/>
      <c r="K22" s="30" t="s">
        <v>100</v>
      </c>
      <c r="L22" s="30"/>
      <c r="M22" s="31">
        <v>6.6943464335999998</v>
      </c>
      <c r="N22" s="30" t="s">
        <v>122</v>
      </c>
      <c r="O22" s="23" t="s">
        <v>123</v>
      </c>
      <c r="P22" s="32"/>
      <c r="Q22" s="32"/>
    </row>
    <row r="23" spans="1:17" x14ac:dyDescent="0.2">
      <c r="A23" s="23" t="s">
        <v>124</v>
      </c>
      <c r="B23" s="23" t="s">
        <v>109</v>
      </c>
      <c r="C23" s="34">
        <v>639201.61781760305</v>
      </c>
      <c r="D23" s="34" t="s">
        <v>100</v>
      </c>
      <c r="E23" s="26" t="s">
        <v>100</v>
      </c>
      <c r="F23" s="26" t="s">
        <v>100</v>
      </c>
      <c r="G23" s="26" t="s">
        <v>100</v>
      </c>
      <c r="H23" s="27" t="s">
        <v>100</v>
      </c>
      <c r="I23" s="28" t="s">
        <v>100</v>
      </c>
      <c r="J23" s="29"/>
      <c r="K23" s="30" t="s">
        <v>100</v>
      </c>
      <c r="L23" s="30"/>
      <c r="M23" s="31">
        <v>6.6944302954666597</v>
      </c>
      <c r="N23" s="30" t="s">
        <v>125</v>
      </c>
      <c r="O23" s="23" t="s">
        <v>126</v>
      </c>
      <c r="P23" s="32"/>
      <c r="Q23" s="32"/>
    </row>
    <row r="24" spans="1:17" x14ac:dyDescent="0.2">
      <c r="A24" s="23" t="s">
        <v>127</v>
      </c>
      <c r="B24" s="23" t="s">
        <v>109</v>
      </c>
      <c r="C24" s="34">
        <v>636210.31175205798</v>
      </c>
      <c r="D24" s="34" t="s">
        <v>100</v>
      </c>
      <c r="E24" s="26" t="s">
        <v>100</v>
      </c>
      <c r="F24" s="26" t="s">
        <v>100</v>
      </c>
      <c r="G24" s="26" t="s">
        <v>100</v>
      </c>
      <c r="H24" s="27" t="s">
        <v>100</v>
      </c>
      <c r="I24" s="28" t="s">
        <v>100</v>
      </c>
      <c r="J24" s="29"/>
      <c r="K24" s="30" t="s">
        <v>100</v>
      </c>
      <c r="L24" s="30"/>
      <c r="M24" s="31">
        <v>6.7027938976000003</v>
      </c>
      <c r="N24" s="30" t="s">
        <v>128</v>
      </c>
      <c r="O24" s="23" t="s">
        <v>129</v>
      </c>
      <c r="P24" s="32"/>
      <c r="Q24" s="32"/>
    </row>
    <row r="25" spans="1:17" x14ac:dyDescent="0.2">
      <c r="A25" s="23" t="s">
        <v>130</v>
      </c>
      <c r="B25" s="23" t="s">
        <v>109</v>
      </c>
      <c r="C25" s="34">
        <v>782215.99042420997</v>
      </c>
      <c r="D25" s="34" t="s">
        <v>100</v>
      </c>
      <c r="E25" s="26" t="s">
        <v>100</v>
      </c>
      <c r="F25" s="26" t="s">
        <v>100</v>
      </c>
      <c r="G25" s="26" t="s">
        <v>100</v>
      </c>
      <c r="H25" s="27" t="s">
        <v>100</v>
      </c>
      <c r="I25" s="28" t="s">
        <v>100</v>
      </c>
      <c r="J25" s="29"/>
      <c r="K25" s="30" t="s">
        <v>100</v>
      </c>
      <c r="L25" s="30"/>
      <c r="M25" s="31">
        <v>6.6910688226666597</v>
      </c>
      <c r="N25" s="30" t="s">
        <v>131</v>
      </c>
      <c r="O25" s="23" t="s">
        <v>132</v>
      </c>
      <c r="P25" s="32"/>
      <c r="Q25" s="32"/>
    </row>
    <row r="26" spans="1:17" x14ac:dyDescent="0.2">
      <c r="A26" s="23" t="s">
        <v>133</v>
      </c>
      <c r="B26" s="23" t="s">
        <v>109</v>
      </c>
      <c r="C26" s="34">
        <v>817577.13179363601</v>
      </c>
      <c r="D26" s="34" t="s">
        <v>100</v>
      </c>
      <c r="E26" s="26" t="s">
        <v>100</v>
      </c>
      <c r="F26" s="26" t="s">
        <v>100</v>
      </c>
      <c r="G26" s="26" t="s">
        <v>100</v>
      </c>
      <c r="H26" s="27" t="s">
        <v>100</v>
      </c>
      <c r="I26" s="28" t="s">
        <v>100</v>
      </c>
      <c r="J26" s="29"/>
      <c r="K26" s="30" t="s">
        <v>100</v>
      </c>
      <c r="L26" s="30"/>
      <c r="M26" s="31">
        <v>6.7068581810666599</v>
      </c>
      <c r="N26" s="30" t="s">
        <v>134</v>
      </c>
      <c r="O26" s="23" t="s">
        <v>135</v>
      </c>
      <c r="P26" s="32"/>
      <c r="Q26" s="32"/>
    </row>
    <row r="27" spans="1:17" x14ac:dyDescent="0.2">
      <c r="A27" s="23" t="s">
        <v>136</v>
      </c>
      <c r="B27" s="23" t="s">
        <v>109</v>
      </c>
      <c r="C27" s="34">
        <v>738670.47083884303</v>
      </c>
      <c r="D27" s="34" t="s">
        <v>100</v>
      </c>
      <c r="E27" s="26" t="s">
        <v>100</v>
      </c>
      <c r="F27" s="26" t="s">
        <v>100</v>
      </c>
      <c r="G27" s="26" t="s">
        <v>100</v>
      </c>
      <c r="H27" s="27" t="s">
        <v>100</v>
      </c>
      <c r="I27" s="28" t="s">
        <v>100</v>
      </c>
      <c r="J27" s="29"/>
      <c r="K27" s="30" t="s">
        <v>100</v>
      </c>
      <c r="L27" s="30"/>
      <c r="M27" s="31">
        <v>6.7151821800000002</v>
      </c>
      <c r="N27" s="30" t="s">
        <v>137</v>
      </c>
      <c r="O27" s="23" t="s">
        <v>138</v>
      </c>
      <c r="P27" s="32"/>
      <c r="Q27" s="32"/>
    </row>
    <row r="28" spans="1:17" x14ac:dyDescent="0.2">
      <c r="A28" s="23" t="s">
        <v>139</v>
      </c>
      <c r="B28" s="23" t="s">
        <v>109</v>
      </c>
      <c r="C28" s="34">
        <v>803667.99990333698</v>
      </c>
      <c r="D28" s="34" t="s">
        <v>100</v>
      </c>
      <c r="E28" s="26" t="s">
        <v>100</v>
      </c>
      <c r="F28" s="26" t="s">
        <v>100</v>
      </c>
      <c r="G28" s="26" t="s">
        <v>100</v>
      </c>
      <c r="H28" s="27" t="s">
        <v>100</v>
      </c>
      <c r="I28" s="28" t="s">
        <v>100</v>
      </c>
      <c r="J28" s="29"/>
      <c r="K28" s="30" t="s">
        <v>100</v>
      </c>
      <c r="L28" s="30"/>
      <c r="M28" s="31">
        <v>6.6902373346666604</v>
      </c>
      <c r="N28" s="30" t="s">
        <v>140</v>
      </c>
      <c r="O28" s="23" t="s">
        <v>141</v>
      </c>
      <c r="P28" s="32"/>
      <c r="Q28" s="32"/>
    </row>
    <row r="29" spans="1:17" x14ac:dyDescent="0.2">
      <c r="A29" s="23" t="s">
        <v>142</v>
      </c>
      <c r="B29" s="23" t="s">
        <v>109</v>
      </c>
      <c r="C29" s="34">
        <v>623006.61441794597</v>
      </c>
      <c r="D29" s="34" t="s">
        <v>100</v>
      </c>
      <c r="E29" s="26" t="s">
        <v>100</v>
      </c>
      <c r="F29" s="26" t="s">
        <v>100</v>
      </c>
      <c r="G29" s="26" t="s">
        <v>100</v>
      </c>
      <c r="H29" s="27" t="s">
        <v>100</v>
      </c>
      <c r="I29" s="28" t="s">
        <v>100</v>
      </c>
      <c r="J29" s="29"/>
      <c r="K29" s="30" t="s">
        <v>100</v>
      </c>
      <c r="L29" s="30"/>
      <c r="M29" s="31">
        <v>6.7109478208000004</v>
      </c>
      <c r="N29" s="30" t="s">
        <v>144</v>
      </c>
      <c r="O29" s="23" t="s">
        <v>145</v>
      </c>
      <c r="P29" s="32"/>
      <c r="Q29" s="32"/>
    </row>
    <row r="30" spans="1:17" x14ac:dyDescent="0.2">
      <c r="A30" s="23" t="s">
        <v>146</v>
      </c>
      <c r="B30" s="23" t="s">
        <v>109</v>
      </c>
      <c r="C30" s="34">
        <v>787030.94293943595</v>
      </c>
      <c r="D30" s="34" t="s">
        <v>100</v>
      </c>
      <c r="E30" s="26" t="s">
        <v>100</v>
      </c>
      <c r="F30" s="26" t="s">
        <v>100</v>
      </c>
      <c r="G30" s="26" t="s">
        <v>100</v>
      </c>
      <c r="H30" s="27" t="s">
        <v>100</v>
      </c>
      <c r="I30" s="28" t="s">
        <v>100</v>
      </c>
      <c r="J30" s="29"/>
      <c r="K30" s="30" t="s">
        <v>100</v>
      </c>
      <c r="L30" s="30"/>
      <c r="M30" s="31">
        <v>6.7070108717333303</v>
      </c>
      <c r="N30" s="30" t="s">
        <v>147</v>
      </c>
      <c r="O30" s="23" t="s">
        <v>148</v>
      </c>
      <c r="P30" s="32"/>
      <c r="Q30" s="32"/>
    </row>
    <row r="31" spans="1:17" x14ac:dyDescent="0.2">
      <c r="A31" s="23" t="s">
        <v>149</v>
      </c>
      <c r="B31" s="23" t="s">
        <v>109</v>
      </c>
      <c r="C31" s="34">
        <v>633625.78102260805</v>
      </c>
      <c r="D31" s="34" t="s">
        <v>100</v>
      </c>
      <c r="E31" s="26" t="s">
        <v>100</v>
      </c>
      <c r="F31" s="26" t="s">
        <v>100</v>
      </c>
      <c r="G31" s="26" t="s">
        <v>100</v>
      </c>
      <c r="H31" s="27" t="s">
        <v>100</v>
      </c>
      <c r="I31" s="28" t="s">
        <v>100</v>
      </c>
      <c r="J31" s="29"/>
      <c r="K31" s="30" t="s">
        <v>100</v>
      </c>
      <c r="L31" s="30"/>
      <c r="M31" s="31">
        <v>6.6861541264</v>
      </c>
      <c r="N31" s="30" t="s">
        <v>150</v>
      </c>
      <c r="O31" s="23" t="s">
        <v>151</v>
      </c>
      <c r="P31" s="32"/>
      <c r="Q31" s="32"/>
    </row>
    <row r="32" spans="1:17" x14ac:dyDescent="0.2">
      <c r="A32" s="23" t="s">
        <v>152</v>
      </c>
      <c r="B32" s="23" t="s">
        <v>109</v>
      </c>
      <c r="C32" s="34">
        <v>749696.24083144299</v>
      </c>
      <c r="D32" s="34" t="s">
        <v>100</v>
      </c>
      <c r="E32" s="26" t="s">
        <v>100</v>
      </c>
      <c r="F32" s="26" t="s">
        <v>100</v>
      </c>
      <c r="G32" s="26" t="s">
        <v>100</v>
      </c>
      <c r="H32" s="27" t="s">
        <v>100</v>
      </c>
      <c r="I32" s="28" t="s">
        <v>100</v>
      </c>
      <c r="J32" s="29"/>
      <c r="K32" s="30" t="s">
        <v>100</v>
      </c>
      <c r="L32" s="30"/>
      <c r="M32" s="31">
        <v>6.7069849474666601</v>
      </c>
      <c r="N32" s="30" t="s">
        <v>153</v>
      </c>
      <c r="O32" s="23" t="s">
        <v>154</v>
      </c>
      <c r="P32" s="32"/>
      <c r="Q32" s="32"/>
    </row>
    <row r="33" spans="1:17" x14ac:dyDescent="0.2">
      <c r="A33" s="23" t="s">
        <v>155</v>
      </c>
      <c r="B33" s="23" t="s">
        <v>109</v>
      </c>
      <c r="C33" s="34">
        <v>625827.30805791996</v>
      </c>
      <c r="D33" s="34" t="s">
        <v>100</v>
      </c>
      <c r="E33" s="26" t="s">
        <v>100</v>
      </c>
      <c r="F33" s="26" t="s">
        <v>100</v>
      </c>
      <c r="G33" s="26" t="s">
        <v>100</v>
      </c>
      <c r="H33" s="27" t="s">
        <v>100</v>
      </c>
      <c r="I33" s="28" t="s">
        <v>100</v>
      </c>
      <c r="J33" s="29"/>
      <c r="K33" s="30" t="s">
        <v>100</v>
      </c>
      <c r="L33" s="30"/>
      <c r="M33" s="31">
        <v>6.7110263935999903</v>
      </c>
      <c r="N33" s="30" t="s">
        <v>156</v>
      </c>
      <c r="O33" s="23" t="s">
        <v>157</v>
      </c>
      <c r="P33" s="32"/>
      <c r="Q33" s="32"/>
    </row>
    <row r="34" spans="1:17" x14ac:dyDescent="0.2">
      <c r="A34" s="23" t="s">
        <v>158</v>
      </c>
      <c r="B34" s="23" t="s">
        <v>109</v>
      </c>
      <c r="C34" s="34">
        <v>699905.85812448198</v>
      </c>
      <c r="D34" s="34" t="s">
        <v>100</v>
      </c>
      <c r="E34" s="26" t="s">
        <v>100</v>
      </c>
      <c r="F34" s="26" t="s">
        <v>100</v>
      </c>
      <c r="G34" s="26" t="s">
        <v>100</v>
      </c>
      <c r="H34" s="27" t="s">
        <v>100</v>
      </c>
      <c r="I34" s="28" t="s">
        <v>100</v>
      </c>
      <c r="J34" s="29"/>
      <c r="K34" s="30" t="s">
        <v>100</v>
      </c>
      <c r="L34" s="30"/>
      <c r="M34" s="31">
        <v>6.7193378925333302</v>
      </c>
      <c r="N34" s="30" t="s">
        <v>159</v>
      </c>
      <c r="O34" s="23" t="s">
        <v>160</v>
      </c>
      <c r="P34" s="32"/>
      <c r="Q34" s="32"/>
    </row>
    <row r="35" spans="1:17" x14ac:dyDescent="0.2">
      <c r="A35" s="23" t="s">
        <v>161</v>
      </c>
      <c r="B35" s="23" t="s">
        <v>109</v>
      </c>
      <c r="C35" s="34">
        <v>837297.58142936998</v>
      </c>
      <c r="D35" s="34" t="s">
        <v>100</v>
      </c>
      <c r="E35" s="26" t="s">
        <v>100</v>
      </c>
      <c r="F35" s="26" t="s">
        <v>100</v>
      </c>
      <c r="G35" s="26" t="s">
        <v>100</v>
      </c>
      <c r="H35" s="27" t="s">
        <v>100</v>
      </c>
      <c r="I35" s="28" t="s">
        <v>100</v>
      </c>
      <c r="J35" s="29"/>
      <c r="K35" s="30" t="s">
        <v>100</v>
      </c>
      <c r="L35" s="30"/>
      <c r="M35" s="31">
        <v>6.7026442432</v>
      </c>
      <c r="N35" s="30" t="s">
        <v>162</v>
      </c>
      <c r="O35" s="23" t="s">
        <v>163</v>
      </c>
      <c r="P35" s="32"/>
      <c r="Q35" s="32"/>
    </row>
    <row r="36" spans="1:17" x14ac:dyDescent="0.2">
      <c r="A36" s="23" t="s">
        <v>164</v>
      </c>
      <c r="B36" s="23" t="s">
        <v>109</v>
      </c>
      <c r="C36" s="34">
        <v>722014.60200409999</v>
      </c>
      <c r="D36" s="34" t="s">
        <v>100</v>
      </c>
      <c r="E36" s="26" t="s">
        <v>100</v>
      </c>
      <c r="F36" s="26" t="s">
        <v>100</v>
      </c>
      <c r="G36" s="26" t="s">
        <v>100</v>
      </c>
      <c r="H36" s="27" t="s">
        <v>100</v>
      </c>
      <c r="I36" s="28" t="s">
        <v>100</v>
      </c>
      <c r="J36" s="29"/>
      <c r="K36" s="30" t="s">
        <v>100</v>
      </c>
      <c r="L36" s="30"/>
      <c r="M36" s="31">
        <v>6.7193017495999996</v>
      </c>
      <c r="N36" s="30" t="s">
        <v>165</v>
      </c>
      <c r="O36" s="23" t="s">
        <v>166</v>
      </c>
      <c r="P36" s="32"/>
      <c r="Q36" s="32"/>
    </row>
    <row r="37" spans="1:17" x14ac:dyDescent="0.2">
      <c r="A37" s="23" t="s">
        <v>167</v>
      </c>
      <c r="B37" s="23" t="s">
        <v>109</v>
      </c>
      <c r="C37" s="34">
        <v>735800.64843834995</v>
      </c>
      <c r="D37" s="34" t="s">
        <v>100</v>
      </c>
      <c r="E37" s="26" t="s">
        <v>100</v>
      </c>
      <c r="F37" s="26" t="s">
        <v>100</v>
      </c>
      <c r="G37" s="26" t="s">
        <v>100</v>
      </c>
      <c r="H37" s="27" t="s">
        <v>100</v>
      </c>
      <c r="I37" s="28" t="s">
        <v>100</v>
      </c>
      <c r="J37" s="29"/>
      <c r="K37" s="30" t="s">
        <v>100</v>
      </c>
      <c r="L37" s="30"/>
      <c r="M37" s="31">
        <v>6.7111177943999998</v>
      </c>
      <c r="N37" s="30" t="s">
        <v>168</v>
      </c>
      <c r="O37" s="23" t="s">
        <v>169</v>
      </c>
      <c r="P37" s="32"/>
      <c r="Q37" s="32"/>
    </row>
    <row r="41" spans="1:17" x14ac:dyDescent="0.2">
      <c r="A41" s="23" t="s">
        <v>170</v>
      </c>
    </row>
    <row r="42" spans="1:17" x14ac:dyDescent="0.2">
      <c r="A42" s="23" t="s">
        <v>171</v>
      </c>
      <c r="D42" s="34" t="s">
        <v>172</v>
      </c>
      <c r="F42" s="26"/>
      <c r="I42" s="27"/>
      <c r="J42" s="28"/>
      <c r="K42" s="29"/>
      <c r="L42" s="30"/>
      <c r="N42" s="31"/>
      <c r="O42" s="30"/>
      <c r="P42" s="29"/>
      <c r="Q42" s="32"/>
    </row>
    <row r="43" spans="1:17" x14ac:dyDescent="0.2">
      <c r="A43" s="23" t="s">
        <v>173</v>
      </c>
      <c r="D43" s="34" t="s">
        <v>174</v>
      </c>
      <c r="F43" s="26"/>
      <c r="I43" s="27"/>
      <c r="J43" s="28"/>
      <c r="K43" s="29"/>
      <c r="L43" s="30"/>
      <c r="N43" s="31"/>
      <c r="O43" s="30"/>
      <c r="P43" s="29"/>
      <c r="Q43" s="32"/>
    </row>
  </sheetData>
  <printOptions gridLinesSet="0"/>
  <pageMargins left="0.75" right="0.75" top="0.75" bottom="1" header="0.5" footer="0.5"/>
  <pageSetup orientation="landscape" r:id="rId1"/>
  <headerFooter alignWithMargins="0">
    <oddHeader>&amp;L&amp;"Arial,Regular"Component Summary: &amp;A&amp;R&amp;"Arial,Regular"&amp;D &amp;T&amp;C(ExcelExp)</oddHeader>
    <oddFooter>&amp;L&amp;"Arial,Regular"Page &amp;P of &amp;N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5E6FB7-A268-4C6F-872D-8631E8B73880}">
  <dimension ref="A1:Q48"/>
  <sheetViews>
    <sheetView showGridLines="0" topLeftCell="A10" workbookViewId="0">
      <selection activeCell="M47" sqref="M47"/>
    </sheetView>
  </sheetViews>
  <sheetFormatPr defaultRowHeight="11.25" x14ac:dyDescent="0.2"/>
  <cols>
    <col min="1" max="1" width="12.140625" style="23" customWidth="1"/>
    <col min="2" max="2" width="13.7109375" style="23" customWidth="1"/>
    <col min="3" max="3" width="15.28515625" style="23" customWidth="1"/>
    <col min="4" max="4" width="14.85546875" style="23" customWidth="1"/>
    <col min="5" max="6" width="13.5703125" style="34" customWidth="1"/>
    <col min="7" max="7" width="13.5703125" style="26" customWidth="1"/>
    <col min="8" max="9" width="14.42578125" style="26" customWidth="1"/>
    <col min="10" max="10" width="12.140625" style="27" customWidth="1"/>
    <col min="11" max="11" width="9.42578125" style="28" customWidth="1"/>
    <col min="12" max="12" width="14.42578125" style="29" customWidth="1"/>
    <col min="13" max="13" width="9.42578125" style="30" customWidth="1"/>
    <col min="14" max="14" width="14" style="30" bestFit="1" customWidth="1"/>
    <col min="15" max="15" width="29.42578125" style="31" bestFit="1" customWidth="1"/>
    <col min="16" max="16" width="14.85546875" style="30" customWidth="1"/>
    <col min="17" max="17" width="8.42578125" style="29" customWidth="1"/>
    <col min="18" max="256" width="9.140625" style="32"/>
    <col min="257" max="257" width="12.140625" style="32" customWidth="1"/>
    <col min="258" max="258" width="13.7109375" style="32" customWidth="1"/>
    <col min="259" max="259" width="15.28515625" style="32" customWidth="1"/>
    <col min="260" max="260" width="14.85546875" style="32" customWidth="1"/>
    <col min="261" max="263" width="13.5703125" style="32" customWidth="1"/>
    <col min="264" max="265" width="14.42578125" style="32" customWidth="1"/>
    <col min="266" max="266" width="12.140625" style="32" customWidth="1"/>
    <col min="267" max="267" width="9.42578125" style="32" customWidth="1"/>
    <col min="268" max="268" width="14.42578125" style="32" customWidth="1"/>
    <col min="269" max="269" width="9.42578125" style="32" customWidth="1"/>
    <col min="270" max="270" width="14" style="32" bestFit="1" customWidth="1"/>
    <col min="271" max="271" width="29.42578125" style="32" bestFit="1" customWidth="1"/>
    <col min="272" max="272" width="14.85546875" style="32" customWidth="1"/>
    <col min="273" max="273" width="8.42578125" style="32" customWidth="1"/>
    <col min="274" max="512" width="9.140625" style="32"/>
    <col min="513" max="513" width="12.140625" style="32" customWidth="1"/>
    <col min="514" max="514" width="13.7109375" style="32" customWidth="1"/>
    <col min="515" max="515" width="15.28515625" style="32" customWidth="1"/>
    <col min="516" max="516" width="14.85546875" style="32" customWidth="1"/>
    <col min="517" max="519" width="13.5703125" style="32" customWidth="1"/>
    <col min="520" max="521" width="14.42578125" style="32" customWidth="1"/>
    <col min="522" max="522" width="12.140625" style="32" customWidth="1"/>
    <col min="523" max="523" width="9.42578125" style="32" customWidth="1"/>
    <col min="524" max="524" width="14.42578125" style="32" customWidth="1"/>
    <col min="525" max="525" width="9.42578125" style="32" customWidth="1"/>
    <col min="526" max="526" width="14" style="32" bestFit="1" customWidth="1"/>
    <col min="527" max="527" width="29.42578125" style="32" bestFit="1" customWidth="1"/>
    <col min="528" max="528" width="14.85546875" style="32" customWidth="1"/>
    <col min="529" max="529" width="8.42578125" style="32" customWidth="1"/>
    <col min="530" max="768" width="9.140625" style="32"/>
    <col min="769" max="769" width="12.140625" style="32" customWidth="1"/>
    <col min="770" max="770" width="13.7109375" style="32" customWidth="1"/>
    <col min="771" max="771" width="15.28515625" style="32" customWidth="1"/>
    <col min="772" max="772" width="14.85546875" style="32" customWidth="1"/>
    <col min="773" max="775" width="13.5703125" style="32" customWidth="1"/>
    <col min="776" max="777" width="14.42578125" style="32" customWidth="1"/>
    <col min="778" max="778" width="12.140625" style="32" customWidth="1"/>
    <col min="779" max="779" width="9.42578125" style="32" customWidth="1"/>
    <col min="780" max="780" width="14.42578125" style="32" customWidth="1"/>
    <col min="781" max="781" width="9.42578125" style="32" customWidth="1"/>
    <col min="782" max="782" width="14" style="32" bestFit="1" customWidth="1"/>
    <col min="783" max="783" width="29.42578125" style="32" bestFit="1" customWidth="1"/>
    <col min="784" max="784" width="14.85546875" style="32" customWidth="1"/>
    <col min="785" max="785" width="8.42578125" style="32" customWidth="1"/>
    <col min="786" max="1024" width="9.140625" style="32"/>
    <col min="1025" max="1025" width="12.140625" style="32" customWidth="1"/>
    <col min="1026" max="1026" width="13.7109375" style="32" customWidth="1"/>
    <col min="1027" max="1027" width="15.28515625" style="32" customWidth="1"/>
    <col min="1028" max="1028" width="14.85546875" style="32" customWidth="1"/>
    <col min="1029" max="1031" width="13.5703125" style="32" customWidth="1"/>
    <col min="1032" max="1033" width="14.42578125" style="32" customWidth="1"/>
    <col min="1034" max="1034" width="12.140625" style="32" customWidth="1"/>
    <col min="1035" max="1035" width="9.42578125" style="32" customWidth="1"/>
    <col min="1036" max="1036" width="14.42578125" style="32" customWidth="1"/>
    <col min="1037" max="1037" width="9.42578125" style="32" customWidth="1"/>
    <col min="1038" max="1038" width="14" style="32" bestFit="1" customWidth="1"/>
    <col min="1039" max="1039" width="29.42578125" style="32" bestFit="1" customWidth="1"/>
    <col min="1040" max="1040" width="14.85546875" style="32" customWidth="1"/>
    <col min="1041" max="1041" width="8.42578125" style="32" customWidth="1"/>
    <col min="1042" max="1280" width="9.140625" style="32"/>
    <col min="1281" max="1281" width="12.140625" style="32" customWidth="1"/>
    <col min="1282" max="1282" width="13.7109375" style="32" customWidth="1"/>
    <col min="1283" max="1283" width="15.28515625" style="32" customWidth="1"/>
    <col min="1284" max="1284" width="14.85546875" style="32" customWidth="1"/>
    <col min="1285" max="1287" width="13.5703125" style="32" customWidth="1"/>
    <col min="1288" max="1289" width="14.42578125" style="32" customWidth="1"/>
    <col min="1290" max="1290" width="12.140625" style="32" customWidth="1"/>
    <col min="1291" max="1291" width="9.42578125" style="32" customWidth="1"/>
    <col min="1292" max="1292" width="14.42578125" style="32" customWidth="1"/>
    <col min="1293" max="1293" width="9.42578125" style="32" customWidth="1"/>
    <col min="1294" max="1294" width="14" style="32" bestFit="1" customWidth="1"/>
    <col min="1295" max="1295" width="29.42578125" style="32" bestFit="1" customWidth="1"/>
    <col min="1296" max="1296" width="14.85546875" style="32" customWidth="1"/>
    <col min="1297" max="1297" width="8.42578125" style="32" customWidth="1"/>
    <col min="1298" max="1536" width="9.140625" style="32"/>
    <col min="1537" max="1537" width="12.140625" style="32" customWidth="1"/>
    <col min="1538" max="1538" width="13.7109375" style="32" customWidth="1"/>
    <col min="1539" max="1539" width="15.28515625" style="32" customWidth="1"/>
    <col min="1540" max="1540" width="14.85546875" style="32" customWidth="1"/>
    <col min="1541" max="1543" width="13.5703125" style="32" customWidth="1"/>
    <col min="1544" max="1545" width="14.42578125" style="32" customWidth="1"/>
    <col min="1546" max="1546" width="12.140625" style="32" customWidth="1"/>
    <col min="1547" max="1547" width="9.42578125" style="32" customWidth="1"/>
    <col min="1548" max="1548" width="14.42578125" style="32" customWidth="1"/>
    <col min="1549" max="1549" width="9.42578125" style="32" customWidth="1"/>
    <col min="1550" max="1550" width="14" style="32" bestFit="1" customWidth="1"/>
    <col min="1551" max="1551" width="29.42578125" style="32" bestFit="1" customWidth="1"/>
    <col min="1552" max="1552" width="14.85546875" style="32" customWidth="1"/>
    <col min="1553" max="1553" width="8.42578125" style="32" customWidth="1"/>
    <col min="1554" max="1792" width="9.140625" style="32"/>
    <col min="1793" max="1793" width="12.140625" style="32" customWidth="1"/>
    <col min="1794" max="1794" width="13.7109375" style="32" customWidth="1"/>
    <col min="1795" max="1795" width="15.28515625" style="32" customWidth="1"/>
    <col min="1796" max="1796" width="14.85546875" style="32" customWidth="1"/>
    <col min="1797" max="1799" width="13.5703125" style="32" customWidth="1"/>
    <col min="1800" max="1801" width="14.42578125" style="32" customWidth="1"/>
    <col min="1802" max="1802" width="12.140625" style="32" customWidth="1"/>
    <col min="1803" max="1803" width="9.42578125" style="32" customWidth="1"/>
    <col min="1804" max="1804" width="14.42578125" style="32" customWidth="1"/>
    <col min="1805" max="1805" width="9.42578125" style="32" customWidth="1"/>
    <col min="1806" max="1806" width="14" style="32" bestFit="1" customWidth="1"/>
    <col min="1807" max="1807" width="29.42578125" style="32" bestFit="1" customWidth="1"/>
    <col min="1808" max="1808" width="14.85546875" style="32" customWidth="1"/>
    <col min="1809" max="1809" width="8.42578125" style="32" customWidth="1"/>
    <col min="1810" max="2048" width="9.140625" style="32"/>
    <col min="2049" max="2049" width="12.140625" style="32" customWidth="1"/>
    <col min="2050" max="2050" width="13.7109375" style="32" customWidth="1"/>
    <col min="2051" max="2051" width="15.28515625" style="32" customWidth="1"/>
    <col min="2052" max="2052" width="14.85546875" style="32" customWidth="1"/>
    <col min="2053" max="2055" width="13.5703125" style="32" customWidth="1"/>
    <col min="2056" max="2057" width="14.42578125" style="32" customWidth="1"/>
    <col min="2058" max="2058" width="12.140625" style="32" customWidth="1"/>
    <col min="2059" max="2059" width="9.42578125" style="32" customWidth="1"/>
    <col min="2060" max="2060" width="14.42578125" style="32" customWidth="1"/>
    <col min="2061" max="2061" width="9.42578125" style="32" customWidth="1"/>
    <col min="2062" max="2062" width="14" style="32" bestFit="1" customWidth="1"/>
    <col min="2063" max="2063" width="29.42578125" style="32" bestFit="1" customWidth="1"/>
    <col min="2064" max="2064" width="14.85546875" style="32" customWidth="1"/>
    <col min="2065" max="2065" width="8.42578125" style="32" customWidth="1"/>
    <col min="2066" max="2304" width="9.140625" style="32"/>
    <col min="2305" max="2305" width="12.140625" style="32" customWidth="1"/>
    <col min="2306" max="2306" width="13.7109375" style="32" customWidth="1"/>
    <col min="2307" max="2307" width="15.28515625" style="32" customWidth="1"/>
    <col min="2308" max="2308" width="14.85546875" style="32" customWidth="1"/>
    <col min="2309" max="2311" width="13.5703125" style="32" customWidth="1"/>
    <col min="2312" max="2313" width="14.42578125" style="32" customWidth="1"/>
    <col min="2314" max="2314" width="12.140625" style="32" customWidth="1"/>
    <col min="2315" max="2315" width="9.42578125" style="32" customWidth="1"/>
    <col min="2316" max="2316" width="14.42578125" style="32" customWidth="1"/>
    <col min="2317" max="2317" width="9.42578125" style="32" customWidth="1"/>
    <col min="2318" max="2318" width="14" style="32" bestFit="1" customWidth="1"/>
    <col min="2319" max="2319" width="29.42578125" style="32" bestFit="1" customWidth="1"/>
    <col min="2320" max="2320" width="14.85546875" style="32" customWidth="1"/>
    <col min="2321" max="2321" width="8.42578125" style="32" customWidth="1"/>
    <col min="2322" max="2560" width="9.140625" style="32"/>
    <col min="2561" max="2561" width="12.140625" style="32" customWidth="1"/>
    <col min="2562" max="2562" width="13.7109375" style="32" customWidth="1"/>
    <col min="2563" max="2563" width="15.28515625" style="32" customWidth="1"/>
    <col min="2564" max="2564" width="14.85546875" style="32" customWidth="1"/>
    <col min="2565" max="2567" width="13.5703125" style="32" customWidth="1"/>
    <col min="2568" max="2569" width="14.42578125" style="32" customWidth="1"/>
    <col min="2570" max="2570" width="12.140625" style="32" customWidth="1"/>
    <col min="2571" max="2571" width="9.42578125" style="32" customWidth="1"/>
    <col min="2572" max="2572" width="14.42578125" style="32" customWidth="1"/>
    <col min="2573" max="2573" width="9.42578125" style="32" customWidth="1"/>
    <col min="2574" max="2574" width="14" style="32" bestFit="1" customWidth="1"/>
    <col min="2575" max="2575" width="29.42578125" style="32" bestFit="1" customWidth="1"/>
    <col min="2576" max="2576" width="14.85546875" style="32" customWidth="1"/>
    <col min="2577" max="2577" width="8.42578125" style="32" customWidth="1"/>
    <col min="2578" max="2816" width="9.140625" style="32"/>
    <col min="2817" max="2817" width="12.140625" style="32" customWidth="1"/>
    <col min="2818" max="2818" width="13.7109375" style="32" customWidth="1"/>
    <col min="2819" max="2819" width="15.28515625" style="32" customWidth="1"/>
    <col min="2820" max="2820" width="14.85546875" style="32" customWidth="1"/>
    <col min="2821" max="2823" width="13.5703125" style="32" customWidth="1"/>
    <col min="2824" max="2825" width="14.42578125" style="32" customWidth="1"/>
    <col min="2826" max="2826" width="12.140625" style="32" customWidth="1"/>
    <col min="2827" max="2827" width="9.42578125" style="32" customWidth="1"/>
    <col min="2828" max="2828" width="14.42578125" style="32" customWidth="1"/>
    <col min="2829" max="2829" width="9.42578125" style="32" customWidth="1"/>
    <col min="2830" max="2830" width="14" style="32" bestFit="1" customWidth="1"/>
    <col min="2831" max="2831" width="29.42578125" style="32" bestFit="1" customWidth="1"/>
    <col min="2832" max="2832" width="14.85546875" style="32" customWidth="1"/>
    <col min="2833" max="2833" width="8.42578125" style="32" customWidth="1"/>
    <col min="2834" max="3072" width="9.140625" style="32"/>
    <col min="3073" max="3073" width="12.140625" style="32" customWidth="1"/>
    <col min="3074" max="3074" width="13.7109375" style="32" customWidth="1"/>
    <col min="3075" max="3075" width="15.28515625" style="32" customWidth="1"/>
    <col min="3076" max="3076" width="14.85546875" style="32" customWidth="1"/>
    <col min="3077" max="3079" width="13.5703125" style="32" customWidth="1"/>
    <col min="3080" max="3081" width="14.42578125" style="32" customWidth="1"/>
    <col min="3082" max="3082" width="12.140625" style="32" customWidth="1"/>
    <col min="3083" max="3083" width="9.42578125" style="32" customWidth="1"/>
    <col min="3084" max="3084" width="14.42578125" style="32" customWidth="1"/>
    <col min="3085" max="3085" width="9.42578125" style="32" customWidth="1"/>
    <col min="3086" max="3086" width="14" style="32" bestFit="1" customWidth="1"/>
    <col min="3087" max="3087" width="29.42578125" style="32" bestFit="1" customWidth="1"/>
    <col min="3088" max="3088" width="14.85546875" style="32" customWidth="1"/>
    <col min="3089" max="3089" width="8.42578125" style="32" customWidth="1"/>
    <col min="3090" max="3328" width="9.140625" style="32"/>
    <col min="3329" max="3329" width="12.140625" style="32" customWidth="1"/>
    <col min="3330" max="3330" width="13.7109375" style="32" customWidth="1"/>
    <col min="3331" max="3331" width="15.28515625" style="32" customWidth="1"/>
    <col min="3332" max="3332" width="14.85546875" style="32" customWidth="1"/>
    <col min="3333" max="3335" width="13.5703125" style="32" customWidth="1"/>
    <col min="3336" max="3337" width="14.42578125" style="32" customWidth="1"/>
    <col min="3338" max="3338" width="12.140625" style="32" customWidth="1"/>
    <col min="3339" max="3339" width="9.42578125" style="32" customWidth="1"/>
    <col min="3340" max="3340" width="14.42578125" style="32" customWidth="1"/>
    <col min="3341" max="3341" width="9.42578125" style="32" customWidth="1"/>
    <col min="3342" max="3342" width="14" style="32" bestFit="1" customWidth="1"/>
    <col min="3343" max="3343" width="29.42578125" style="32" bestFit="1" customWidth="1"/>
    <col min="3344" max="3344" width="14.85546875" style="32" customWidth="1"/>
    <col min="3345" max="3345" width="8.42578125" style="32" customWidth="1"/>
    <col min="3346" max="3584" width="9.140625" style="32"/>
    <col min="3585" max="3585" width="12.140625" style="32" customWidth="1"/>
    <col min="3586" max="3586" width="13.7109375" style="32" customWidth="1"/>
    <col min="3587" max="3587" width="15.28515625" style="32" customWidth="1"/>
    <col min="3588" max="3588" width="14.85546875" style="32" customWidth="1"/>
    <col min="3589" max="3591" width="13.5703125" style="32" customWidth="1"/>
    <col min="3592" max="3593" width="14.42578125" style="32" customWidth="1"/>
    <col min="3594" max="3594" width="12.140625" style="32" customWidth="1"/>
    <col min="3595" max="3595" width="9.42578125" style="32" customWidth="1"/>
    <col min="3596" max="3596" width="14.42578125" style="32" customWidth="1"/>
    <col min="3597" max="3597" width="9.42578125" style="32" customWidth="1"/>
    <col min="3598" max="3598" width="14" style="32" bestFit="1" customWidth="1"/>
    <col min="3599" max="3599" width="29.42578125" style="32" bestFit="1" customWidth="1"/>
    <col min="3600" max="3600" width="14.85546875" style="32" customWidth="1"/>
    <col min="3601" max="3601" width="8.42578125" style="32" customWidth="1"/>
    <col min="3602" max="3840" width="9.140625" style="32"/>
    <col min="3841" max="3841" width="12.140625" style="32" customWidth="1"/>
    <col min="3842" max="3842" width="13.7109375" style="32" customWidth="1"/>
    <col min="3843" max="3843" width="15.28515625" style="32" customWidth="1"/>
    <col min="3844" max="3844" width="14.85546875" style="32" customWidth="1"/>
    <col min="3845" max="3847" width="13.5703125" style="32" customWidth="1"/>
    <col min="3848" max="3849" width="14.42578125" style="32" customWidth="1"/>
    <col min="3850" max="3850" width="12.140625" style="32" customWidth="1"/>
    <col min="3851" max="3851" width="9.42578125" style="32" customWidth="1"/>
    <col min="3852" max="3852" width="14.42578125" style="32" customWidth="1"/>
    <col min="3853" max="3853" width="9.42578125" style="32" customWidth="1"/>
    <col min="3854" max="3854" width="14" style="32" bestFit="1" customWidth="1"/>
    <col min="3855" max="3855" width="29.42578125" style="32" bestFit="1" customWidth="1"/>
    <col min="3856" max="3856" width="14.85546875" style="32" customWidth="1"/>
    <col min="3857" max="3857" width="8.42578125" style="32" customWidth="1"/>
    <col min="3858" max="4096" width="9.140625" style="32"/>
    <col min="4097" max="4097" width="12.140625" style="32" customWidth="1"/>
    <col min="4098" max="4098" width="13.7109375" style="32" customWidth="1"/>
    <col min="4099" max="4099" width="15.28515625" style="32" customWidth="1"/>
    <col min="4100" max="4100" width="14.85546875" style="32" customWidth="1"/>
    <col min="4101" max="4103" width="13.5703125" style="32" customWidth="1"/>
    <col min="4104" max="4105" width="14.42578125" style="32" customWidth="1"/>
    <col min="4106" max="4106" width="12.140625" style="32" customWidth="1"/>
    <col min="4107" max="4107" width="9.42578125" style="32" customWidth="1"/>
    <col min="4108" max="4108" width="14.42578125" style="32" customWidth="1"/>
    <col min="4109" max="4109" width="9.42578125" style="32" customWidth="1"/>
    <col min="4110" max="4110" width="14" style="32" bestFit="1" customWidth="1"/>
    <col min="4111" max="4111" width="29.42578125" style="32" bestFit="1" customWidth="1"/>
    <col min="4112" max="4112" width="14.85546875" style="32" customWidth="1"/>
    <col min="4113" max="4113" width="8.42578125" style="32" customWidth="1"/>
    <col min="4114" max="4352" width="9.140625" style="32"/>
    <col min="4353" max="4353" width="12.140625" style="32" customWidth="1"/>
    <col min="4354" max="4354" width="13.7109375" style="32" customWidth="1"/>
    <col min="4355" max="4355" width="15.28515625" style="32" customWidth="1"/>
    <col min="4356" max="4356" width="14.85546875" style="32" customWidth="1"/>
    <col min="4357" max="4359" width="13.5703125" style="32" customWidth="1"/>
    <col min="4360" max="4361" width="14.42578125" style="32" customWidth="1"/>
    <col min="4362" max="4362" width="12.140625" style="32" customWidth="1"/>
    <col min="4363" max="4363" width="9.42578125" style="32" customWidth="1"/>
    <col min="4364" max="4364" width="14.42578125" style="32" customWidth="1"/>
    <col min="4365" max="4365" width="9.42578125" style="32" customWidth="1"/>
    <col min="4366" max="4366" width="14" style="32" bestFit="1" customWidth="1"/>
    <col min="4367" max="4367" width="29.42578125" style="32" bestFit="1" customWidth="1"/>
    <col min="4368" max="4368" width="14.85546875" style="32" customWidth="1"/>
    <col min="4369" max="4369" width="8.42578125" style="32" customWidth="1"/>
    <col min="4370" max="4608" width="9.140625" style="32"/>
    <col min="4609" max="4609" width="12.140625" style="32" customWidth="1"/>
    <col min="4610" max="4610" width="13.7109375" style="32" customWidth="1"/>
    <col min="4611" max="4611" width="15.28515625" style="32" customWidth="1"/>
    <col min="4612" max="4612" width="14.85546875" style="32" customWidth="1"/>
    <col min="4613" max="4615" width="13.5703125" style="32" customWidth="1"/>
    <col min="4616" max="4617" width="14.42578125" style="32" customWidth="1"/>
    <col min="4618" max="4618" width="12.140625" style="32" customWidth="1"/>
    <col min="4619" max="4619" width="9.42578125" style="32" customWidth="1"/>
    <col min="4620" max="4620" width="14.42578125" style="32" customWidth="1"/>
    <col min="4621" max="4621" width="9.42578125" style="32" customWidth="1"/>
    <col min="4622" max="4622" width="14" style="32" bestFit="1" customWidth="1"/>
    <col min="4623" max="4623" width="29.42578125" style="32" bestFit="1" customWidth="1"/>
    <col min="4624" max="4624" width="14.85546875" style="32" customWidth="1"/>
    <col min="4625" max="4625" width="8.42578125" style="32" customWidth="1"/>
    <col min="4626" max="4864" width="9.140625" style="32"/>
    <col min="4865" max="4865" width="12.140625" style="32" customWidth="1"/>
    <col min="4866" max="4866" width="13.7109375" style="32" customWidth="1"/>
    <col min="4867" max="4867" width="15.28515625" style="32" customWidth="1"/>
    <col min="4868" max="4868" width="14.85546875" style="32" customWidth="1"/>
    <col min="4869" max="4871" width="13.5703125" style="32" customWidth="1"/>
    <col min="4872" max="4873" width="14.42578125" style="32" customWidth="1"/>
    <col min="4874" max="4874" width="12.140625" style="32" customWidth="1"/>
    <col min="4875" max="4875" width="9.42578125" style="32" customWidth="1"/>
    <col min="4876" max="4876" width="14.42578125" style="32" customWidth="1"/>
    <col min="4877" max="4877" width="9.42578125" style="32" customWidth="1"/>
    <col min="4878" max="4878" width="14" style="32" bestFit="1" customWidth="1"/>
    <col min="4879" max="4879" width="29.42578125" style="32" bestFit="1" customWidth="1"/>
    <col min="4880" max="4880" width="14.85546875" style="32" customWidth="1"/>
    <col min="4881" max="4881" width="8.42578125" style="32" customWidth="1"/>
    <col min="4882" max="5120" width="9.140625" style="32"/>
    <col min="5121" max="5121" width="12.140625" style="32" customWidth="1"/>
    <col min="5122" max="5122" width="13.7109375" style="32" customWidth="1"/>
    <col min="5123" max="5123" width="15.28515625" style="32" customWidth="1"/>
    <col min="5124" max="5124" width="14.85546875" style="32" customWidth="1"/>
    <col min="5125" max="5127" width="13.5703125" style="32" customWidth="1"/>
    <col min="5128" max="5129" width="14.42578125" style="32" customWidth="1"/>
    <col min="5130" max="5130" width="12.140625" style="32" customWidth="1"/>
    <col min="5131" max="5131" width="9.42578125" style="32" customWidth="1"/>
    <col min="5132" max="5132" width="14.42578125" style="32" customWidth="1"/>
    <col min="5133" max="5133" width="9.42578125" style="32" customWidth="1"/>
    <col min="5134" max="5134" width="14" style="32" bestFit="1" customWidth="1"/>
    <col min="5135" max="5135" width="29.42578125" style="32" bestFit="1" customWidth="1"/>
    <col min="5136" max="5136" width="14.85546875" style="32" customWidth="1"/>
    <col min="5137" max="5137" width="8.42578125" style="32" customWidth="1"/>
    <col min="5138" max="5376" width="9.140625" style="32"/>
    <col min="5377" max="5377" width="12.140625" style="32" customWidth="1"/>
    <col min="5378" max="5378" width="13.7109375" style="32" customWidth="1"/>
    <col min="5379" max="5379" width="15.28515625" style="32" customWidth="1"/>
    <col min="5380" max="5380" width="14.85546875" style="32" customWidth="1"/>
    <col min="5381" max="5383" width="13.5703125" style="32" customWidth="1"/>
    <col min="5384" max="5385" width="14.42578125" style="32" customWidth="1"/>
    <col min="5386" max="5386" width="12.140625" style="32" customWidth="1"/>
    <col min="5387" max="5387" width="9.42578125" style="32" customWidth="1"/>
    <col min="5388" max="5388" width="14.42578125" style="32" customWidth="1"/>
    <col min="5389" max="5389" width="9.42578125" style="32" customWidth="1"/>
    <col min="5390" max="5390" width="14" style="32" bestFit="1" customWidth="1"/>
    <col min="5391" max="5391" width="29.42578125" style="32" bestFit="1" customWidth="1"/>
    <col min="5392" max="5392" width="14.85546875" style="32" customWidth="1"/>
    <col min="5393" max="5393" width="8.42578125" style="32" customWidth="1"/>
    <col min="5394" max="5632" width="9.140625" style="32"/>
    <col min="5633" max="5633" width="12.140625" style="32" customWidth="1"/>
    <col min="5634" max="5634" width="13.7109375" style="32" customWidth="1"/>
    <col min="5635" max="5635" width="15.28515625" style="32" customWidth="1"/>
    <col min="5636" max="5636" width="14.85546875" style="32" customWidth="1"/>
    <col min="5637" max="5639" width="13.5703125" style="32" customWidth="1"/>
    <col min="5640" max="5641" width="14.42578125" style="32" customWidth="1"/>
    <col min="5642" max="5642" width="12.140625" style="32" customWidth="1"/>
    <col min="5643" max="5643" width="9.42578125" style="32" customWidth="1"/>
    <col min="5644" max="5644" width="14.42578125" style="32" customWidth="1"/>
    <col min="5645" max="5645" width="9.42578125" style="32" customWidth="1"/>
    <col min="5646" max="5646" width="14" style="32" bestFit="1" customWidth="1"/>
    <col min="5647" max="5647" width="29.42578125" style="32" bestFit="1" customWidth="1"/>
    <col min="5648" max="5648" width="14.85546875" style="32" customWidth="1"/>
    <col min="5649" max="5649" width="8.42578125" style="32" customWidth="1"/>
    <col min="5650" max="5888" width="9.140625" style="32"/>
    <col min="5889" max="5889" width="12.140625" style="32" customWidth="1"/>
    <col min="5890" max="5890" width="13.7109375" style="32" customWidth="1"/>
    <col min="5891" max="5891" width="15.28515625" style="32" customWidth="1"/>
    <col min="5892" max="5892" width="14.85546875" style="32" customWidth="1"/>
    <col min="5893" max="5895" width="13.5703125" style="32" customWidth="1"/>
    <col min="5896" max="5897" width="14.42578125" style="32" customWidth="1"/>
    <col min="5898" max="5898" width="12.140625" style="32" customWidth="1"/>
    <col min="5899" max="5899" width="9.42578125" style="32" customWidth="1"/>
    <col min="5900" max="5900" width="14.42578125" style="32" customWidth="1"/>
    <col min="5901" max="5901" width="9.42578125" style="32" customWidth="1"/>
    <col min="5902" max="5902" width="14" style="32" bestFit="1" customWidth="1"/>
    <col min="5903" max="5903" width="29.42578125" style="32" bestFit="1" customWidth="1"/>
    <col min="5904" max="5904" width="14.85546875" style="32" customWidth="1"/>
    <col min="5905" max="5905" width="8.42578125" style="32" customWidth="1"/>
    <col min="5906" max="6144" width="9.140625" style="32"/>
    <col min="6145" max="6145" width="12.140625" style="32" customWidth="1"/>
    <col min="6146" max="6146" width="13.7109375" style="32" customWidth="1"/>
    <col min="6147" max="6147" width="15.28515625" style="32" customWidth="1"/>
    <col min="6148" max="6148" width="14.85546875" style="32" customWidth="1"/>
    <col min="6149" max="6151" width="13.5703125" style="32" customWidth="1"/>
    <col min="6152" max="6153" width="14.42578125" style="32" customWidth="1"/>
    <col min="6154" max="6154" width="12.140625" style="32" customWidth="1"/>
    <col min="6155" max="6155" width="9.42578125" style="32" customWidth="1"/>
    <col min="6156" max="6156" width="14.42578125" style="32" customWidth="1"/>
    <col min="6157" max="6157" width="9.42578125" style="32" customWidth="1"/>
    <col min="6158" max="6158" width="14" style="32" bestFit="1" customWidth="1"/>
    <col min="6159" max="6159" width="29.42578125" style="32" bestFit="1" customWidth="1"/>
    <col min="6160" max="6160" width="14.85546875" style="32" customWidth="1"/>
    <col min="6161" max="6161" width="8.42578125" style="32" customWidth="1"/>
    <col min="6162" max="6400" width="9.140625" style="32"/>
    <col min="6401" max="6401" width="12.140625" style="32" customWidth="1"/>
    <col min="6402" max="6402" width="13.7109375" style="32" customWidth="1"/>
    <col min="6403" max="6403" width="15.28515625" style="32" customWidth="1"/>
    <col min="6404" max="6404" width="14.85546875" style="32" customWidth="1"/>
    <col min="6405" max="6407" width="13.5703125" style="32" customWidth="1"/>
    <col min="6408" max="6409" width="14.42578125" style="32" customWidth="1"/>
    <col min="6410" max="6410" width="12.140625" style="32" customWidth="1"/>
    <col min="6411" max="6411" width="9.42578125" style="32" customWidth="1"/>
    <col min="6412" max="6412" width="14.42578125" style="32" customWidth="1"/>
    <col min="6413" max="6413" width="9.42578125" style="32" customWidth="1"/>
    <col min="6414" max="6414" width="14" style="32" bestFit="1" customWidth="1"/>
    <col min="6415" max="6415" width="29.42578125" style="32" bestFit="1" customWidth="1"/>
    <col min="6416" max="6416" width="14.85546875" style="32" customWidth="1"/>
    <col min="6417" max="6417" width="8.42578125" style="32" customWidth="1"/>
    <col min="6418" max="6656" width="9.140625" style="32"/>
    <col min="6657" max="6657" width="12.140625" style="32" customWidth="1"/>
    <col min="6658" max="6658" width="13.7109375" style="32" customWidth="1"/>
    <col min="6659" max="6659" width="15.28515625" style="32" customWidth="1"/>
    <col min="6660" max="6660" width="14.85546875" style="32" customWidth="1"/>
    <col min="6661" max="6663" width="13.5703125" style="32" customWidth="1"/>
    <col min="6664" max="6665" width="14.42578125" style="32" customWidth="1"/>
    <col min="6666" max="6666" width="12.140625" style="32" customWidth="1"/>
    <col min="6667" max="6667" width="9.42578125" style="32" customWidth="1"/>
    <col min="6668" max="6668" width="14.42578125" style="32" customWidth="1"/>
    <col min="6669" max="6669" width="9.42578125" style="32" customWidth="1"/>
    <col min="6670" max="6670" width="14" style="32" bestFit="1" customWidth="1"/>
    <col min="6671" max="6671" width="29.42578125" style="32" bestFit="1" customWidth="1"/>
    <col min="6672" max="6672" width="14.85546875" style="32" customWidth="1"/>
    <col min="6673" max="6673" width="8.42578125" style="32" customWidth="1"/>
    <col min="6674" max="6912" width="9.140625" style="32"/>
    <col min="6913" max="6913" width="12.140625" style="32" customWidth="1"/>
    <col min="6914" max="6914" width="13.7109375" style="32" customWidth="1"/>
    <col min="6915" max="6915" width="15.28515625" style="32" customWidth="1"/>
    <col min="6916" max="6916" width="14.85546875" style="32" customWidth="1"/>
    <col min="6917" max="6919" width="13.5703125" style="32" customWidth="1"/>
    <col min="6920" max="6921" width="14.42578125" style="32" customWidth="1"/>
    <col min="6922" max="6922" width="12.140625" style="32" customWidth="1"/>
    <col min="6923" max="6923" width="9.42578125" style="32" customWidth="1"/>
    <col min="6924" max="6924" width="14.42578125" style="32" customWidth="1"/>
    <col min="6925" max="6925" width="9.42578125" style="32" customWidth="1"/>
    <col min="6926" max="6926" width="14" style="32" bestFit="1" customWidth="1"/>
    <col min="6927" max="6927" width="29.42578125" style="32" bestFit="1" customWidth="1"/>
    <col min="6928" max="6928" width="14.85546875" style="32" customWidth="1"/>
    <col min="6929" max="6929" width="8.42578125" style="32" customWidth="1"/>
    <col min="6930" max="7168" width="9.140625" style="32"/>
    <col min="7169" max="7169" width="12.140625" style="32" customWidth="1"/>
    <col min="7170" max="7170" width="13.7109375" style="32" customWidth="1"/>
    <col min="7171" max="7171" width="15.28515625" style="32" customWidth="1"/>
    <col min="7172" max="7172" width="14.85546875" style="32" customWidth="1"/>
    <col min="7173" max="7175" width="13.5703125" style="32" customWidth="1"/>
    <col min="7176" max="7177" width="14.42578125" style="32" customWidth="1"/>
    <col min="7178" max="7178" width="12.140625" style="32" customWidth="1"/>
    <col min="7179" max="7179" width="9.42578125" style="32" customWidth="1"/>
    <col min="7180" max="7180" width="14.42578125" style="32" customWidth="1"/>
    <col min="7181" max="7181" width="9.42578125" style="32" customWidth="1"/>
    <col min="7182" max="7182" width="14" style="32" bestFit="1" customWidth="1"/>
    <col min="7183" max="7183" width="29.42578125" style="32" bestFit="1" customWidth="1"/>
    <col min="7184" max="7184" width="14.85546875" style="32" customWidth="1"/>
    <col min="7185" max="7185" width="8.42578125" style="32" customWidth="1"/>
    <col min="7186" max="7424" width="9.140625" style="32"/>
    <col min="7425" max="7425" width="12.140625" style="32" customWidth="1"/>
    <col min="7426" max="7426" width="13.7109375" style="32" customWidth="1"/>
    <col min="7427" max="7427" width="15.28515625" style="32" customWidth="1"/>
    <col min="7428" max="7428" width="14.85546875" style="32" customWidth="1"/>
    <col min="7429" max="7431" width="13.5703125" style="32" customWidth="1"/>
    <col min="7432" max="7433" width="14.42578125" style="32" customWidth="1"/>
    <col min="7434" max="7434" width="12.140625" style="32" customWidth="1"/>
    <col min="7435" max="7435" width="9.42578125" style="32" customWidth="1"/>
    <col min="7436" max="7436" width="14.42578125" style="32" customWidth="1"/>
    <col min="7437" max="7437" width="9.42578125" style="32" customWidth="1"/>
    <col min="7438" max="7438" width="14" style="32" bestFit="1" customWidth="1"/>
    <col min="7439" max="7439" width="29.42578125" style="32" bestFit="1" customWidth="1"/>
    <col min="7440" max="7440" width="14.85546875" style="32" customWidth="1"/>
    <col min="7441" max="7441" width="8.42578125" style="32" customWidth="1"/>
    <col min="7442" max="7680" width="9.140625" style="32"/>
    <col min="7681" max="7681" width="12.140625" style="32" customWidth="1"/>
    <col min="7682" max="7682" width="13.7109375" style="32" customWidth="1"/>
    <col min="7683" max="7683" width="15.28515625" style="32" customWidth="1"/>
    <col min="7684" max="7684" width="14.85546875" style="32" customWidth="1"/>
    <col min="7685" max="7687" width="13.5703125" style="32" customWidth="1"/>
    <col min="7688" max="7689" width="14.42578125" style="32" customWidth="1"/>
    <col min="7690" max="7690" width="12.140625" style="32" customWidth="1"/>
    <col min="7691" max="7691" width="9.42578125" style="32" customWidth="1"/>
    <col min="7692" max="7692" width="14.42578125" style="32" customWidth="1"/>
    <col min="7693" max="7693" width="9.42578125" style="32" customWidth="1"/>
    <col min="7694" max="7694" width="14" style="32" bestFit="1" customWidth="1"/>
    <col min="7695" max="7695" width="29.42578125" style="32" bestFit="1" customWidth="1"/>
    <col min="7696" max="7696" width="14.85546875" style="32" customWidth="1"/>
    <col min="7697" max="7697" width="8.42578125" style="32" customWidth="1"/>
    <col min="7698" max="7936" width="9.140625" style="32"/>
    <col min="7937" max="7937" width="12.140625" style="32" customWidth="1"/>
    <col min="7938" max="7938" width="13.7109375" style="32" customWidth="1"/>
    <col min="7939" max="7939" width="15.28515625" style="32" customWidth="1"/>
    <col min="7940" max="7940" width="14.85546875" style="32" customWidth="1"/>
    <col min="7941" max="7943" width="13.5703125" style="32" customWidth="1"/>
    <col min="7944" max="7945" width="14.42578125" style="32" customWidth="1"/>
    <col min="7946" max="7946" width="12.140625" style="32" customWidth="1"/>
    <col min="7947" max="7947" width="9.42578125" style="32" customWidth="1"/>
    <col min="7948" max="7948" width="14.42578125" style="32" customWidth="1"/>
    <col min="7949" max="7949" width="9.42578125" style="32" customWidth="1"/>
    <col min="7950" max="7950" width="14" style="32" bestFit="1" customWidth="1"/>
    <col min="7951" max="7951" width="29.42578125" style="32" bestFit="1" customWidth="1"/>
    <col min="7952" max="7952" width="14.85546875" style="32" customWidth="1"/>
    <col min="7953" max="7953" width="8.42578125" style="32" customWidth="1"/>
    <col min="7954" max="8192" width="9.140625" style="32"/>
    <col min="8193" max="8193" width="12.140625" style="32" customWidth="1"/>
    <col min="8194" max="8194" width="13.7109375" style="32" customWidth="1"/>
    <col min="8195" max="8195" width="15.28515625" style="32" customWidth="1"/>
    <col min="8196" max="8196" width="14.85546875" style="32" customWidth="1"/>
    <col min="8197" max="8199" width="13.5703125" style="32" customWidth="1"/>
    <col min="8200" max="8201" width="14.42578125" style="32" customWidth="1"/>
    <col min="8202" max="8202" width="12.140625" style="32" customWidth="1"/>
    <col min="8203" max="8203" width="9.42578125" style="32" customWidth="1"/>
    <col min="8204" max="8204" width="14.42578125" style="32" customWidth="1"/>
    <col min="8205" max="8205" width="9.42578125" style="32" customWidth="1"/>
    <col min="8206" max="8206" width="14" style="32" bestFit="1" customWidth="1"/>
    <col min="8207" max="8207" width="29.42578125" style="32" bestFit="1" customWidth="1"/>
    <col min="8208" max="8208" width="14.85546875" style="32" customWidth="1"/>
    <col min="8209" max="8209" width="8.42578125" style="32" customWidth="1"/>
    <col min="8210" max="8448" width="9.140625" style="32"/>
    <col min="8449" max="8449" width="12.140625" style="32" customWidth="1"/>
    <col min="8450" max="8450" width="13.7109375" style="32" customWidth="1"/>
    <col min="8451" max="8451" width="15.28515625" style="32" customWidth="1"/>
    <col min="8452" max="8452" width="14.85546875" style="32" customWidth="1"/>
    <col min="8453" max="8455" width="13.5703125" style="32" customWidth="1"/>
    <col min="8456" max="8457" width="14.42578125" style="32" customWidth="1"/>
    <col min="8458" max="8458" width="12.140625" style="32" customWidth="1"/>
    <col min="8459" max="8459" width="9.42578125" style="32" customWidth="1"/>
    <col min="8460" max="8460" width="14.42578125" style="32" customWidth="1"/>
    <col min="8461" max="8461" width="9.42578125" style="32" customWidth="1"/>
    <col min="8462" max="8462" width="14" style="32" bestFit="1" customWidth="1"/>
    <col min="8463" max="8463" width="29.42578125" style="32" bestFit="1" customWidth="1"/>
    <col min="8464" max="8464" width="14.85546875" style="32" customWidth="1"/>
    <col min="8465" max="8465" width="8.42578125" style="32" customWidth="1"/>
    <col min="8466" max="8704" width="9.140625" style="32"/>
    <col min="8705" max="8705" width="12.140625" style="32" customWidth="1"/>
    <col min="8706" max="8706" width="13.7109375" style="32" customWidth="1"/>
    <col min="8707" max="8707" width="15.28515625" style="32" customWidth="1"/>
    <col min="8708" max="8708" width="14.85546875" style="32" customWidth="1"/>
    <col min="8709" max="8711" width="13.5703125" style="32" customWidth="1"/>
    <col min="8712" max="8713" width="14.42578125" style="32" customWidth="1"/>
    <col min="8714" max="8714" width="12.140625" style="32" customWidth="1"/>
    <col min="8715" max="8715" width="9.42578125" style="32" customWidth="1"/>
    <col min="8716" max="8716" width="14.42578125" style="32" customWidth="1"/>
    <col min="8717" max="8717" width="9.42578125" style="32" customWidth="1"/>
    <col min="8718" max="8718" width="14" style="32" bestFit="1" customWidth="1"/>
    <col min="8719" max="8719" width="29.42578125" style="32" bestFit="1" customWidth="1"/>
    <col min="8720" max="8720" width="14.85546875" style="32" customWidth="1"/>
    <col min="8721" max="8721" width="8.42578125" style="32" customWidth="1"/>
    <col min="8722" max="8960" width="9.140625" style="32"/>
    <col min="8961" max="8961" width="12.140625" style="32" customWidth="1"/>
    <col min="8962" max="8962" width="13.7109375" style="32" customWidth="1"/>
    <col min="8963" max="8963" width="15.28515625" style="32" customWidth="1"/>
    <col min="8964" max="8964" width="14.85546875" style="32" customWidth="1"/>
    <col min="8965" max="8967" width="13.5703125" style="32" customWidth="1"/>
    <col min="8968" max="8969" width="14.42578125" style="32" customWidth="1"/>
    <col min="8970" max="8970" width="12.140625" style="32" customWidth="1"/>
    <col min="8971" max="8971" width="9.42578125" style="32" customWidth="1"/>
    <col min="8972" max="8972" width="14.42578125" style="32" customWidth="1"/>
    <col min="8973" max="8973" width="9.42578125" style="32" customWidth="1"/>
    <col min="8974" max="8974" width="14" style="32" bestFit="1" customWidth="1"/>
    <col min="8975" max="8975" width="29.42578125" style="32" bestFit="1" customWidth="1"/>
    <col min="8976" max="8976" width="14.85546875" style="32" customWidth="1"/>
    <col min="8977" max="8977" width="8.42578125" style="32" customWidth="1"/>
    <col min="8978" max="9216" width="9.140625" style="32"/>
    <col min="9217" max="9217" width="12.140625" style="32" customWidth="1"/>
    <col min="9218" max="9218" width="13.7109375" style="32" customWidth="1"/>
    <col min="9219" max="9219" width="15.28515625" style="32" customWidth="1"/>
    <col min="9220" max="9220" width="14.85546875" style="32" customWidth="1"/>
    <col min="9221" max="9223" width="13.5703125" style="32" customWidth="1"/>
    <col min="9224" max="9225" width="14.42578125" style="32" customWidth="1"/>
    <col min="9226" max="9226" width="12.140625" style="32" customWidth="1"/>
    <col min="9227" max="9227" width="9.42578125" style="32" customWidth="1"/>
    <col min="9228" max="9228" width="14.42578125" style="32" customWidth="1"/>
    <col min="9229" max="9229" width="9.42578125" style="32" customWidth="1"/>
    <col min="9230" max="9230" width="14" style="32" bestFit="1" customWidth="1"/>
    <col min="9231" max="9231" width="29.42578125" style="32" bestFit="1" customWidth="1"/>
    <col min="9232" max="9232" width="14.85546875" style="32" customWidth="1"/>
    <col min="9233" max="9233" width="8.42578125" style="32" customWidth="1"/>
    <col min="9234" max="9472" width="9.140625" style="32"/>
    <col min="9473" max="9473" width="12.140625" style="32" customWidth="1"/>
    <col min="9474" max="9474" width="13.7109375" style="32" customWidth="1"/>
    <col min="9475" max="9475" width="15.28515625" style="32" customWidth="1"/>
    <col min="9476" max="9476" width="14.85546875" style="32" customWidth="1"/>
    <col min="9477" max="9479" width="13.5703125" style="32" customWidth="1"/>
    <col min="9480" max="9481" width="14.42578125" style="32" customWidth="1"/>
    <col min="9482" max="9482" width="12.140625" style="32" customWidth="1"/>
    <col min="9483" max="9483" width="9.42578125" style="32" customWidth="1"/>
    <col min="9484" max="9484" width="14.42578125" style="32" customWidth="1"/>
    <col min="9485" max="9485" width="9.42578125" style="32" customWidth="1"/>
    <col min="9486" max="9486" width="14" style="32" bestFit="1" customWidth="1"/>
    <col min="9487" max="9487" width="29.42578125" style="32" bestFit="1" customWidth="1"/>
    <col min="9488" max="9488" width="14.85546875" style="32" customWidth="1"/>
    <col min="9489" max="9489" width="8.42578125" style="32" customWidth="1"/>
    <col min="9490" max="9728" width="9.140625" style="32"/>
    <col min="9729" max="9729" width="12.140625" style="32" customWidth="1"/>
    <col min="9730" max="9730" width="13.7109375" style="32" customWidth="1"/>
    <col min="9731" max="9731" width="15.28515625" style="32" customWidth="1"/>
    <col min="9732" max="9732" width="14.85546875" style="32" customWidth="1"/>
    <col min="9733" max="9735" width="13.5703125" style="32" customWidth="1"/>
    <col min="9736" max="9737" width="14.42578125" style="32" customWidth="1"/>
    <col min="9738" max="9738" width="12.140625" style="32" customWidth="1"/>
    <col min="9739" max="9739" width="9.42578125" style="32" customWidth="1"/>
    <col min="9740" max="9740" width="14.42578125" style="32" customWidth="1"/>
    <col min="9741" max="9741" width="9.42578125" style="32" customWidth="1"/>
    <col min="9742" max="9742" width="14" style="32" bestFit="1" customWidth="1"/>
    <col min="9743" max="9743" width="29.42578125" style="32" bestFit="1" customWidth="1"/>
    <col min="9744" max="9744" width="14.85546875" style="32" customWidth="1"/>
    <col min="9745" max="9745" width="8.42578125" style="32" customWidth="1"/>
    <col min="9746" max="9984" width="9.140625" style="32"/>
    <col min="9985" max="9985" width="12.140625" style="32" customWidth="1"/>
    <col min="9986" max="9986" width="13.7109375" style="32" customWidth="1"/>
    <col min="9987" max="9987" width="15.28515625" style="32" customWidth="1"/>
    <col min="9988" max="9988" width="14.85546875" style="32" customWidth="1"/>
    <col min="9989" max="9991" width="13.5703125" style="32" customWidth="1"/>
    <col min="9992" max="9993" width="14.42578125" style="32" customWidth="1"/>
    <col min="9994" max="9994" width="12.140625" style="32" customWidth="1"/>
    <col min="9995" max="9995" width="9.42578125" style="32" customWidth="1"/>
    <col min="9996" max="9996" width="14.42578125" style="32" customWidth="1"/>
    <col min="9997" max="9997" width="9.42578125" style="32" customWidth="1"/>
    <col min="9998" max="9998" width="14" style="32" bestFit="1" customWidth="1"/>
    <col min="9999" max="9999" width="29.42578125" style="32" bestFit="1" customWidth="1"/>
    <col min="10000" max="10000" width="14.85546875" style="32" customWidth="1"/>
    <col min="10001" max="10001" width="8.42578125" style="32" customWidth="1"/>
    <col min="10002" max="10240" width="9.140625" style="32"/>
    <col min="10241" max="10241" width="12.140625" style="32" customWidth="1"/>
    <col min="10242" max="10242" width="13.7109375" style="32" customWidth="1"/>
    <col min="10243" max="10243" width="15.28515625" style="32" customWidth="1"/>
    <col min="10244" max="10244" width="14.85546875" style="32" customWidth="1"/>
    <col min="10245" max="10247" width="13.5703125" style="32" customWidth="1"/>
    <col min="10248" max="10249" width="14.42578125" style="32" customWidth="1"/>
    <col min="10250" max="10250" width="12.140625" style="32" customWidth="1"/>
    <col min="10251" max="10251" width="9.42578125" style="32" customWidth="1"/>
    <col min="10252" max="10252" width="14.42578125" style="32" customWidth="1"/>
    <col min="10253" max="10253" width="9.42578125" style="32" customWidth="1"/>
    <col min="10254" max="10254" width="14" style="32" bestFit="1" customWidth="1"/>
    <col min="10255" max="10255" width="29.42578125" style="32" bestFit="1" customWidth="1"/>
    <col min="10256" max="10256" width="14.85546875" style="32" customWidth="1"/>
    <col min="10257" max="10257" width="8.42578125" style="32" customWidth="1"/>
    <col min="10258" max="10496" width="9.140625" style="32"/>
    <col min="10497" max="10497" width="12.140625" style="32" customWidth="1"/>
    <col min="10498" max="10498" width="13.7109375" style="32" customWidth="1"/>
    <col min="10499" max="10499" width="15.28515625" style="32" customWidth="1"/>
    <col min="10500" max="10500" width="14.85546875" style="32" customWidth="1"/>
    <col min="10501" max="10503" width="13.5703125" style="32" customWidth="1"/>
    <col min="10504" max="10505" width="14.42578125" style="32" customWidth="1"/>
    <col min="10506" max="10506" width="12.140625" style="32" customWidth="1"/>
    <col min="10507" max="10507" width="9.42578125" style="32" customWidth="1"/>
    <col min="10508" max="10508" width="14.42578125" style="32" customWidth="1"/>
    <col min="10509" max="10509" width="9.42578125" style="32" customWidth="1"/>
    <col min="10510" max="10510" width="14" style="32" bestFit="1" customWidth="1"/>
    <col min="10511" max="10511" width="29.42578125" style="32" bestFit="1" customWidth="1"/>
    <col min="10512" max="10512" width="14.85546875" style="32" customWidth="1"/>
    <col min="10513" max="10513" width="8.42578125" style="32" customWidth="1"/>
    <col min="10514" max="10752" width="9.140625" style="32"/>
    <col min="10753" max="10753" width="12.140625" style="32" customWidth="1"/>
    <col min="10754" max="10754" width="13.7109375" style="32" customWidth="1"/>
    <col min="10755" max="10755" width="15.28515625" style="32" customWidth="1"/>
    <col min="10756" max="10756" width="14.85546875" style="32" customWidth="1"/>
    <col min="10757" max="10759" width="13.5703125" style="32" customWidth="1"/>
    <col min="10760" max="10761" width="14.42578125" style="32" customWidth="1"/>
    <col min="10762" max="10762" width="12.140625" style="32" customWidth="1"/>
    <col min="10763" max="10763" width="9.42578125" style="32" customWidth="1"/>
    <col min="10764" max="10764" width="14.42578125" style="32" customWidth="1"/>
    <col min="10765" max="10765" width="9.42578125" style="32" customWidth="1"/>
    <col min="10766" max="10766" width="14" style="32" bestFit="1" customWidth="1"/>
    <col min="10767" max="10767" width="29.42578125" style="32" bestFit="1" customWidth="1"/>
    <col min="10768" max="10768" width="14.85546875" style="32" customWidth="1"/>
    <col min="10769" max="10769" width="8.42578125" style="32" customWidth="1"/>
    <col min="10770" max="11008" width="9.140625" style="32"/>
    <col min="11009" max="11009" width="12.140625" style="32" customWidth="1"/>
    <col min="11010" max="11010" width="13.7109375" style="32" customWidth="1"/>
    <col min="11011" max="11011" width="15.28515625" style="32" customWidth="1"/>
    <col min="11012" max="11012" width="14.85546875" style="32" customWidth="1"/>
    <col min="11013" max="11015" width="13.5703125" style="32" customWidth="1"/>
    <col min="11016" max="11017" width="14.42578125" style="32" customWidth="1"/>
    <col min="11018" max="11018" width="12.140625" style="32" customWidth="1"/>
    <col min="11019" max="11019" width="9.42578125" style="32" customWidth="1"/>
    <col min="11020" max="11020" width="14.42578125" style="32" customWidth="1"/>
    <col min="11021" max="11021" width="9.42578125" style="32" customWidth="1"/>
    <col min="11022" max="11022" width="14" style="32" bestFit="1" customWidth="1"/>
    <col min="11023" max="11023" width="29.42578125" style="32" bestFit="1" customWidth="1"/>
    <col min="11024" max="11024" width="14.85546875" style="32" customWidth="1"/>
    <col min="11025" max="11025" width="8.42578125" style="32" customWidth="1"/>
    <col min="11026" max="11264" width="9.140625" style="32"/>
    <col min="11265" max="11265" width="12.140625" style="32" customWidth="1"/>
    <col min="11266" max="11266" width="13.7109375" style="32" customWidth="1"/>
    <col min="11267" max="11267" width="15.28515625" style="32" customWidth="1"/>
    <col min="11268" max="11268" width="14.85546875" style="32" customWidth="1"/>
    <col min="11269" max="11271" width="13.5703125" style="32" customWidth="1"/>
    <col min="11272" max="11273" width="14.42578125" style="32" customWidth="1"/>
    <col min="11274" max="11274" width="12.140625" style="32" customWidth="1"/>
    <col min="11275" max="11275" width="9.42578125" style="32" customWidth="1"/>
    <col min="11276" max="11276" width="14.42578125" style="32" customWidth="1"/>
    <col min="11277" max="11277" width="9.42578125" style="32" customWidth="1"/>
    <col min="11278" max="11278" width="14" style="32" bestFit="1" customWidth="1"/>
    <col min="11279" max="11279" width="29.42578125" style="32" bestFit="1" customWidth="1"/>
    <col min="11280" max="11280" width="14.85546875" style="32" customWidth="1"/>
    <col min="11281" max="11281" width="8.42578125" style="32" customWidth="1"/>
    <col min="11282" max="11520" width="9.140625" style="32"/>
    <col min="11521" max="11521" width="12.140625" style="32" customWidth="1"/>
    <col min="11522" max="11522" width="13.7109375" style="32" customWidth="1"/>
    <col min="11523" max="11523" width="15.28515625" style="32" customWidth="1"/>
    <col min="11524" max="11524" width="14.85546875" style="32" customWidth="1"/>
    <col min="11525" max="11527" width="13.5703125" style="32" customWidth="1"/>
    <col min="11528" max="11529" width="14.42578125" style="32" customWidth="1"/>
    <col min="11530" max="11530" width="12.140625" style="32" customWidth="1"/>
    <col min="11531" max="11531" width="9.42578125" style="32" customWidth="1"/>
    <col min="11532" max="11532" width="14.42578125" style="32" customWidth="1"/>
    <col min="11533" max="11533" width="9.42578125" style="32" customWidth="1"/>
    <col min="11534" max="11534" width="14" style="32" bestFit="1" customWidth="1"/>
    <col min="11535" max="11535" width="29.42578125" style="32" bestFit="1" customWidth="1"/>
    <col min="11536" max="11536" width="14.85546875" style="32" customWidth="1"/>
    <col min="11537" max="11537" width="8.42578125" style="32" customWidth="1"/>
    <col min="11538" max="11776" width="9.140625" style="32"/>
    <col min="11777" max="11777" width="12.140625" style="32" customWidth="1"/>
    <col min="11778" max="11778" width="13.7109375" style="32" customWidth="1"/>
    <col min="11779" max="11779" width="15.28515625" style="32" customWidth="1"/>
    <col min="11780" max="11780" width="14.85546875" style="32" customWidth="1"/>
    <col min="11781" max="11783" width="13.5703125" style="32" customWidth="1"/>
    <col min="11784" max="11785" width="14.42578125" style="32" customWidth="1"/>
    <col min="11786" max="11786" width="12.140625" style="32" customWidth="1"/>
    <col min="11787" max="11787" width="9.42578125" style="32" customWidth="1"/>
    <col min="11788" max="11788" width="14.42578125" style="32" customWidth="1"/>
    <col min="11789" max="11789" width="9.42578125" style="32" customWidth="1"/>
    <col min="11790" max="11790" width="14" style="32" bestFit="1" customWidth="1"/>
    <col min="11791" max="11791" width="29.42578125" style="32" bestFit="1" customWidth="1"/>
    <col min="11792" max="11792" width="14.85546875" style="32" customWidth="1"/>
    <col min="11793" max="11793" width="8.42578125" style="32" customWidth="1"/>
    <col min="11794" max="12032" width="9.140625" style="32"/>
    <col min="12033" max="12033" width="12.140625" style="32" customWidth="1"/>
    <col min="12034" max="12034" width="13.7109375" style="32" customWidth="1"/>
    <col min="12035" max="12035" width="15.28515625" style="32" customWidth="1"/>
    <col min="12036" max="12036" width="14.85546875" style="32" customWidth="1"/>
    <col min="12037" max="12039" width="13.5703125" style="32" customWidth="1"/>
    <col min="12040" max="12041" width="14.42578125" style="32" customWidth="1"/>
    <col min="12042" max="12042" width="12.140625" style="32" customWidth="1"/>
    <col min="12043" max="12043" width="9.42578125" style="32" customWidth="1"/>
    <col min="12044" max="12044" width="14.42578125" style="32" customWidth="1"/>
    <col min="12045" max="12045" width="9.42578125" style="32" customWidth="1"/>
    <col min="12046" max="12046" width="14" style="32" bestFit="1" customWidth="1"/>
    <col min="12047" max="12047" width="29.42578125" style="32" bestFit="1" customWidth="1"/>
    <col min="12048" max="12048" width="14.85546875" style="32" customWidth="1"/>
    <col min="12049" max="12049" width="8.42578125" style="32" customWidth="1"/>
    <col min="12050" max="12288" width="9.140625" style="32"/>
    <col min="12289" max="12289" width="12.140625" style="32" customWidth="1"/>
    <col min="12290" max="12290" width="13.7109375" style="32" customWidth="1"/>
    <col min="12291" max="12291" width="15.28515625" style="32" customWidth="1"/>
    <col min="12292" max="12292" width="14.85546875" style="32" customWidth="1"/>
    <col min="12293" max="12295" width="13.5703125" style="32" customWidth="1"/>
    <col min="12296" max="12297" width="14.42578125" style="32" customWidth="1"/>
    <col min="12298" max="12298" width="12.140625" style="32" customWidth="1"/>
    <col min="12299" max="12299" width="9.42578125" style="32" customWidth="1"/>
    <col min="12300" max="12300" width="14.42578125" style="32" customWidth="1"/>
    <col min="12301" max="12301" width="9.42578125" style="32" customWidth="1"/>
    <col min="12302" max="12302" width="14" style="32" bestFit="1" customWidth="1"/>
    <col min="12303" max="12303" width="29.42578125" style="32" bestFit="1" customWidth="1"/>
    <col min="12304" max="12304" width="14.85546875" style="32" customWidth="1"/>
    <col min="12305" max="12305" width="8.42578125" style="32" customWidth="1"/>
    <col min="12306" max="12544" width="9.140625" style="32"/>
    <col min="12545" max="12545" width="12.140625" style="32" customWidth="1"/>
    <col min="12546" max="12546" width="13.7109375" style="32" customWidth="1"/>
    <col min="12547" max="12547" width="15.28515625" style="32" customWidth="1"/>
    <col min="12548" max="12548" width="14.85546875" style="32" customWidth="1"/>
    <col min="12549" max="12551" width="13.5703125" style="32" customWidth="1"/>
    <col min="12552" max="12553" width="14.42578125" style="32" customWidth="1"/>
    <col min="12554" max="12554" width="12.140625" style="32" customWidth="1"/>
    <col min="12555" max="12555" width="9.42578125" style="32" customWidth="1"/>
    <col min="12556" max="12556" width="14.42578125" style="32" customWidth="1"/>
    <col min="12557" max="12557" width="9.42578125" style="32" customWidth="1"/>
    <col min="12558" max="12558" width="14" style="32" bestFit="1" customWidth="1"/>
    <col min="12559" max="12559" width="29.42578125" style="32" bestFit="1" customWidth="1"/>
    <col min="12560" max="12560" width="14.85546875" style="32" customWidth="1"/>
    <col min="12561" max="12561" width="8.42578125" style="32" customWidth="1"/>
    <col min="12562" max="12800" width="9.140625" style="32"/>
    <col min="12801" max="12801" width="12.140625" style="32" customWidth="1"/>
    <col min="12802" max="12802" width="13.7109375" style="32" customWidth="1"/>
    <col min="12803" max="12803" width="15.28515625" style="32" customWidth="1"/>
    <col min="12804" max="12804" width="14.85546875" style="32" customWidth="1"/>
    <col min="12805" max="12807" width="13.5703125" style="32" customWidth="1"/>
    <col min="12808" max="12809" width="14.42578125" style="32" customWidth="1"/>
    <col min="12810" max="12810" width="12.140625" style="32" customWidth="1"/>
    <col min="12811" max="12811" width="9.42578125" style="32" customWidth="1"/>
    <col min="12812" max="12812" width="14.42578125" style="32" customWidth="1"/>
    <col min="12813" max="12813" width="9.42578125" style="32" customWidth="1"/>
    <col min="12814" max="12814" width="14" style="32" bestFit="1" customWidth="1"/>
    <col min="12815" max="12815" width="29.42578125" style="32" bestFit="1" customWidth="1"/>
    <col min="12816" max="12816" width="14.85546875" style="32" customWidth="1"/>
    <col min="12817" max="12817" width="8.42578125" style="32" customWidth="1"/>
    <col min="12818" max="13056" width="9.140625" style="32"/>
    <col min="13057" max="13057" width="12.140625" style="32" customWidth="1"/>
    <col min="13058" max="13058" width="13.7109375" style="32" customWidth="1"/>
    <col min="13059" max="13059" width="15.28515625" style="32" customWidth="1"/>
    <col min="13060" max="13060" width="14.85546875" style="32" customWidth="1"/>
    <col min="13061" max="13063" width="13.5703125" style="32" customWidth="1"/>
    <col min="13064" max="13065" width="14.42578125" style="32" customWidth="1"/>
    <col min="13066" max="13066" width="12.140625" style="32" customWidth="1"/>
    <col min="13067" max="13067" width="9.42578125" style="32" customWidth="1"/>
    <col min="13068" max="13068" width="14.42578125" style="32" customWidth="1"/>
    <col min="13069" max="13069" width="9.42578125" style="32" customWidth="1"/>
    <col min="13070" max="13070" width="14" style="32" bestFit="1" customWidth="1"/>
    <col min="13071" max="13071" width="29.42578125" style="32" bestFit="1" customWidth="1"/>
    <col min="13072" max="13072" width="14.85546875" style="32" customWidth="1"/>
    <col min="13073" max="13073" width="8.42578125" style="32" customWidth="1"/>
    <col min="13074" max="13312" width="9.140625" style="32"/>
    <col min="13313" max="13313" width="12.140625" style="32" customWidth="1"/>
    <col min="13314" max="13314" width="13.7109375" style="32" customWidth="1"/>
    <col min="13315" max="13315" width="15.28515625" style="32" customWidth="1"/>
    <col min="13316" max="13316" width="14.85546875" style="32" customWidth="1"/>
    <col min="13317" max="13319" width="13.5703125" style="32" customWidth="1"/>
    <col min="13320" max="13321" width="14.42578125" style="32" customWidth="1"/>
    <col min="13322" max="13322" width="12.140625" style="32" customWidth="1"/>
    <col min="13323" max="13323" width="9.42578125" style="32" customWidth="1"/>
    <col min="13324" max="13324" width="14.42578125" style="32" customWidth="1"/>
    <col min="13325" max="13325" width="9.42578125" style="32" customWidth="1"/>
    <col min="13326" max="13326" width="14" style="32" bestFit="1" customWidth="1"/>
    <col min="13327" max="13327" width="29.42578125" style="32" bestFit="1" customWidth="1"/>
    <col min="13328" max="13328" width="14.85546875" style="32" customWidth="1"/>
    <col min="13329" max="13329" width="8.42578125" style="32" customWidth="1"/>
    <col min="13330" max="13568" width="9.140625" style="32"/>
    <col min="13569" max="13569" width="12.140625" style="32" customWidth="1"/>
    <col min="13570" max="13570" width="13.7109375" style="32" customWidth="1"/>
    <col min="13571" max="13571" width="15.28515625" style="32" customWidth="1"/>
    <col min="13572" max="13572" width="14.85546875" style="32" customWidth="1"/>
    <col min="13573" max="13575" width="13.5703125" style="32" customWidth="1"/>
    <col min="13576" max="13577" width="14.42578125" style="32" customWidth="1"/>
    <col min="13578" max="13578" width="12.140625" style="32" customWidth="1"/>
    <col min="13579" max="13579" width="9.42578125" style="32" customWidth="1"/>
    <col min="13580" max="13580" width="14.42578125" style="32" customWidth="1"/>
    <col min="13581" max="13581" width="9.42578125" style="32" customWidth="1"/>
    <col min="13582" max="13582" width="14" style="32" bestFit="1" customWidth="1"/>
    <col min="13583" max="13583" width="29.42578125" style="32" bestFit="1" customWidth="1"/>
    <col min="13584" max="13584" width="14.85546875" style="32" customWidth="1"/>
    <col min="13585" max="13585" width="8.42578125" style="32" customWidth="1"/>
    <col min="13586" max="13824" width="9.140625" style="32"/>
    <col min="13825" max="13825" width="12.140625" style="32" customWidth="1"/>
    <col min="13826" max="13826" width="13.7109375" style="32" customWidth="1"/>
    <col min="13827" max="13827" width="15.28515625" style="32" customWidth="1"/>
    <col min="13828" max="13828" width="14.85546875" style="32" customWidth="1"/>
    <col min="13829" max="13831" width="13.5703125" style="32" customWidth="1"/>
    <col min="13832" max="13833" width="14.42578125" style="32" customWidth="1"/>
    <col min="13834" max="13834" width="12.140625" style="32" customWidth="1"/>
    <col min="13835" max="13835" width="9.42578125" style="32" customWidth="1"/>
    <col min="13836" max="13836" width="14.42578125" style="32" customWidth="1"/>
    <col min="13837" max="13837" width="9.42578125" style="32" customWidth="1"/>
    <col min="13838" max="13838" width="14" style="32" bestFit="1" customWidth="1"/>
    <col min="13839" max="13839" width="29.42578125" style="32" bestFit="1" customWidth="1"/>
    <col min="13840" max="13840" width="14.85546875" style="32" customWidth="1"/>
    <col min="13841" max="13841" width="8.42578125" style="32" customWidth="1"/>
    <col min="13842" max="14080" width="9.140625" style="32"/>
    <col min="14081" max="14081" width="12.140625" style="32" customWidth="1"/>
    <col min="14082" max="14082" width="13.7109375" style="32" customWidth="1"/>
    <col min="14083" max="14083" width="15.28515625" style="32" customWidth="1"/>
    <col min="14084" max="14084" width="14.85546875" style="32" customWidth="1"/>
    <col min="14085" max="14087" width="13.5703125" style="32" customWidth="1"/>
    <col min="14088" max="14089" width="14.42578125" style="32" customWidth="1"/>
    <col min="14090" max="14090" width="12.140625" style="32" customWidth="1"/>
    <col min="14091" max="14091" width="9.42578125" style="32" customWidth="1"/>
    <col min="14092" max="14092" width="14.42578125" style="32" customWidth="1"/>
    <col min="14093" max="14093" width="9.42578125" style="32" customWidth="1"/>
    <col min="14094" max="14094" width="14" style="32" bestFit="1" customWidth="1"/>
    <col min="14095" max="14095" width="29.42578125" style="32" bestFit="1" customWidth="1"/>
    <col min="14096" max="14096" width="14.85546875" style="32" customWidth="1"/>
    <col min="14097" max="14097" width="8.42578125" style="32" customWidth="1"/>
    <col min="14098" max="14336" width="9.140625" style="32"/>
    <col min="14337" max="14337" width="12.140625" style="32" customWidth="1"/>
    <col min="14338" max="14338" width="13.7109375" style="32" customWidth="1"/>
    <col min="14339" max="14339" width="15.28515625" style="32" customWidth="1"/>
    <col min="14340" max="14340" width="14.85546875" style="32" customWidth="1"/>
    <col min="14341" max="14343" width="13.5703125" style="32" customWidth="1"/>
    <col min="14344" max="14345" width="14.42578125" style="32" customWidth="1"/>
    <col min="14346" max="14346" width="12.140625" style="32" customWidth="1"/>
    <col min="14347" max="14347" width="9.42578125" style="32" customWidth="1"/>
    <col min="14348" max="14348" width="14.42578125" style="32" customWidth="1"/>
    <col min="14349" max="14349" width="9.42578125" style="32" customWidth="1"/>
    <col min="14350" max="14350" width="14" style="32" bestFit="1" customWidth="1"/>
    <col min="14351" max="14351" width="29.42578125" style="32" bestFit="1" customWidth="1"/>
    <col min="14352" max="14352" width="14.85546875" style="32" customWidth="1"/>
    <col min="14353" max="14353" width="8.42578125" style="32" customWidth="1"/>
    <col min="14354" max="14592" width="9.140625" style="32"/>
    <col min="14593" max="14593" width="12.140625" style="32" customWidth="1"/>
    <col min="14594" max="14594" width="13.7109375" style="32" customWidth="1"/>
    <col min="14595" max="14595" width="15.28515625" style="32" customWidth="1"/>
    <col min="14596" max="14596" width="14.85546875" style="32" customWidth="1"/>
    <col min="14597" max="14599" width="13.5703125" style="32" customWidth="1"/>
    <col min="14600" max="14601" width="14.42578125" style="32" customWidth="1"/>
    <col min="14602" max="14602" width="12.140625" style="32" customWidth="1"/>
    <col min="14603" max="14603" width="9.42578125" style="32" customWidth="1"/>
    <col min="14604" max="14604" width="14.42578125" style="32" customWidth="1"/>
    <col min="14605" max="14605" width="9.42578125" style="32" customWidth="1"/>
    <col min="14606" max="14606" width="14" style="32" bestFit="1" customWidth="1"/>
    <col min="14607" max="14607" width="29.42578125" style="32" bestFit="1" customWidth="1"/>
    <col min="14608" max="14608" width="14.85546875" style="32" customWidth="1"/>
    <col min="14609" max="14609" width="8.42578125" style="32" customWidth="1"/>
    <col min="14610" max="14848" width="9.140625" style="32"/>
    <col min="14849" max="14849" width="12.140625" style="32" customWidth="1"/>
    <col min="14850" max="14850" width="13.7109375" style="32" customWidth="1"/>
    <col min="14851" max="14851" width="15.28515625" style="32" customWidth="1"/>
    <col min="14852" max="14852" width="14.85546875" style="32" customWidth="1"/>
    <col min="14853" max="14855" width="13.5703125" style="32" customWidth="1"/>
    <col min="14856" max="14857" width="14.42578125" style="32" customWidth="1"/>
    <col min="14858" max="14858" width="12.140625" style="32" customWidth="1"/>
    <col min="14859" max="14859" width="9.42578125" style="32" customWidth="1"/>
    <col min="14860" max="14860" width="14.42578125" style="32" customWidth="1"/>
    <col min="14861" max="14861" width="9.42578125" style="32" customWidth="1"/>
    <col min="14862" max="14862" width="14" style="32" bestFit="1" customWidth="1"/>
    <col min="14863" max="14863" width="29.42578125" style="32" bestFit="1" customWidth="1"/>
    <col min="14864" max="14864" width="14.85546875" style="32" customWidth="1"/>
    <col min="14865" max="14865" width="8.42578125" style="32" customWidth="1"/>
    <col min="14866" max="15104" width="9.140625" style="32"/>
    <col min="15105" max="15105" width="12.140625" style="32" customWidth="1"/>
    <col min="15106" max="15106" width="13.7109375" style="32" customWidth="1"/>
    <col min="15107" max="15107" width="15.28515625" style="32" customWidth="1"/>
    <col min="15108" max="15108" width="14.85546875" style="32" customWidth="1"/>
    <col min="15109" max="15111" width="13.5703125" style="32" customWidth="1"/>
    <col min="15112" max="15113" width="14.42578125" style="32" customWidth="1"/>
    <col min="15114" max="15114" width="12.140625" style="32" customWidth="1"/>
    <col min="15115" max="15115" width="9.42578125" style="32" customWidth="1"/>
    <col min="15116" max="15116" width="14.42578125" style="32" customWidth="1"/>
    <col min="15117" max="15117" width="9.42578125" style="32" customWidth="1"/>
    <col min="15118" max="15118" width="14" style="32" bestFit="1" customWidth="1"/>
    <col min="15119" max="15119" width="29.42578125" style="32" bestFit="1" customWidth="1"/>
    <col min="15120" max="15120" width="14.85546875" style="32" customWidth="1"/>
    <col min="15121" max="15121" width="8.42578125" style="32" customWidth="1"/>
    <col min="15122" max="15360" width="9.140625" style="32"/>
    <col min="15361" max="15361" width="12.140625" style="32" customWidth="1"/>
    <col min="15362" max="15362" width="13.7109375" style="32" customWidth="1"/>
    <col min="15363" max="15363" width="15.28515625" style="32" customWidth="1"/>
    <col min="15364" max="15364" width="14.85546875" style="32" customWidth="1"/>
    <col min="15365" max="15367" width="13.5703125" style="32" customWidth="1"/>
    <col min="15368" max="15369" width="14.42578125" style="32" customWidth="1"/>
    <col min="15370" max="15370" width="12.140625" style="32" customWidth="1"/>
    <col min="15371" max="15371" width="9.42578125" style="32" customWidth="1"/>
    <col min="15372" max="15372" width="14.42578125" style="32" customWidth="1"/>
    <col min="15373" max="15373" width="9.42578125" style="32" customWidth="1"/>
    <col min="15374" max="15374" width="14" style="32" bestFit="1" customWidth="1"/>
    <col min="15375" max="15375" width="29.42578125" style="32" bestFit="1" customWidth="1"/>
    <col min="15376" max="15376" width="14.85546875" style="32" customWidth="1"/>
    <col min="15377" max="15377" width="8.42578125" style="32" customWidth="1"/>
    <col min="15378" max="15616" width="9.140625" style="32"/>
    <col min="15617" max="15617" width="12.140625" style="32" customWidth="1"/>
    <col min="15618" max="15618" width="13.7109375" style="32" customWidth="1"/>
    <col min="15619" max="15619" width="15.28515625" style="32" customWidth="1"/>
    <col min="15620" max="15620" width="14.85546875" style="32" customWidth="1"/>
    <col min="15621" max="15623" width="13.5703125" style="32" customWidth="1"/>
    <col min="15624" max="15625" width="14.42578125" style="32" customWidth="1"/>
    <col min="15626" max="15626" width="12.140625" style="32" customWidth="1"/>
    <col min="15627" max="15627" width="9.42578125" style="32" customWidth="1"/>
    <col min="15628" max="15628" width="14.42578125" style="32" customWidth="1"/>
    <col min="15629" max="15629" width="9.42578125" style="32" customWidth="1"/>
    <col min="15630" max="15630" width="14" style="32" bestFit="1" customWidth="1"/>
    <col min="15631" max="15631" width="29.42578125" style="32" bestFit="1" customWidth="1"/>
    <col min="15632" max="15632" width="14.85546875" style="32" customWidth="1"/>
    <col min="15633" max="15633" width="8.42578125" style="32" customWidth="1"/>
    <col min="15634" max="15872" width="9.140625" style="32"/>
    <col min="15873" max="15873" width="12.140625" style="32" customWidth="1"/>
    <col min="15874" max="15874" width="13.7109375" style="32" customWidth="1"/>
    <col min="15875" max="15875" width="15.28515625" style="32" customWidth="1"/>
    <col min="15876" max="15876" width="14.85546875" style="32" customWidth="1"/>
    <col min="15877" max="15879" width="13.5703125" style="32" customWidth="1"/>
    <col min="15880" max="15881" width="14.42578125" style="32" customWidth="1"/>
    <col min="15882" max="15882" width="12.140625" style="32" customWidth="1"/>
    <col min="15883" max="15883" width="9.42578125" style="32" customWidth="1"/>
    <col min="15884" max="15884" width="14.42578125" style="32" customWidth="1"/>
    <col min="15885" max="15885" width="9.42578125" style="32" customWidth="1"/>
    <col min="15886" max="15886" width="14" style="32" bestFit="1" customWidth="1"/>
    <col min="15887" max="15887" width="29.42578125" style="32" bestFit="1" customWidth="1"/>
    <col min="15888" max="15888" width="14.85546875" style="32" customWidth="1"/>
    <col min="15889" max="15889" width="8.42578125" style="32" customWidth="1"/>
    <col min="15890" max="16128" width="9.140625" style="32"/>
    <col min="16129" max="16129" width="12.140625" style="32" customWidth="1"/>
    <col min="16130" max="16130" width="13.7109375" style="32" customWidth="1"/>
    <col min="16131" max="16131" width="15.28515625" style="32" customWidth="1"/>
    <col min="16132" max="16132" width="14.85546875" style="32" customWidth="1"/>
    <col min="16133" max="16135" width="13.5703125" style="32" customWidth="1"/>
    <col min="16136" max="16137" width="14.42578125" style="32" customWidth="1"/>
    <col min="16138" max="16138" width="12.140625" style="32" customWidth="1"/>
    <col min="16139" max="16139" width="9.42578125" style="32" customWidth="1"/>
    <col min="16140" max="16140" width="14.42578125" style="32" customWidth="1"/>
    <col min="16141" max="16141" width="9.42578125" style="32" customWidth="1"/>
    <col min="16142" max="16142" width="14" style="32" bestFit="1" customWidth="1"/>
    <col min="16143" max="16143" width="29.42578125" style="32" bestFit="1" customWidth="1"/>
    <col min="16144" max="16144" width="14.85546875" style="32" customWidth="1"/>
    <col min="16145" max="16145" width="8.42578125" style="32" customWidth="1"/>
    <col min="16146" max="16384" width="9.140625" style="32"/>
  </cols>
  <sheetData>
    <row r="1" spans="1:17" s="21" customFormat="1" x14ac:dyDescent="0.2">
      <c r="A1" s="12"/>
      <c r="B1" s="13"/>
      <c r="C1" s="13"/>
      <c r="D1" s="13"/>
      <c r="E1" s="14"/>
      <c r="F1" s="14"/>
      <c r="G1" s="15"/>
      <c r="H1" s="15"/>
      <c r="I1" s="15"/>
      <c r="J1" s="16"/>
      <c r="K1" s="17"/>
      <c r="L1" s="18"/>
      <c r="M1" s="19"/>
      <c r="N1" s="19"/>
      <c r="O1" s="20"/>
      <c r="P1" s="19"/>
      <c r="Q1" s="18"/>
    </row>
    <row r="2" spans="1:17" x14ac:dyDescent="0.2">
      <c r="A2" s="22" t="s">
        <v>57</v>
      </c>
      <c r="C2" s="22" t="s">
        <v>58</v>
      </c>
      <c r="D2" s="22" t="s">
        <v>59</v>
      </c>
      <c r="E2" s="24" t="s">
        <v>60</v>
      </c>
      <c r="F2" s="24" t="s">
        <v>61</v>
      </c>
      <c r="G2" s="25"/>
    </row>
    <row r="3" spans="1:17" x14ac:dyDescent="0.2">
      <c r="A3" s="23" t="s">
        <v>178</v>
      </c>
      <c r="C3" s="23" t="s">
        <v>63</v>
      </c>
      <c r="D3" s="23" t="s">
        <v>64</v>
      </c>
      <c r="E3" s="33" t="s">
        <v>65</v>
      </c>
      <c r="F3" s="33" t="s">
        <v>179</v>
      </c>
    </row>
    <row r="4" spans="1:17" x14ac:dyDescent="0.2">
      <c r="H4" s="35" t="s">
        <v>67</v>
      </c>
      <c r="I4" s="35" t="s">
        <v>68</v>
      </c>
    </row>
    <row r="5" spans="1:17" s="41" customFormat="1" x14ac:dyDescent="0.2">
      <c r="A5" s="22" t="s">
        <v>69</v>
      </c>
      <c r="B5" s="22" t="s">
        <v>70</v>
      </c>
      <c r="C5" s="36" t="s">
        <v>71</v>
      </c>
      <c r="D5" s="36" t="s">
        <v>72</v>
      </c>
      <c r="E5" s="35" t="s">
        <v>73</v>
      </c>
      <c r="F5" s="35" t="s">
        <v>74</v>
      </c>
      <c r="G5" s="35" t="s">
        <v>74</v>
      </c>
      <c r="H5" s="37" t="s">
        <v>75</v>
      </c>
      <c r="I5" s="38" t="s">
        <v>76</v>
      </c>
      <c r="J5" s="39" t="s">
        <v>77</v>
      </c>
      <c r="K5" s="39" t="s">
        <v>78</v>
      </c>
      <c r="L5" s="39" t="s">
        <v>79</v>
      </c>
      <c r="M5" s="40" t="s">
        <v>80</v>
      </c>
      <c r="N5" s="39" t="s">
        <v>81</v>
      </c>
      <c r="O5" s="39" t="s">
        <v>82</v>
      </c>
    </row>
    <row r="6" spans="1:17" x14ac:dyDescent="0.2">
      <c r="A6" s="23" t="s">
        <v>83</v>
      </c>
      <c r="B6" s="23" t="s">
        <v>84</v>
      </c>
      <c r="C6" s="34">
        <v>28734.1652685142</v>
      </c>
      <c r="D6" s="34">
        <v>332078205.84874302</v>
      </c>
      <c r="E6" s="26">
        <v>8.6528307978000005E-5</v>
      </c>
      <c r="F6" s="26">
        <v>0</v>
      </c>
      <c r="G6" s="26">
        <v>0.352135641552345</v>
      </c>
      <c r="H6" s="27" t="s">
        <v>85</v>
      </c>
      <c r="I6" s="28">
        <v>0</v>
      </c>
      <c r="J6" s="29"/>
      <c r="K6" s="30" t="s">
        <v>86</v>
      </c>
      <c r="L6" s="30" t="s">
        <v>5</v>
      </c>
      <c r="M6" s="31">
        <v>7.5729236440000003</v>
      </c>
      <c r="N6" s="30" t="s">
        <v>86</v>
      </c>
      <c r="O6" s="29"/>
      <c r="P6" s="32"/>
      <c r="Q6" s="32"/>
    </row>
    <row r="7" spans="1:17" x14ac:dyDescent="0.2">
      <c r="A7" s="23" t="s">
        <v>87</v>
      </c>
      <c r="B7" s="23" t="s">
        <v>84</v>
      </c>
      <c r="C7" s="34">
        <v>376993.39488190302</v>
      </c>
      <c r="D7" s="34">
        <v>326214932.707133</v>
      </c>
      <c r="E7" s="26">
        <v>1.155659527151E-3</v>
      </c>
      <c r="F7" s="26">
        <v>1</v>
      </c>
      <c r="G7" s="26">
        <v>1.2944465415647799</v>
      </c>
      <c r="H7" s="27">
        <v>0.294446541564783</v>
      </c>
      <c r="I7" s="28">
        <v>0</v>
      </c>
      <c r="J7" s="29"/>
      <c r="K7" s="30" t="s">
        <v>88</v>
      </c>
      <c r="L7" s="30" t="s">
        <v>5</v>
      </c>
      <c r="M7" s="31">
        <v>7.6318345797333302</v>
      </c>
      <c r="N7" s="30" t="s">
        <v>88</v>
      </c>
      <c r="O7" s="29"/>
      <c r="P7" s="32"/>
      <c r="Q7" s="32"/>
    </row>
    <row r="8" spans="1:17" x14ac:dyDescent="0.2">
      <c r="A8" s="23" t="s">
        <v>89</v>
      </c>
      <c r="B8" s="23" t="s">
        <v>84</v>
      </c>
      <c r="C8" s="34">
        <v>569001.55670331197</v>
      </c>
      <c r="D8" s="34">
        <v>306137459.39010102</v>
      </c>
      <c r="E8" s="26">
        <v>1.858647281639E-3</v>
      </c>
      <c r="F8" s="26">
        <v>2</v>
      </c>
      <c r="G8" s="26">
        <v>1.9140459057494601</v>
      </c>
      <c r="H8" s="27">
        <v>-4.2977047125268002E-2</v>
      </c>
      <c r="I8" s="28">
        <v>0</v>
      </c>
      <c r="J8" s="29"/>
      <c r="K8" s="30" t="s">
        <v>90</v>
      </c>
      <c r="L8" s="30" t="s">
        <v>5</v>
      </c>
      <c r="M8" s="31">
        <v>7.6311656757333299</v>
      </c>
      <c r="N8" s="30" t="s">
        <v>90</v>
      </c>
      <c r="O8" s="29"/>
      <c r="P8" s="32"/>
      <c r="Q8" s="32"/>
    </row>
    <row r="9" spans="1:17" x14ac:dyDescent="0.2">
      <c r="A9" s="23" t="s">
        <v>91</v>
      </c>
      <c r="B9" s="23" t="s">
        <v>84</v>
      </c>
      <c r="C9" s="34">
        <v>1378181.1839658001</v>
      </c>
      <c r="D9" s="34">
        <v>299921708.61765498</v>
      </c>
      <c r="E9" s="26">
        <v>4.5951364785090003E-3</v>
      </c>
      <c r="F9" s="26">
        <v>5</v>
      </c>
      <c r="G9" s="26">
        <v>4.3259328207832901</v>
      </c>
      <c r="H9" s="27">
        <v>-0.13481343584334099</v>
      </c>
      <c r="I9" s="28">
        <v>0</v>
      </c>
      <c r="J9" s="29"/>
      <c r="K9" s="30" t="s">
        <v>92</v>
      </c>
      <c r="L9" s="30" t="s">
        <v>5</v>
      </c>
      <c r="M9" s="31">
        <v>7.6314841792000001</v>
      </c>
      <c r="N9" s="30" t="s">
        <v>92</v>
      </c>
      <c r="O9" s="29"/>
      <c r="P9" s="32"/>
      <c r="Q9" s="32"/>
    </row>
    <row r="10" spans="1:17" x14ac:dyDescent="0.2">
      <c r="A10" s="23" t="s">
        <v>93</v>
      </c>
      <c r="B10" s="23" t="s">
        <v>84</v>
      </c>
      <c r="C10" s="34">
        <v>2938599.2783697699</v>
      </c>
      <c r="D10" s="34">
        <v>264700407.067568</v>
      </c>
      <c r="E10" s="26">
        <v>1.1101604681778E-2</v>
      </c>
      <c r="F10" s="26">
        <v>10</v>
      </c>
      <c r="G10" s="26">
        <v>10.0606039243621</v>
      </c>
      <c r="H10" s="27">
        <v>6.0603924362120001E-3</v>
      </c>
      <c r="I10" s="28">
        <v>0</v>
      </c>
      <c r="J10" s="29"/>
      <c r="K10" s="30" t="s">
        <v>94</v>
      </c>
      <c r="L10" s="30" t="s">
        <v>5</v>
      </c>
      <c r="M10" s="31">
        <v>7.6398277064000002</v>
      </c>
      <c r="N10" s="30" t="s">
        <v>94</v>
      </c>
      <c r="O10" s="29"/>
      <c r="P10" s="32"/>
      <c r="Q10" s="32"/>
    </row>
    <row r="11" spans="1:17" x14ac:dyDescent="0.2">
      <c r="A11" s="23" t="s">
        <v>95</v>
      </c>
      <c r="B11" s="23" t="s">
        <v>84</v>
      </c>
      <c r="C11" s="34">
        <v>16255465.184377</v>
      </c>
      <c r="D11" s="34">
        <v>287828770.44378799</v>
      </c>
      <c r="E11" s="26">
        <v>5.6476165184299001E-2</v>
      </c>
      <c r="F11" s="26">
        <v>50</v>
      </c>
      <c r="G11" s="26">
        <v>50.052835165987901</v>
      </c>
      <c r="H11" s="27">
        <v>1.0567033197590001E-3</v>
      </c>
      <c r="I11" s="28">
        <v>0</v>
      </c>
      <c r="J11" s="29"/>
      <c r="K11" s="30" t="s">
        <v>96</v>
      </c>
      <c r="L11" s="30" t="s">
        <v>5</v>
      </c>
      <c r="M11" s="31">
        <v>7.6730013544000002</v>
      </c>
      <c r="N11" s="30" t="s">
        <v>96</v>
      </c>
      <c r="O11" s="29"/>
      <c r="P11" s="32"/>
      <c r="Q11" s="32"/>
    </row>
    <row r="12" spans="1:17" x14ac:dyDescent="0.2">
      <c r="A12" s="23" t="s">
        <v>97</v>
      </c>
      <c r="B12" s="23" t="s">
        <v>98</v>
      </c>
      <c r="C12" s="34">
        <v>2701.7378539332599</v>
      </c>
      <c r="D12" s="34">
        <v>171707.18638062599</v>
      </c>
      <c r="E12" s="26">
        <v>1.5734564818646001E-2</v>
      </c>
      <c r="F12" s="26" t="s">
        <v>100</v>
      </c>
      <c r="G12" s="26">
        <v>14.144002442713999</v>
      </c>
      <c r="H12" s="27" t="s">
        <v>100</v>
      </c>
      <c r="I12" s="28" t="s">
        <v>100</v>
      </c>
      <c r="J12" s="29"/>
      <c r="K12" s="30" t="s">
        <v>100</v>
      </c>
      <c r="L12" s="30" t="s">
        <v>5</v>
      </c>
      <c r="M12" s="31">
        <v>7.5062092248000001</v>
      </c>
      <c r="N12" s="30" t="s">
        <v>102</v>
      </c>
      <c r="O12" s="29"/>
      <c r="P12" s="32"/>
      <c r="Q12" s="32"/>
    </row>
    <row r="13" spans="1:17" x14ac:dyDescent="0.2">
      <c r="A13" s="23" t="s">
        <v>103</v>
      </c>
      <c r="B13" s="23" t="s">
        <v>98</v>
      </c>
      <c r="C13" s="34">
        <v>2813.3604786054402</v>
      </c>
      <c r="D13" s="34">
        <v>254931.445153496</v>
      </c>
      <c r="E13" s="26">
        <v>1.1035753070444E-2</v>
      </c>
      <c r="F13" s="26" t="s">
        <v>100</v>
      </c>
      <c r="G13" s="26">
        <v>10.0025636295598</v>
      </c>
      <c r="H13" s="27" t="s">
        <v>100</v>
      </c>
      <c r="I13" s="28" t="s">
        <v>100</v>
      </c>
      <c r="J13" s="29"/>
      <c r="K13" s="30" t="s">
        <v>100</v>
      </c>
      <c r="L13" s="30" t="s">
        <v>5</v>
      </c>
      <c r="M13" s="31">
        <v>7.6647316759999997</v>
      </c>
      <c r="N13" s="30" t="s">
        <v>102</v>
      </c>
      <c r="O13" s="29"/>
      <c r="P13" s="32"/>
      <c r="Q13" s="32"/>
    </row>
    <row r="14" spans="1:17" x14ac:dyDescent="0.2">
      <c r="A14" s="23" t="s">
        <v>104</v>
      </c>
      <c r="B14" s="23" t="s">
        <v>98</v>
      </c>
      <c r="C14" s="34">
        <v>2936.28509193113</v>
      </c>
      <c r="D14" s="34">
        <v>249640.857103855</v>
      </c>
      <c r="E14" s="26">
        <v>1.1762037376396001E-2</v>
      </c>
      <c r="F14" s="26" t="s">
        <v>100</v>
      </c>
      <c r="G14" s="26">
        <v>10.642696108841699</v>
      </c>
      <c r="H14" s="27" t="s">
        <v>100</v>
      </c>
      <c r="I14" s="28" t="s">
        <v>100</v>
      </c>
      <c r="J14" s="29"/>
      <c r="K14" s="30" t="s">
        <v>100</v>
      </c>
      <c r="L14" s="30" t="s">
        <v>5</v>
      </c>
      <c r="M14" s="31">
        <v>7.6905582749333297</v>
      </c>
      <c r="N14" s="30" t="s">
        <v>102</v>
      </c>
      <c r="O14" s="29"/>
      <c r="P14" s="32"/>
      <c r="Q14" s="32"/>
    </row>
    <row r="15" spans="1:17" x14ac:dyDescent="0.2">
      <c r="A15" s="23" t="s">
        <v>105</v>
      </c>
      <c r="B15" s="23" t="s">
        <v>98</v>
      </c>
      <c r="C15" s="34">
        <v>3334.2889278191901</v>
      </c>
      <c r="D15" s="34">
        <v>276561.590039253</v>
      </c>
      <c r="E15" s="26">
        <v>1.2056225621736E-2</v>
      </c>
      <c r="F15" s="26" t="s">
        <v>100</v>
      </c>
      <c r="G15" s="26">
        <v>10.9019877516892</v>
      </c>
      <c r="H15" s="27" t="s">
        <v>100</v>
      </c>
      <c r="I15" s="28" t="s">
        <v>100</v>
      </c>
      <c r="J15" s="29"/>
      <c r="K15" s="30" t="s">
        <v>100</v>
      </c>
      <c r="L15" s="30" t="s">
        <v>5</v>
      </c>
      <c r="M15" s="31">
        <v>7.6939319669333299</v>
      </c>
      <c r="N15" s="30" t="s">
        <v>102</v>
      </c>
      <c r="O15" s="29"/>
      <c r="P15" s="32"/>
      <c r="Q15" s="32"/>
    </row>
    <row r="16" spans="1:17" x14ac:dyDescent="0.2">
      <c r="A16" s="23" t="s">
        <v>106</v>
      </c>
      <c r="B16" s="23" t="s">
        <v>98</v>
      </c>
      <c r="C16" s="34">
        <v>3176.7301935939499</v>
      </c>
      <c r="D16" s="34">
        <v>297782.62506352703</v>
      </c>
      <c r="E16" s="26">
        <v>1.0667950129448E-2</v>
      </c>
      <c r="F16" s="26" t="s">
        <v>100</v>
      </c>
      <c r="G16" s="26">
        <v>9.6783894644607003</v>
      </c>
      <c r="H16" s="27" t="s">
        <v>100</v>
      </c>
      <c r="I16" s="28" t="s">
        <v>100</v>
      </c>
      <c r="J16" s="29"/>
      <c r="K16" s="30" t="s">
        <v>100</v>
      </c>
      <c r="L16" s="30" t="s">
        <v>5</v>
      </c>
      <c r="M16" s="31">
        <v>7.7022371226666602</v>
      </c>
      <c r="N16" s="30" t="s">
        <v>102</v>
      </c>
      <c r="O16" s="29"/>
      <c r="P16" s="32"/>
      <c r="Q16" s="32"/>
    </row>
    <row r="17" spans="1:17" x14ac:dyDescent="0.2">
      <c r="A17" s="23" t="s">
        <v>107</v>
      </c>
      <c r="B17" s="23" t="s">
        <v>98</v>
      </c>
      <c r="C17" s="34">
        <v>3080.0903710920102</v>
      </c>
      <c r="D17" s="34">
        <v>283317.92915141198</v>
      </c>
      <c r="E17" s="26">
        <v>1.0871498250455001E-2</v>
      </c>
      <c r="F17" s="26" t="s">
        <v>100</v>
      </c>
      <c r="G17" s="26">
        <v>9.8577927123142608</v>
      </c>
      <c r="H17" s="27" t="s">
        <v>100</v>
      </c>
      <c r="I17" s="28" t="s">
        <v>100</v>
      </c>
      <c r="J17" s="29"/>
      <c r="K17" s="30" t="s">
        <v>100</v>
      </c>
      <c r="L17" s="30" t="s">
        <v>5</v>
      </c>
      <c r="M17" s="31">
        <v>7.7064698511999996</v>
      </c>
      <c r="N17" s="30" t="s">
        <v>102</v>
      </c>
      <c r="O17" s="29"/>
      <c r="P17" s="32"/>
      <c r="Q17" s="32"/>
    </row>
    <row r="18" spans="1:17" x14ac:dyDescent="0.2">
      <c r="A18" s="23" t="s">
        <v>108</v>
      </c>
      <c r="B18" s="23" t="s">
        <v>109</v>
      </c>
      <c r="C18" s="34">
        <v>568540.64995439001</v>
      </c>
      <c r="D18" s="34">
        <v>124369927.59586801</v>
      </c>
      <c r="E18" s="26">
        <v>4.5713675399240003E-3</v>
      </c>
      <c r="F18" s="26" t="s">
        <v>100</v>
      </c>
      <c r="G18" s="35">
        <v>5.1659800237359201</v>
      </c>
      <c r="H18" s="27" t="s">
        <v>100</v>
      </c>
      <c r="I18" s="28" t="s">
        <v>100</v>
      </c>
      <c r="J18" s="29"/>
      <c r="K18" s="30" t="s">
        <v>100</v>
      </c>
      <c r="L18" s="30" t="s">
        <v>5</v>
      </c>
      <c r="M18" s="31">
        <v>7.6439386255999997</v>
      </c>
      <c r="N18" s="30" t="s">
        <v>110</v>
      </c>
      <c r="O18" s="23" t="s">
        <v>111</v>
      </c>
      <c r="P18" s="32"/>
      <c r="Q18" s="32"/>
    </row>
    <row r="19" spans="1:17" x14ac:dyDescent="0.2">
      <c r="A19" s="23" t="s">
        <v>112</v>
      </c>
      <c r="B19" s="23" t="s">
        <v>109</v>
      </c>
      <c r="C19" s="34">
        <v>759224.89845454996</v>
      </c>
      <c r="D19" s="34">
        <v>150815784.64508799</v>
      </c>
      <c r="E19" s="26">
        <v>5.0341209326409996E-3</v>
      </c>
      <c r="F19" s="26" t="s">
        <v>100</v>
      </c>
      <c r="G19" s="35">
        <v>5.6554139395986098</v>
      </c>
      <c r="H19" s="27" t="s">
        <v>100</v>
      </c>
      <c r="I19" s="28" t="s">
        <v>100</v>
      </c>
      <c r="J19" s="29"/>
      <c r="K19" s="30" t="s">
        <v>100</v>
      </c>
      <c r="L19" s="30" t="s">
        <v>5</v>
      </c>
      <c r="M19" s="31">
        <v>7.6735803178666604</v>
      </c>
      <c r="N19" s="30" t="s">
        <v>113</v>
      </c>
      <c r="O19" s="23" t="s">
        <v>114</v>
      </c>
      <c r="P19" s="32"/>
      <c r="Q19" s="32"/>
    </row>
    <row r="20" spans="1:17" x14ac:dyDescent="0.2">
      <c r="A20" s="23" t="s">
        <v>115</v>
      </c>
      <c r="B20" s="23" t="s">
        <v>109</v>
      </c>
      <c r="C20" s="34">
        <v>785359.52689537394</v>
      </c>
      <c r="D20" s="34">
        <v>161258382.66068101</v>
      </c>
      <c r="E20" s="26">
        <v>4.8701934990130003E-3</v>
      </c>
      <c r="F20" s="26" t="s">
        <v>100</v>
      </c>
      <c r="G20" s="35">
        <v>5.4820351010624604</v>
      </c>
      <c r="H20" s="27" t="s">
        <v>100</v>
      </c>
      <c r="I20" s="28" t="s">
        <v>100</v>
      </c>
      <c r="J20" s="29"/>
      <c r="K20" s="30" t="s">
        <v>100</v>
      </c>
      <c r="L20" s="30" t="s">
        <v>5</v>
      </c>
      <c r="M20" s="31">
        <v>7.6565122306666602</v>
      </c>
      <c r="N20" s="30" t="s">
        <v>116</v>
      </c>
      <c r="O20" s="23" t="s">
        <v>117</v>
      </c>
      <c r="P20" s="32"/>
      <c r="Q20" s="32"/>
    </row>
    <row r="21" spans="1:17" x14ac:dyDescent="0.2">
      <c r="A21" s="23" t="s">
        <v>118</v>
      </c>
      <c r="B21" s="23" t="s">
        <v>109</v>
      </c>
      <c r="C21" s="34">
        <v>229782.15298796399</v>
      </c>
      <c r="D21" s="34">
        <v>165442283.48691401</v>
      </c>
      <c r="E21" s="26">
        <v>1.388896164542E-3</v>
      </c>
      <c r="F21" s="26" t="s">
        <v>100</v>
      </c>
      <c r="G21" s="35">
        <v>1.8000199856552901</v>
      </c>
      <c r="H21" s="27" t="s">
        <v>100</v>
      </c>
      <c r="I21" s="28" t="s">
        <v>100</v>
      </c>
      <c r="J21" s="29"/>
      <c r="K21" s="30" t="s">
        <v>100</v>
      </c>
      <c r="L21" s="30" t="s">
        <v>5</v>
      </c>
      <c r="M21" s="31">
        <v>7.6648596887999902</v>
      </c>
      <c r="N21" s="30" t="s">
        <v>119</v>
      </c>
      <c r="O21" s="23" t="s">
        <v>120</v>
      </c>
      <c r="P21" s="32"/>
      <c r="Q21" s="32"/>
    </row>
    <row r="22" spans="1:17" x14ac:dyDescent="0.2">
      <c r="A22" s="23" t="s">
        <v>121</v>
      </c>
      <c r="B22" s="23" t="s">
        <v>109</v>
      </c>
      <c r="C22" s="34">
        <v>314581.08837120299</v>
      </c>
      <c r="D22" s="34">
        <v>192910458.62516201</v>
      </c>
      <c r="E22" s="26">
        <v>1.630710385602E-3</v>
      </c>
      <c r="F22" s="26" t="s">
        <v>100</v>
      </c>
      <c r="G22" s="35">
        <v>2.05577625451722</v>
      </c>
      <c r="H22" s="27" t="s">
        <v>100</v>
      </c>
      <c r="I22" s="28" t="s">
        <v>100</v>
      </c>
      <c r="J22" s="29"/>
      <c r="K22" s="30" t="s">
        <v>100</v>
      </c>
      <c r="L22" s="30" t="s">
        <v>5</v>
      </c>
      <c r="M22" s="31">
        <v>7.67737786506666</v>
      </c>
      <c r="N22" s="30" t="s">
        <v>122</v>
      </c>
      <c r="O22" s="23" t="s">
        <v>123</v>
      </c>
      <c r="P22" s="32"/>
      <c r="Q22" s="32"/>
    </row>
    <row r="23" spans="1:17" x14ac:dyDescent="0.2">
      <c r="A23" s="23" t="s">
        <v>124</v>
      </c>
      <c r="B23" s="23" t="s">
        <v>109</v>
      </c>
      <c r="C23" s="34">
        <v>536167.572408312</v>
      </c>
      <c r="D23" s="34">
        <v>138534559.112326</v>
      </c>
      <c r="E23" s="26">
        <v>3.87028028128E-3</v>
      </c>
      <c r="F23" s="26" t="s">
        <v>100</v>
      </c>
      <c r="G23" s="35">
        <v>4.42447085760341</v>
      </c>
      <c r="H23" s="27" t="s">
        <v>100</v>
      </c>
      <c r="I23" s="28" t="s">
        <v>100</v>
      </c>
      <c r="J23" s="29"/>
      <c r="K23" s="30" t="s">
        <v>100</v>
      </c>
      <c r="L23" s="30" t="s">
        <v>5</v>
      </c>
      <c r="M23" s="31">
        <v>7.6898638695999999</v>
      </c>
      <c r="N23" s="30" t="s">
        <v>125</v>
      </c>
      <c r="O23" s="23" t="s">
        <v>126</v>
      </c>
      <c r="P23" s="32"/>
      <c r="Q23" s="32"/>
    </row>
    <row r="24" spans="1:17" x14ac:dyDescent="0.2">
      <c r="A24" s="23" t="s">
        <v>127</v>
      </c>
      <c r="B24" s="23" t="s">
        <v>109</v>
      </c>
      <c r="C24" s="34">
        <v>460771.68611882097</v>
      </c>
      <c r="D24" s="34">
        <v>157725063.351556</v>
      </c>
      <c r="E24" s="26">
        <v>2.9213599685920001E-3</v>
      </c>
      <c r="F24" s="26" t="s">
        <v>100</v>
      </c>
      <c r="G24" s="35">
        <v>3.4208395676126302</v>
      </c>
      <c r="H24" s="27" t="s">
        <v>100</v>
      </c>
      <c r="I24" s="28" t="s">
        <v>100</v>
      </c>
      <c r="J24" s="29"/>
      <c r="K24" s="30" t="s">
        <v>100</v>
      </c>
      <c r="L24" s="30" t="s">
        <v>5</v>
      </c>
      <c r="M24" s="31">
        <v>7.6855528735999998</v>
      </c>
      <c r="N24" s="30" t="s">
        <v>128</v>
      </c>
      <c r="O24" s="23" t="s">
        <v>129</v>
      </c>
      <c r="P24" s="32"/>
      <c r="Q24" s="32"/>
    </row>
    <row r="25" spans="1:17" x14ac:dyDescent="0.2">
      <c r="A25" s="23" t="s">
        <v>130</v>
      </c>
      <c r="B25" s="23" t="s">
        <v>109</v>
      </c>
      <c r="C25" s="34">
        <v>334135.716395305</v>
      </c>
      <c r="D25" s="34">
        <v>193347978.48881</v>
      </c>
      <c r="E25" s="26">
        <v>1.728157278948E-3</v>
      </c>
      <c r="F25" s="26" t="s">
        <v>100</v>
      </c>
      <c r="G25" s="35">
        <v>2.1588415487965</v>
      </c>
      <c r="H25" s="27" t="s">
        <v>100</v>
      </c>
      <c r="I25" s="28" t="s">
        <v>100</v>
      </c>
      <c r="J25" s="29"/>
      <c r="K25" s="30" t="s">
        <v>100</v>
      </c>
      <c r="L25" s="30" t="s">
        <v>5</v>
      </c>
      <c r="M25" s="31">
        <v>7.6898562210666599</v>
      </c>
      <c r="N25" s="30" t="s">
        <v>131</v>
      </c>
      <c r="O25" s="23" t="s">
        <v>132</v>
      </c>
      <c r="P25" s="32"/>
      <c r="Q25" s="32"/>
    </row>
    <row r="26" spans="1:17" x14ac:dyDescent="0.2">
      <c r="A26" s="23" t="s">
        <v>133</v>
      </c>
      <c r="B26" s="23" t="s">
        <v>109</v>
      </c>
      <c r="C26" s="34">
        <v>320903.92874859198</v>
      </c>
      <c r="D26" s="34">
        <v>209401671.47943699</v>
      </c>
      <c r="E26" s="26">
        <v>1.5324802637980001E-3</v>
      </c>
      <c r="F26" s="26" t="s">
        <v>100</v>
      </c>
      <c r="G26" s="35">
        <v>1.95188257393822</v>
      </c>
      <c r="H26" s="27" t="s">
        <v>100</v>
      </c>
      <c r="I26" s="28" t="s">
        <v>100</v>
      </c>
      <c r="J26" s="29"/>
      <c r="K26" s="30" t="s">
        <v>100</v>
      </c>
      <c r="L26" s="30" t="s">
        <v>5</v>
      </c>
      <c r="M26" s="31">
        <v>7.7148633629333299</v>
      </c>
      <c r="N26" s="30" t="s">
        <v>134</v>
      </c>
      <c r="O26" s="23" t="s">
        <v>135</v>
      </c>
      <c r="P26" s="32"/>
      <c r="Q26" s="32"/>
    </row>
    <row r="27" spans="1:17" x14ac:dyDescent="0.2">
      <c r="A27" s="23" t="s">
        <v>136</v>
      </c>
      <c r="B27" s="23" t="s">
        <v>109</v>
      </c>
      <c r="C27" s="34">
        <v>770130.04011704901</v>
      </c>
      <c r="D27" s="34">
        <v>190382699.41014701</v>
      </c>
      <c r="E27" s="26">
        <v>4.0451681928199996E-3</v>
      </c>
      <c r="F27" s="26" t="s">
        <v>100</v>
      </c>
      <c r="G27" s="35">
        <v>4.6094421116852704</v>
      </c>
      <c r="H27" s="27" t="s">
        <v>100</v>
      </c>
      <c r="I27" s="28" t="s">
        <v>100</v>
      </c>
      <c r="J27" s="29"/>
      <c r="K27" s="30" t="s">
        <v>100</v>
      </c>
      <c r="L27" s="30" t="s">
        <v>5</v>
      </c>
      <c r="M27" s="31">
        <v>7.7023128101333302</v>
      </c>
      <c r="N27" s="30" t="s">
        <v>137</v>
      </c>
      <c r="O27" s="23" t="s">
        <v>138</v>
      </c>
      <c r="P27" s="32"/>
      <c r="Q27" s="32"/>
    </row>
    <row r="28" spans="1:17" x14ac:dyDescent="0.2">
      <c r="A28" s="23" t="s">
        <v>139</v>
      </c>
      <c r="B28" s="23" t="s">
        <v>109</v>
      </c>
      <c r="C28" s="34">
        <v>500766.709333262</v>
      </c>
      <c r="D28" s="34">
        <v>206423066.862661</v>
      </c>
      <c r="E28" s="26">
        <v>2.4259241805880002E-3</v>
      </c>
      <c r="F28" s="26" t="s">
        <v>100</v>
      </c>
      <c r="G28" s="35">
        <v>2.89683891932552</v>
      </c>
      <c r="H28" s="27" t="s">
        <v>100</v>
      </c>
      <c r="I28" s="28" t="s">
        <v>100</v>
      </c>
      <c r="J28" s="29"/>
      <c r="K28" s="30" t="s">
        <v>100</v>
      </c>
      <c r="L28" s="30" t="s">
        <v>5</v>
      </c>
      <c r="M28" s="31">
        <v>7.7022357485333304</v>
      </c>
      <c r="N28" s="30" t="s">
        <v>140</v>
      </c>
      <c r="O28" s="23" t="s">
        <v>141</v>
      </c>
      <c r="P28" s="32"/>
      <c r="Q28" s="32"/>
    </row>
    <row r="29" spans="1:17" x14ac:dyDescent="0.2">
      <c r="A29" s="23" t="s">
        <v>142</v>
      </c>
      <c r="B29" s="23" t="s">
        <v>109</v>
      </c>
      <c r="C29" s="34">
        <v>2676364.4857765599</v>
      </c>
      <c r="D29" s="34">
        <v>152866430.41075301</v>
      </c>
      <c r="E29" s="26">
        <v>1.7507862770035E-2</v>
      </c>
      <c r="F29" s="26" t="s">
        <v>100</v>
      </c>
      <c r="G29" s="35">
        <v>18.848342201195901</v>
      </c>
      <c r="H29" s="27" t="s">
        <v>100</v>
      </c>
      <c r="I29" s="28" t="s">
        <v>100</v>
      </c>
      <c r="J29" s="29"/>
      <c r="K29" s="30" t="s">
        <v>100</v>
      </c>
      <c r="L29" s="30" t="s">
        <v>5</v>
      </c>
      <c r="M29" s="31">
        <v>7.7147394008000001</v>
      </c>
      <c r="N29" s="30" t="s">
        <v>144</v>
      </c>
      <c r="O29" s="23" t="s">
        <v>145</v>
      </c>
      <c r="P29" s="32"/>
      <c r="Q29" s="32"/>
    </row>
    <row r="30" spans="1:17" x14ac:dyDescent="0.2">
      <c r="A30" s="23" t="s">
        <v>146</v>
      </c>
      <c r="B30" s="23" t="s">
        <v>109</v>
      </c>
      <c r="C30" s="34">
        <v>11300.678204145201</v>
      </c>
      <c r="D30" s="34">
        <v>203305155.92372799</v>
      </c>
      <c r="E30" s="26">
        <v>5.5584808722E-5</v>
      </c>
      <c r="F30" s="26" t="s">
        <v>100</v>
      </c>
      <c r="G30" s="35">
        <v>0.38983519130814698</v>
      </c>
      <c r="H30" s="27" t="s">
        <v>100</v>
      </c>
      <c r="I30" s="28" t="s">
        <v>100</v>
      </c>
      <c r="J30" s="29"/>
      <c r="K30" s="30" t="s">
        <v>100</v>
      </c>
      <c r="L30" s="30" t="s">
        <v>5</v>
      </c>
      <c r="M30" s="31">
        <v>7.7023646186666603</v>
      </c>
      <c r="N30" s="30" t="s">
        <v>147</v>
      </c>
      <c r="O30" s="23" t="s">
        <v>148</v>
      </c>
      <c r="P30" s="32"/>
      <c r="Q30" s="32"/>
    </row>
    <row r="31" spans="1:17" x14ac:dyDescent="0.2">
      <c r="A31" s="23" t="s">
        <v>149</v>
      </c>
      <c r="B31" s="23" t="s">
        <v>109</v>
      </c>
      <c r="C31" s="34">
        <v>456790.01071742002</v>
      </c>
      <c r="D31" s="34">
        <v>150834769.99041599</v>
      </c>
      <c r="E31" s="26">
        <v>3.0284132149800001E-3</v>
      </c>
      <c r="F31" s="26" t="s">
        <v>100</v>
      </c>
      <c r="G31" s="35">
        <v>3.5340650791056198</v>
      </c>
      <c r="H31" s="27" t="s">
        <v>100</v>
      </c>
      <c r="I31" s="28" t="s">
        <v>100</v>
      </c>
      <c r="J31" s="29"/>
      <c r="K31" s="30" t="s">
        <v>100</v>
      </c>
      <c r="L31" s="30" t="s">
        <v>5</v>
      </c>
      <c r="M31" s="31">
        <v>7.7023700383999998</v>
      </c>
      <c r="N31" s="30" t="s">
        <v>150</v>
      </c>
      <c r="O31" s="23" t="s">
        <v>151</v>
      </c>
      <c r="P31" s="32"/>
      <c r="Q31" s="32"/>
    </row>
    <row r="32" spans="1:17" x14ac:dyDescent="0.2">
      <c r="A32" s="23" t="s">
        <v>152</v>
      </c>
      <c r="B32" s="23" t="s">
        <v>109</v>
      </c>
      <c r="C32" s="34">
        <v>273258.42477968201</v>
      </c>
      <c r="D32" s="34">
        <v>188600085.76849499</v>
      </c>
      <c r="E32" s="26">
        <v>1.448877521271E-3</v>
      </c>
      <c r="F32" s="26" t="s">
        <v>100</v>
      </c>
      <c r="G32" s="35">
        <v>1.86345962924228</v>
      </c>
      <c r="H32" s="27" t="s">
        <v>100</v>
      </c>
      <c r="I32" s="28" t="s">
        <v>100</v>
      </c>
      <c r="J32" s="29"/>
      <c r="K32" s="30" t="s">
        <v>100</v>
      </c>
      <c r="L32" s="30" t="s">
        <v>5</v>
      </c>
      <c r="M32" s="31">
        <v>7.7064620328000002</v>
      </c>
      <c r="N32" s="30" t="s">
        <v>153</v>
      </c>
      <c r="O32" s="23" t="s">
        <v>154</v>
      </c>
      <c r="P32" s="32"/>
      <c r="Q32" s="32"/>
    </row>
    <row r="33" spans="1:17" x14ac:dyDescent="0.2">
      <c r="A33" s="23" t="s">
        <v>155</v>
      </c>
      <c r="B33" s="23" t="s">
        <v>109</v>
      </c>
      <c r="C33" s="34">
        <v>581955.87536937697</v>
      </c>
      <c r="D33" s="34">
        <v>161041748.112551</v>
      </c>
      <c r="E33" s="26">
        <v>3.6136957167319998E-3</v>
      </c>
      <c r="F33" s="26" t="s">
        <v>100</v>
      </c>
      <c r="G33" s="35">
        <v>4.1530926458969999</v>
      </c>
      <c r="H33" s="27" t="s">
        <v>100</v>
      </c>
      <c r="I33" s="28" t="s">
        <v>100</v>
      </c>
      <c r="J33" s="29"/>
      <c r="K33" s="30" t="s">
        <v>100</v>
      </c>
      <c r="L33" s="30" t="s">
        <v>5</v>
      </c>
      <c r="M33" s="31">
        <v>7.7106469056</v>
      </c>
      <c r="N33" s="30" t="s">
        <v>156</v>
      </c>
      <c r="O33" s="23" t="s">
        <v>157</v>
      </c>
      <c r="P33" s="32"/>
      <c r="Q33" s="32"/>
    </row>
    <row r="34" spans="1:17" x14ac:dyDescent="0.2">
      <c r="A34" s="23" t="s">
        <v>158</v>
      </c>
      <c r="B34" s="23" t="s">
        <v>109</v>
      </c>
      <c r="C34" s="34">
        <v>511537.01061439601</v>
      </c>
      <c r="D34" s="34">
        <v>143299854.84428099</v>
      </c>
      <c r="E34" s="26">
        <v>3.5696966418440001E-3</v>
      </c>
      <c r="F34" s="26" t="s">
        <v>100</v>
      </c>
      <c r="G34" s="35">
        <v>4.1065567590605196</v>
      </c>
      <c r="H34" s="27" t="s">
        <v>100</v>
      </c>
      <c r="I34" s="28" t="s">
        <v>100</v>
      </c>
      <c r="J34" s="29"/>
      <c r="K34" s="30" t="s">
        <v>100</v>
      </c>
      <c r="L34" s="30" t="s">
        <v>5</v>
      </c>
      <c r="M34" s="31">
        <v>7.7147916943999997</v>
      </c>
      <c r="N34" s="30" t="s">
        <v>159</v>
      </c>
      <c r="O34" s="23" t="s">
        <v>160</v>
      </c>
      <c r="P34" s="32"/>
      <c r="Q34" s="32"/>
    </row>
    <row r="35" spans="1:17" x14ac:dyDescent="0.2">
      <c r="A35" s="23" t="s">
        <v>161</v>
      </c>
      <c r="B35" s="23" t="s">
        <v>109</v>
      </c>
      <c r="C35" s="34">
        <v>292577.51155172999</v>
      </c>
      <c r="D35" s="34">
        <v>205827835.161614</v>
      </c>
      <c r="E35" s="26">
        <v>1.4214671758170001E-3</v>
      </c>
      <c r="F35" s="26" t="s">
        <v>100</v>
      </c>
      <c r="G35" s="35">
        <v>1.83446891210964</v>
      </c>
      <c r="H35" s="27" t="s">
        <v>100</v>
      </c>
      <c r="I35" s="28" t="s">
        <v>100</v>
      </c>
      <c r="J35" s="29"/>
      <c r="K35" s="30" t="s">
        <v>100</v>
      </c>
      <c r="L35" s="30" t="s">
        <v>5</v>
      </c>
      <c r="M35" s="31">
        <v>7.7107128466666603</v>
      </c>
      <c r="N35" s="30" t="s">
        <v>162</v>
      </c>
      <c r="O35" s="23" t="s">
        <v>163</v>
      </c>
      <c r="P35" s="32"/>
      <c r="Q35" s="32"/>
    </row>
    <row r="36" spans="1:17" x14ac:dyDescent="0.2">
      <c r="A36" s="23" t="s">
        <v>164</v>
      </c>
      <c r="B36" s="23" t="s">
        <v>109</v>
      </c>
      <c r="C36" s="34">
        <v>404616.16452810803</v>
      </c>
      <c r="D36" s="34">
        <v>172651938.722047</v>
      </c>
      <c r="E36" s="26">
        <v>2.3435367568010001E-3</v>
      </c>
      <c r="F36" s="26" t="s">
        <v>100</v>
      </c>
      <c r="G36" s="35">
        <v>2.8097013638232502</v>
      </c>
      <c r="H36" s="27" t="s">
        <v>100</v>
      </c>
      <c r="I36" s="28" t="s">
        <v>100</v>
      </c>
      <c r="J36" s="29"/>
      <c r="K36" s="30" t="s">
        <v>100</v>
      </c>
      <c r="L36" s="30" t="s">
        <v>5</v>
      </c>
      <c r="M36" s="31">
        <v>7.7731199312000001</v>
      </c>
      <c r="N36" s="30" t="s">
        <v>165</v>
      </c>
      <c r="O36" s="23" t="s">
        <v>166</v>
      </c>
      <c r="P36" s="32"/>
      <c r="Q36" s="32"/>
    </row>
    <row r="37" spans="1:17" x14ac:dyDescent="0.2">
      <c r="A37" s="23" t="s">
        <v>167</v>
      </c>
      <c r="B37" s="23" t="s">
        <v>109</v>
      </c>
      <c r="C37" s="34">
        <v>461263.22203394899</v>
      </c>
      <c r="D37" s="34">
        <v>186390151.02248099</v>
      </c>
      <c r="E37" s="26">
        <v>2.4747188598950001E-3</v>
      </c>
      <c r="F37" s="26" t="s">
        <v>100</v>
      </c>
      <c r="G37" s="35">
        <v>2.9484469060894298</v>
      </c>
      <c r="H37" s="27" t="s">
        <v>100</v>
      </c>
      <c r="I37" s="28" t="s">
        <v>100</v>
      </c>
      <c r="J37" s="29"/>
      <c r="K37" s="30" t="s">
        <v>100</v>
      </c>
      <c r="L37" s="30" t="s">
        <v>5</v>
      </c>
      <c r="M37" s="31">
        <v>7.7356035472000002</v>
      </c>
      <c r="N37" s="30" t="s">
        <v>168</v>
      </c>
      <c r="O37" s="23" t="s">
        <v>169</v>
      </c>
      <c r="P37" s="32"/>
      <c r="Q37" s="32"/>
    </row>
    <row r="41" spans="1:17" x14ac:dyDescent="0.2">
      <c r="A41" s="23" t="s">
        <v>170</v>
      </c>
    </row>
    <row r="42" spans="1:17" x14ac:dyDescent="0.2">
      <c r="A42" s="23" t="s">
        <v>171</v>
      </c>
      <c r="D42" s="34" t="s">
        <v>172</v>
      </c>
      <c r="F42" s="26"/>
      <c r="I42" s="27"/>
      <c r="J42" s="28"/>
      <c r="K42" s="29"/>
      <c r="L42" s="30"/>
      <c r="N42" s="31"/>
      <c r="O42" s="30"/>
      <c r="P42" s="29"/>
      <c r="Q42" s="32"/>
    </row>
    <row r="43" spans="1:17" x14ac:dyDescent="0.2">
      <c r="A43" s="23" t="s">
        <v>173</v>
      </c>
      <c r="D43" s="34" t="s">
        <v>174</v>
      </c>
      <c r="F43" s="26"/>
      <c r="G43" s="26">
        <v>0</v>
      </c>
      <c r="H43" s="26">
        <v>8.6528307978000005E-5</v>
      </c>
      <c r="I43" s="27"/>
      <c r="J43" s="28"/>
      <c r="K43" s="29"/>
      <c r="L43" s="30"/>
      <c r="N43" s="31"/>
      <c r="O43" s="30"/>
      <c r="P43" s="29"/>
      <c r="Q43" s="32"/>
    </row>
    <row r="44" spans="1:17" x14ac:dyDescent="0.2">
      <c r="G44" s="26">
        <v>1</v>
      </c>
      <c r="H44" s="26">
        <v>1.155659527151E-3</v>
      </c>
    </row>
    <row r="45" spans="1:17" x14ac:dyDescent="0.2">
      <c r="G45" s="26">
        <v>2</v>
      </c>
      <c r="H45" s="26">
        <v>1.858647281639E-3</v>
      </c>
    </row>
    <row r="46" spans="1:17" x14ac:dyDescent="0.2">
      <c r="G46" s="26">
        <v>5</v>
      </c>
      <c r="H46" s="26">
        <v>4.5951364785090003E-3</v>
      </c>
    </row>
    <row r="47" spans="1:17" x14ac:dyDescent="0.2">
      <c r="G47" s="26">
        <v>10</v>
      </c>
      <c r="H47" s="26">
        <v>1.1101604681778E-2</v>
      </c>
    </row>
    <row r="48" spans="1:17" x14ac:dyDescent="0.2">
      <c r="G48" s="26">
        <v>50</v>
      </c>
      <c r="H48" s="26">
        <v>5.6476165184299001E-2</v>
      </c>
    </row>
  </sheetData>
  <printOptions gridLinesSet="0"/>
  <pageMargins left="0.75" right="0.75" top="0.75" bottom="1" header="0.5" footer="0.5"/>
  <pageSetup orientation="landscape" r:id="rId1"/>
  <headerFooter alignWithMargins="0">
    <oddHeader>&amp;L&amp;"Arial,Regular"Component Summary: &amp;A&amp;R&amp;"Arial,Regular"&amp;D &amp;T&amp;C(ExcelExp)</oddHeader>
    <oddFooter>&amp;L&amp;"Arial,Regular"Page &amp;P of &amp;N</oddFooter>
  </headerFooter>
  <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FA218F-A23D-4DD1-814D-6B6CD98F974B}">
  <dimension ref="A1:Q43"/>
  <sheetViews>
    <sheetView showGridLines="0" topLeftCell="C1" workbookViewId="0">
      <selection activeCell="N18" sqref="N18"/>
    </sheetView>
  </sheetViews>
  <sheetFormatPr defaultRowHeight="11.25" x14ac:dyDescent="0.2"/>
  <cols>
    <col min="1" max="1" width="12.140625" style="23" customWidth="1"/>
    <col min="2" max="2" width="13.7109375" style="23" customWidth="1"/>
    <col min="3" max="3" width="15.28515625" style="23" customWidth="1"/>
    <col min="4" max="4" width="14.85546875" style="23" customWidth="1"/>
    <col min="5" max="6" width="13.5703125" style="34" customWidth="1"/>
    <col min="7" max="7" width="13.5703125" style="26" customWidth="1"/>
    <col min="8" max="9" width="14.42578125" style="26" customWidth="1"/>
    <col min="10" max="10" width="12.140625" style="27" customWidth="1"/>
    <col min="11" max="11" width="9.42578125" style="28" customWidth="1"/>
    <col min="12" max="12" width="14.42578125" style="29" customWidth="1"/>
    <col min="13" max="13" width="9.42578125" style="30" customWidth="1"/>
    <col min="14" max="14" width="14" style="30" bestFit="1" customWidth="1"/>
    <col min="15" max="15" width="29.42578125" style="31" bestFit="1" customWidth="1"/>
    <col min="16" max="16" width="14.85546875" style="30" customWidth="1"/>
    <col min="17" max="17" width="8.42578125" style="29" customWidth="1"/>
    <col min="18" max="256" width="9.140625" style="32"/>
    <col min="257" max="257" width="12.140625" style="32" customWidth="1"/>
    <col min="258" max="258" width="13.7109375" style="32" customWidth="1"/>
    <col min="259" max="259" width="15.28515625" style="32" customWidth="1"/>
    <col min="260" max="260" width="14.85546875" style="32" customWidth="1"/>
    <col min="261" max="263" width="13.5703125" style="32" customWidth="1"/>
    <col min="264" max="265" width="14.42578125" style="32" customWidth="1"/>
    <col min="266" max="266" width="12.140625" style="32" customWidth="1"/>
    <col min="267" max="267" width="9.42578125" style="32" customWidth="1"/>
    <col min="268" max="268" width="14.42578125" style="32" customWidth="1"/>
    <col min="269" max="269" width="9.42578125" style="32" customWidth="1"/>
    <col min="270" max="270" width="14" style="32" bestFit="1" customWidth="1"/>
    <col min="271" max="271" width="29.42578125" style="32" bestFit="1" customWidth="1"/>
    <col min="272" max="272" width="14.85546875" style="32" customWidth="1"/>
    <col min="273" max="273" width="8.42578125" style="32" customWidth="1"/>
    <col min="274" max="512" width="9.140625" style="32"/>
    <col min="513" max="513" width="12.140625" style="32" customWidth="1"/>
    <col min="514" max="514" width="13.7109375" style="32" customWidth="1"/>
    <col min="515" max="515" width="15.28515625" style="32" customWidth="1"/>
    <col min="516" max="516" width="14.85546875" style="32" customWidth="1"/>
    <col min="517" max="519" width="13.5703125" style="32" customWidth="1"/>
    <col min="520" max="521" width="14.42578125" style="32" customWidth="1"/>
    <col min="522" max="522" width="12.140625" style="32" customWidth="1"/>
    <col min="523" max="523" width="9.42578125" style="32" customWidth="1"/>
    <col min="524" max="524" width="14.42578125" style="32" customWidth="1"/>
    <col min="525" max="525" width="9.42578125" style="32" customWidth="1"/>
    <col min="526" max="526" width="14" style="32" bestFit="1" customWidth="1"/>
    <col min="527" max="527" width="29.42578125" style="32" bestFit="1" customWidth="1"/>
    <col min="528" max="528" width="14.85546875" style="32" customWidth="1"/>
    <col min="529" max="529" width="8.42578125" style="32" customWidth="1"/>
    <col min="530" max="768" width="9.140625" style="32"/>
    <col min="769" max="769" width="12.140625" style="32" customWidth="1"/>
    <col min="770" max="770" width="13.7109375" style="32" customWidth="1"/>
    <col min="771" max="771" width="15.28515625" style="32" customWidth="1"/>
    <col min="772" max="772" width="14.85546875" style="32" customWidth="1"/>
    <col min="773" max="775" width="13.5703125" style="32" customWidth="1"/>
    <col min="776" max="777" width="14.42578125" style="32" customWidth="1"/>
    <col min="778" max="778" width="12.140625" style="32" customWidth="1"/>
    <col min="779" max="779" width="9.42578125" style="32" customWidth="1"/>
    <col min="780" max="780" width="14.42578125" style="32" customWidth="1"/>
    <col min="781" max="781" width="9.42578125" style="32" customWidth="1"/>
    <col min="782" max="782" width="14" style="32" bestFit="1" customWidth="1"/>
    <col min="783" max="783" width="29.42578125" style="32" bestFit="1" customWidth="1"/>
    <col min="784" max="784" width="14.85546875" style="32" customWidth="1"/>
    <col min="785" max="785" width="8.42578125" style="32" customWidth="1"/>
    <col min="786" max="1024" width="9.140625" style="32"/>
    <col min="1025" max="1025" width="12.140625" style="32" customWidth="1"/>
    <col min="1026" max="1026" width="13.7109375" style="32" customWidth="1"/>
    <col min="1027" max="1027" width="15.28515625" style="32" customWidth="1"/>
    <col min="1028" max="1028" width="14.85546875" style="32" customWidth="1"/>
    <col min="1029" max="1031" width="13.5703125" style="32" customWidth="1"/>
    <col min="1032" max="1033" width="14.42578125" style="32" customWidth="1"/>
    <col min="1034" max="1034" width="12.140625" style="32" customWidth="1"/>
    <col min="1035" max="1035" width="9.42578125" style="32" customWidth="1"/>
    <col min="1036" max="1036" width="14.42578125" style="32" customWidth="1"/>
    <col min="1037" max="1037" width="9.42578125" style="32" customWidth="1"/>
    <col min="1038" max="1038" width="14" style="32" bestFit="1" customWidth="1"/>
    <col min="1039" max="1039" width="29.42578125" style="32" bestFit="1" customWidth="1"/>
    <col min="1040" max="1040" width="14.85546875" style="32" customWidth="1"/>
    <col min="1041" max="1041" width="8.42578125" style="32" customWidth="1"/>
    <col min="1042" max="1280" width="9.140625" style="32"/>
    <col min="1281" max="1281" width="12.140625" style="32" customWidth="1"/>
    <col min="1282" max="1282" width="13.7109375" style="32" customWidth="1"/>
    <col min="1283" max="1283" width="15.28515625" style="32" customWidth="1"/>
    <col min="1284" max="1284" width="14.85546875" style="32" customWidth="1"/>
    <col min="1285" max="1287" width="13.5703125" style="32" customWidth="1"/>
    <col min="1288" max="1289" width="14.42578125" style="32" customWidth="1"/>
    <col min="1290" max="1290" width="12.140625" style="32" customWidth="1"/>
    <col min="1291" max="1291" width="9.42578125" style="32" customWidth="1"/>
    <col min="1292" max="1292" width="14.42578125" style="32" customWidth="1"/>
    <col min="1293" max="1293" width="9.42578125" style="32" customWidth="1"/>
    <col min="1294" max="1294" width="14" style="32" bestFit="1" customWidth="1"/>
    <col min="1295" max="1295" width="29.42578125" style="32" bestFit="1" customWidth="1"/>
    <col min="1296" max="1296" width="14.85546875" style="32" customWidth="1"/>
    <col min="1297" max="1297" width="8.42578125" style="32" customWidth="1"/>
    <col min="1298" max="1536" width="9.140625" style="32"/>
    <col min="1537" max="1537" width="12.140625" style="32" customWidth="1"/>
    <col min="1538" max="1538" width="13.7109375" style="32" customWidth="1"/>
    <col min="1539" max="1539" width="15.28515625" style="32" customWidth="1"/>
    <col min="1540" max="1540" width="14.85546875" style="32" customWidth="1"/>
    <col min="1541" max="1543" width="13.5703125" style="32" customWidth="1"/>
    <col min="1544" max="1545" width="14.42578125" style="32" customWidth="1"/>
    <col min="1546" max="1546" width="12.140625" style="32" customWidth="1"/>
    <col min="1547" max="1547" width="9.42578125" style="32" customWidth="1"/>
    <col min="1548" max="1548" width="14.42578125" style="32" customWidth="1"/>
    <col min="1549" max="1549" width="9.42578125" style="32" customWidth="1"/>
    <col min="1550" max="1550" width="14" style="32" bestFit="1" customWidth="1"/>
    <col min="1551" max="1551" width="29.42578125" style="32" bestFit="1" customWidth="1"/>
    <col min="1552" max="1552" width="14.85546875" style="32" customWidth="1"/>
    <col min="1553" max="1553" width="8.42578125" style="32" customWidth="1"/>
    <col min="1554" max="1792" width="9.140625" style="32"/>
    <col min="1793" max="1793" width="12.140625" style="32" customWidth="1"/>
    <col min="1794" max="1794" width="13.7109375" style="32" customWidth="1"/>
    <col min="1795" max="1795" width="15.28515625" style="32" customWidth="1"/>
    <col min="1796" max="1796" width="14.85546875" style="32" customWidth="1"/>
    <col min="1797" max="1799" width="13.5703125" style="32" customWidth="1"/>
    <col min="1800" max="1801" width="14.42578125" style="32" customWidth="1"/>
    <col min="1802" max="1802" width="12.140625" style="32" customWidth="1"/>
    <col min="1803" max="1803" width="9.42578125" style="32" customWidth="1"/>
    <col min="1804" max="1804" width="14.42578125" style="32" customWidth="1"/>
    <col min="1805" max="1805" width="9.42578125" style="32" customWidth="1"/>
    <col min="1806" max="1806" width="14" style="32" bestFit="1" customWidth="1"/>
    <col min="1807" max="1807" width="29.42578125" style="32" bestFit="1" customWidth="1"/>
    <col min="1808" max="1808" width="14.85546875" style="32" customWidth="1"/>
    <col min="1809" max="1809" width="8.42578125" style="32" customWidth="1"/>
    <col min="1810" max="2048" width="9.140625" style="32"/>
    <col min="2049" max="2049" width="12.140625" style="32" customWidth="1"/>
    <col min="2050" max="2050" width="13.7109375" style="32" customWidth="1"/>
    <col min="2051" max="2051" width="15.28515625" style="32" customWidth="1"/>
    <col min="2052" max="2052" width="14.85546875" style="32" customWidth="1"/>
    <col min="2053" max="2055" width="13.5703125" style="32" customWidth="1"/>
    <col min="2056" max="2057" width="14.42578125" style="32" customWidth="1"/>
    <col min="2058" max="2058" width="12.140625" style="32" customWidth="1"/>
    <col min="2059" max="2059" width="9.42578125" style="32" customWidth="1"/>
    <col min="2060" max="2060" width="14.42578125" style="32" customWidth="1"/>
    <col min="2061" max="2061" width="9.42578125" style="32" customWidth="1"/>
    <col min="2062" max="2062" width="14" style="32" bestFit="1" customWidth="1"/>
    <col min="2063" max="2063" width="29.42578125" style="32" bestFit="1" customWidth="1"/>
    <col min="2064" max="2064" width="14.85546875" style="32" customWidth="1"/>
    <col min="2065" max="2065" width="8.42578125" style="32" customWidth="1"/>
    <col min="2066" max="2304" width="9.140625" style="32"/>
    <col min="2305" max="2305" width="12.140625" style="32" customWidth="1"/>
    <col min="2306" max="2306" width="13.7109375" style="32" customWidth="1"/>
    <col min="2307" max="2307" width="15.28515625" style="32" customWidth="1"/>
    <col min="2308" max="2308" width="14.85546875" style="32" customWidth="1"/>
    <col min="2309" max="2311" width="13.5703125" style="32" customWidth="1"/>
    <col min="2312" max="2313" width="14.42578125" style="32" customWidth="1"/>
    <col min="2314" max="2314" width="12.140625" style="32" customWidth="1"/>
    <col min="2315" max="2315" width="9.42578125" style="32" customWidth="1"/>
    <col min="2316" max="2316" width="14.42578125" style="32" customWidth="1"/>
    <col min="2317" max="2317" width="9.42578125" style="32" customWidth="1"/>
    <col min="2318" max="2318" width="14" style="32" bestFit="1" customWidth="1"/>
    <col min="2319" max="2319" width="29.42578125" style="32" bestFit="1" customWidth="1"/>
    <col min="2320" max="2320" width="14.85546875" style="32" customWidth="1"/>
    <col min="2321" max="2321" width="8.42578125" style="32" customWidth="1"/>
    <col min="2322" max="2560" width="9.140625" style="32"/>
    <col min="2561" max="2561" width="12.140625" style="32" customWidth="1"/>
    <col min="2562" max="2562" width="13.7109375" style="32" customWidth="1"/>
    <col min="2563" max="2563" width="15.28515625" style="32" customWidth="1"/>
    <col min="2564" max="2564" width="14.85546875" style="32" customWidth="1"/>
    <col min="2565" max="2567" width="13.5703125" style="32" customWidth="1"/>
    <col min="2568" max="2569" width="14.42578125" style="32" customWidth="1"/>
    <col min="2570" max="2570" width="12.140625" style="32" customWidth="1"/>
    <col min="2571" max="2571" width="9.42578125" style="32" customWidth="1"/>
    <col min="2572" max="2572" width="14.42578125" style="32" customWidth="1"/>
    <col min="2573" max="2573" width="9.42578125" style="32" customWidth="1"/>
    <col min="2574" max="2574" width="14" style="32" bestFit="1" customWidth="1"/>
    <col min="2575" max="2575" width="29.42578125" style="32" bestFit="1" customWidth="1"/>
    <col min="2576" max="2576" width="14.85546875" style="32" customWidth="1"/>
    <col min="2577" max="2577" width="8.42578125" style="32" customWidth="1"/>
    <col min="2578" max="2816" width="9.140625" style="32"/>
    <col min="2817" max="2817" width="12.140625" style="32" customWidth="1"/>
    <col min="2818" max="2818" width="13.7109375" style="32" customWidth="1"/>
    <col min="2819" max="2819" width="15.28515625" style="32" customWidth="1"/>
    <col min="2820" max="2820" width="14.85546875" style="32" customWidth="1"/>
    <col min="2821" max="2823" width="13.5703125" style="32" customWidth="1"/>
    <col min="2824" max="2825" width="14.42578125" style="32" customWidth="1"/>
    <col min="2826" max="2826" width="12.140625" style="32" customWidth="1"/>
    <col min="2827" max="2827" width="9.42578125" style="32" customWidth="1"/>
    <col min="2828" max="2828" width="14.42578125" style="32" customWidth="1"/>
    <col min="2829" max="2829" width="9.42578125" style="32" customWidth="1"/>
    <col min="2830" max="2830" width="14" style="32" bestFit="1" customWidth="1"/>
    <col min="2831" max="2831" width="29.42578125" style="32" bestFit="1" customWidth="1"/>
    <col min="2832" max="2832" width="14.85546875" style="32" customWidth="1"/>
    <col min="2833" max="2833" width="8.42578125" style="32" customWidth="1"/>
    <col min="2834" max="3072" width="9.140625" style="32"/>
    <col min="3073" max="3073" width="12.140625" style="32" customWidth="1"/>
    <col min="3074" max="3074" width="13.7109375" style="32" customWidth="1"/>
    <col min="3075" max="3075" width="15.28515625" style="32" customWidth="1"/>
    <col min="3076" max="3076" width="14.85546875" style="32" customWidth="1"/>
    <col min="3077" max="3079" width="13.5703125" style="32" customWidth="1"/>
    <col min="3080" max="3081" width="14.42578125" style="32" customWidth="1"/>
    <col min="3082" max="3082" width="12.140625" style="32" customWidth="1"/>
    <col min="3083" max="3083" width="9.42578125" style="32" customWidth="1"/>
    <col min="3084" max="3084" width="14.42578125" style="32" customWidth="1"/>
    <col min="3085" max="3085" width="9.42578125" style="32" customWidth="1"/>
    <col min="3086" max="3086" width="14" style="32" bestFit="1" customWidth="1"/>
    <col min="3087" max="3087" width="29.42578125" style="32" bestFit="1" customWidth="1"/>
    <col min="3088" max="3088" width="14.85546875" style="32" customWidth="1"/>
    <col min="3089" max="3089" width="8.42578125" style="32" customWidth="1"/>
    <col min="3090" max="3328" width="9.140625" style="32"/>
    <col min="3329" max="3329" width="12.140625" style="32" customWidth="1"/>
    <col min="3330" max="3330" width="13.7109375" style="32" customWidth="1"/>
    <col min="3331" max="3331" width="15.28515625" style="32" customWidth="1"/>
    <col min="3332" max="3332" width="14.85546875" style="32" customWidth="1"/>
    <col min="3333" max="3335" width="13.5703125" style="32" customWidth="1"/>
    <col min="3336" max="3337" width="14.42578125" style="32" customWidth="1"/>
    <col min="3338" max="3338" width="12.140625" style="32" customWidth="1"/>
    <col min="3339" max="3339" width="9.42578125" style="32" customWidth="1"/>
    <col min="3340" max="3340" width="14.42578125" style="32" customWidth="1"/>
    <col min="3341" max="3341" width="9.42578125" style="32" customWidth="1"/>
    <col min="3342" max="3342" width="14" style="32" bestFit="1" customWidth="1"/>
    <col min="3343" max="3343" width="29.42578125" style="32" bestFit="1" customWidth="1"/>
    <col min="3344" max="3344" width="14.85546875" style="32" customWidth="1"/>
    <col min="3345" max="3345" width="8.42578125" style="32" customWidth="1"/>
    <col min="3346" max="3584" width="9.140625" style="32"/>
    <col min="3585" max="3585" width="12.140625" style="32" customWidth="1"/>
    <col min="3586" max="3586" width="13.7109375" style="32" customWidth="1"/>
    <col min="3587" max="3587" width="15.28515625" style="32" customWidth="1"/>
    <col min="3588" max="3588" width="14.85546875" style="32" customWidth="1"/>
    <col min="3589" max="3591" width="13.5703125" style="32" customWidth="1"/>
    <col min="3592" max="3593" width="14.42578125" style="32" customWidth="1"/>
    <col min="3594" max="3594" width="12.140625" style="32" customWidth="1"/>
    <col min="3595" max="3595" width="9.42578125" style="32" customWidth="1"/>
    <col min="3596" max="3596" width="14.42578125" style="32" customWidth="1"/>
    <col min="3597" max="3597" width="9.42578125" style="32" customWidth="1"/>
    <col min="3598" max="3598" width="14" style="32" bestFit="1" customWidth="1"/>
    <col min="3599" max="3599" width="29.42578125" style="32" bestFit="1" customWidth="1"/>
    <col min="3600" max="3600" width="14.85546875" style="32" customWidth="1"/>
    <col min="3601" max="3601" width="8.42578125" style="32" customWidth="1"/>
    <col min="3602" max="3840" width="9.140625" style="32"/>
    <col min="3841" max="3841" width="12.140625" style="32" customWidth="1"/>
    <col min="3842" max="3842" width="13.7109375" style="32" customWidth="1"/>
    <col min="3843" max="3843" width="15.28515625" style="32" customWidth="1"/>
    <col min="3844" max="3844" width="14.85546875" style="32" customWidth="1"/>
    <col min="3845" max="3847" width="13.5703125" style="32" customWidth="1"/>
    <col min="3848" max="3849" width="14.42578125" style="32" customWidth="1"/>
    <col min="3850" max="3850" width="12.140625" style="32" customWidth="1"/>
    <col min="3851" max="3851" width="9.42578125" style="32" customWidth="1"/>
    <col min="3852" max="3852" width="14.42578125" style="32" customWidth="1"/>
    <col min="3853" max="3853" width="9.42578125" style="32" customWidth="1"/>
    <col min="3854" max="3854" width="14" style="32" bestFit="1" customWidth="1"/>
    <col min="3855" max="3855" width="29.42578125" style="32" bestFit="1" customWidth="1"/>
    <col min="3856" max="3856" width="14.85546875" style="32" customWidth="1"/>
    <col min="3857" max="3857" width="8.42578125" style="32" customWidth="1"/>
    <col min="3858" max="4096" width="9.140625" style="32"/>
    <col min="4097" max="4097" width="12.140625" style="32" customWidth="1"/>
    <col min="4098" max="4098" width="13.7109375" style="32" customWidth="1"/>
    <col min="4099" max="4099" width="15.28515625" style="32" customWidth="1"/>
    <col min="4100" max="4100" width="14.85546875" style="32" customWidth="1"/>
    <col min="4101" max="4103" width="13.5703125" style="32" customWidth="1"/>
    <col min="4104" max="4105" width="14.42578125" style="32" customWidth="1"/>
    <col min="4106" max="4106" width="12.140625" style="32" customWidth="1"/>
    <col min="4107" max="4107" width="9.42578125" style="32" customWidth="1"/>
    <col min="4108" max="4108" width="14.42578125" style="32" customWidth="1"/>
    <col min="4109" max="4109" width="9.42578125" style="32" customWidth="1"/>
    <col min="4110" max="4110" width="14" style="32" bestFit="1" customWidth="1"/>
    <col min="4111" max="4111" width="29.42578125" style="32" bestFit="1" customWidth="1"/>
    <col min="4112" max="4112" width="14.85546875" style="32" customWidth="1"/>
    <col min="4113" max="4113" width="8.42578125" style="32" customWidth="1"/>
    <col min="4114" max="4352" width="9.140625" style="32"/>
    <col min="4353" max="4353" width="12.140625" style="32" customWidth="1"/>
    <col min="4354" max="4354" width="13.7109375" style="32" customWidth="1"/>
    <col min="4355" max="4355" width="15.28515625" style="32" customWidth="1"/>
    <col min="4356" max="4356" width="14.85546875" style="32" customWidth="1"/>
    <col min="4357" max="4359" width="13.5703125" style="32" customWidth="1"/>
    <col min="4360" max="4361" width="14.42578125" style="32" customWidth="1"/>
    <col min="4362" max="4362" width="12.140625" style="32" customWidth="1"/>
    <col min="4363" max="4363" width="9.42578125" style="32" customWidth="1"/>
    <col min="4364" max="4364" width="14.42578125" style="32" customWidth="1"/>
    <col min="4365" max="4365" width="9.42578125" style="32" customWidth="1"/>
    <col min="4366" max="4366" width="14" style="32" bestFit="1" customWidth="1"/>
    <col min="4367" max="4367" width="29.42578125" style="32" bestFit="1" customWidth="1"/>
    <col min="4368" max="4368" width="14.85546875" style="32" customWidth="1"/>
    <col min="4369" max="4369" width="8.42578125" style="32" customWidth="1"/>
    <col min="4370" max="4608" width="9.140625" style="32"/>
    <col min="4609" max="4609" width="12.140625" style="32" customWidth="1"/>
    <col min="4610" max="4610" width="13.7109375" style="32" customWidth="1"/>
    <col min="4611" max="4611" width="15.28515625" style="32" customWidth="1"/>
    <col min="4612" max="4612" width="14.85546875" style="32" customWidth="1"/>
    <col min="4613" max="4615" width="13.5703125" style="32" customWidth="1"/>
    <col min="4616" max="4617" width="14.42578125" style="32" customWidth="1"/>
    <col min="4618" max="4618" width="12.140625" style="32" customWidth="1"/>
    <col min="4619" max="4619" width="9.42578125" style="32" customWidth="1"/>
    <col min="4620" max="4620" width="14.42578125" style="32" customWidth="1"/>
    <col min="4621" max="4621" width="9.42578125" style="32" customWidth="1"/>
    <col min="4622" max="4622" width="14" style="32" bestFit="1" customWidth="1"/>
    <col min="4623" max="4623" width="29.42578125" style="32" bestFit="1" customWidth="1"/>
    <col min="4624" max="4624" width="14.85546875" style="32" customWidth="1"/>
    <col min="4625" max="4625" width="8.42578125" style="32" customWidth="1"/>
    <col min="4626" max="4864" width="9.140625" style="32"/>
    <col min="4865" max="4865" width="12.140625" style="32" customWidth="1"/>
    <col min="4866" max="4866" width="13.7109375" style="32" customWidth="1"/>
    <col min="4867" max="4867" width="15.28515625" style="32" customWidth="1"/>
    <col min="4868" max="4868" width="14.85546875" style="32" customWidth="1"/>
    <col min="4869" max="4871" width="13.5703125" style="32" customWidth="1"/>
    <col min="4872" max="4873" width="14.42578125" style="32" customWidth="1"/>
    <col min="4874" max="4874" width="12.140625" style="32" customWidth="1"/>
    <col min="4875" max="4875" width="9.42578125" style="32" customWidth="1"/>
    <col min="4876" max="4876" width="14.42578125" style="32" customWidth="1"/>
    <col min="4877" max="4877" width="9.42578125" style="32" customWidth="1"/>
    <col min="4878" max="4878" width="14" style="32" bestFit="1" customWidth="1"/>
    <col min="4879" max="4879" width="29.42578125" style="32" bestFit="1" customWidth="1"/>
    <col min="4880" max="4880" width="14.85546875" style="32" customWidth="1"/>
    <col min="4881" max="4881" width="8.42578125" style="32" customWidth="1"/>
    <col min="4882" max="5120" width="9.140625" style="32"/>
    <col min="5121" max="5121" width="12.140625" style="32" customWidth="1"/>
    <col min="5122" max="5122" width="13.7109375" style="32" customWidth="1"/>
    <col min="5123" max="5123" width="15.28515625" style="32" customWidth="1"/>
    <col min="5124" max="5124" width="14.85546875" style="32" customWidth="1"/>
    <col min="5125" max="5127" width="13.5703125" style="32" customWidth="1"/>
    <col min="5128" max="5129" width="14.42578125" style="32" customWidth="1"/>
    <col min="5130" max="5130" width="12.140625" style="32" customWidth="1"/>
    <col min="5131" max="5131" width="9.42578125" style="32" customWidth="1"/>
    <col min="5132" max="5132" width="14.42578125" style="32" customWidth="1"/>
    <col min="5133" max="5133" width="9.42578125" style="32" customWidth="1"/>
    <col min="5134" max="5134" width="14" style="32" bestFit="1" customWidth="1"/>
    <col min="5135" max="5135" width="29.42578125" style="32" bestFit="1" customWidth="1"/>
    <col min="5136" max="5136" width="14.85546875" style="32" customWidth="1"/>
    <col min="5137" max="5137" width="8.42578125" style="32" customWidth="1"/>
    <col min="5138" max="5376" width="9.140625" style="32"/>
    <col min="5377" max="5377" width="12.140625" style="32" customWidth="1"/>
    <col min="5378" max="5378" width="13.7109375" style="32" customWidth="1"/>
    <col min="5379" max="5379" width="15.28515625" style="32" customWidth="1"/>
    <col min="5380" max="5380" width="14.85546875" style="32" customWidth="1"/>
    <col min="5381" max="5383" width="13.5703125" style="32" customWidth="1"/>
    <col min="5384" max="5385" width="14.42578125" style="32" customWidth="1"/>
    <col min="5386" max="5386" width="12.140625" style="32" customWidth="1"/>
    <col min="5387" max="5387" width="9.42578125" style="32" customWidth="1"/>
    <col min="5388" max="5388" width="14.42578125" style="32" customWidth="1"/>
    <col min="5389" max="5389" width="9.42578125" style="32" customWidth="1"/>
    <col min="5390" max="5390" width="14" style="32" bestFit="1" customWidth="1"/>
    <col min="5391" max="5391" width="29.42578125" style="32" bestFit="1" customWidth="1"/>
    <col min="5392" max="5392" width="14.85546875" style="32" customWidth="1"/>
    <col min="5393" max="5393" width="8.42578125" style="32" customWidth="1"/>
    <col min="5394" max="5632" width="9.140625" style="32"/>
    <col min="5633" max="5633" width="12.140625" style="32" customWidth="1"/>
    <col min="5634" max="5634" width="13.7109375" style="32" customWidth="1"/>
    <col min="5635" max="5635" width="15.28515625" style="32" customWidth="1"/>
    <col min="5636" max="5636" width="14.85546875" style="32" customWidth="1"/>
    <col min="5637" max="5639" width="13.5703125" style="32" customWidth="1"/>
    <col min="5640" max="5641" width="14.42578125" style="32" customWidth="1"/>
    <col min="5642" max="5642" width="12.140625" style="32" customWidth="1"/>
    <col min="5643" max="5643" width="9.42578125" style="32" customWidth="1"/>
    <col min="5644" max="5644" width="14.42578125" style="32" customWidth="1"/>
    <col min="5645" max="5645" width="9.42578125" style="32" customWidth="1"/>
    <col min="5646" max="5646" width="14" style="32" bestFit="1" customWidth="1"/>
    <col min="5647" max="5647" width="29.42578125" style="32" bestFit="1" customWidth="1"/>
    <col min="5648" max="5648" width="14.85546875" style="32" customWidth="1"/>
    <col min="5649" max="5649" width="8.42578125" style="32" customWidth="1"/>
    <col min="5650" max="5888" width="9.140625" style="32"/>
    <col min="5889" max="5889" width="12.140625" style="32" customWidth="1"/>
    <col min="5890" max="5890" width="13.7109375" style="32" customWidth="1"/>
    <col min="5891" max="5891" width="15.28515625" style="32" customWidth="1"/>
    <col min="5892" max="5892" width="14.85546875" style="32" customWidth="1"/>
    <col min="5893" max="5895" width="13.5703125" style="32" customWidth="1"/>
    <col min="5896" max="5897" width="14.42578125" style="32" customWidth="1"/>
    <col min="5898" max="5898" width="12.140625" style="32" customWidth="1"/>
    <col min="5899" max="5899" width="9.42578125" style="32" customWidth="1"/>
    <col min="5900" max="5900" width="14.42578125" style="32" customWidth="1"/>
    <col min="5901" max="5901" width="9.42578125" style="32" customWidth="1"/>
    <col min="5902" max="5902" width="14" style="32" bestFit="1" customWidth="1"/>
    <col min="5903" max="5903" width="29.42578125" style="32" bestFit="1" customWidth="1"/>
    <col min="5904" max="5904" width="14.85546875" style="32" customWidth="1"/>
    <col min="5905" max="5905" width="8.42578125" style="32" customWidth="1"/>
    <col min="5906" max="6144" width="9.140625" style="32"/>
    <col min="6145" max="6145" width="12.140625" style="32" customWidth="1"/>
    <col min="6146" max="6146" width="13.7109375" style="32" customWidth="1"/>
    <col min="6147" max="6147" width="15.28515625" style="32" customWidth="1"/>
    <col min="6148" max="6148" width="14.85546875" style="32" customWidth="1"/>
    <col min="6149" max="6151" width="13.5703125" style="32" customWidth="1"/>
    <col min="6152" max="6153" width="14.42578125" style="32" customWidth="1"/>
    <col min="6154" max="6154" width="12.140625" style="32" customWidth="1"/>
    <col min="6155" max="6155" width="9.42578125" style="32" customWidth="1"/>
    <col min="6156" max="6156" width="14.42578125" style="32" customWidth="1"/>
    <col min="6157" max="6157" width="9.42578125" style="32" customWidth="1"/>
    <col min="6158" max="6158" width="14" style="32" bestFit="1" customWidth="1"/>
    <col min="6159" max="6159" width="29.42578125" style="32" bestFit="1" customWidth="1"/>
    <col min="6160" max="6160" width="14.85546875" style="32" customWidth="1"/>
    <col min="6161" max="6161" width="8.42578125" style="32" customWidth="1"/>
    <col min="6162" max="6400" width="9.140625" style="32"/>
    <col min="6401" max="6401" width="12.140625" style="32" customWidth="1"/>
    <col min="6402" max="6402" width="13.7109375" style="32" customWidth="1"/>
    <col min="6403" max="6403" width="15.28515625" style="32" customWidth="1"/>
    <col min="6404" max="6404" width="14.85546875" style="32" customWidth="1"/>
    <col min="6405" max="6407" width="13.5703125" style="32" customWidth="1"/>
    <col min="6408" max="6409" width="14.42578125" style="32" customWidth="1"/>
    <col min="6410" max="6410" width="12.140625" style="32" customWidth="1"/>
    <col min="6411" max="6411" width="9.42578125" style="32" customWidth="1"/>
    <col min="6412" max="6412" width="14.42578125" style="32" customWidth="1"/>
    <col min="6413" max="6413" width="9.42578125" style="32" customWidth="1"/>
    <col min="6414" max="6414" width="14" style="32" bestFit="1" customWidth="1"/>
    <col min="6415" max="6415" width="29.42578125" style="32" bestFit="1" customWidth="1"/>
    <col min="6416" max="6416" width="14.85546875" style="32" customWidth="1"/>
    <col min="6417" max="6417" width="8.42578125" style="32" customWidth="1"/>
    <col min="6418" max="6656" width="9.140625" style="32"/>
    <col min="6657" max="6657" width="12.140625" style="32" customWidth="1"/>
    <col min="6658" max="6658" width="13.7109375" style="32" customWidth="1"/>
    <col min="6659" max="6659" width="15.28515625" style="32" customWidth="1"/>
    <col min="6660" max="6660" width="14.85546875" style="32" customWidth="1"/>
    <col min="6661" max="6663" width="13.5703125" style="32" customWidth="1"/>
    <col min="6664" max="6665" width="14.42578125" style="32" customWidth="1"/>
    <col min="6666" max="6666" width="12.140625" style="32" customWidth="1"/>
    <col min="6667" max="6667" width="9.42578125" style="32" customWidth="1"/>
    <col min="6668" max="6668" width="14.42578125" style="32" customWidth="1"/>
    <col min="6669" max="6669" width="9.42578125" style="32" customWidth="1"/>
    <col min="6670" max="6670" width="14" style="32" bestFit="1" customWidth="1"/>
    <col min="6671" max="6671" width="29.42578125" style="32" bestFit="1" customWidth="1"/>
    <col min="6672" max="6672" width="14.85546875" style="32" customWidth="1"/>
    <col min="6673" max="6673" width="8.42578125" style="32" customWidth="1"/>
    <col min="6674" max="6912" width="9.140625" style="32"/>
    <col min="6913" max="6913" width="12.140625" style="32" customWidth="1"/>
    <col min="6914" max="6914" width="13.7109375" style="32" customWidth="1"/>
    <col min="6915" max="6915" width="15.28515625" style="32" customWidth="1"/>
    <col min="6916" max="6916" width="14.85546875" style="32" customWidth="1"/>
    <col min="6917" max="6919" width="13.5703125" style="32" customWidth="1"/>
    <col min="6920" max="6921" width="14.42578125" style="32" customWidth="1"/>
    <col min="6922" max="6922" width="12.140625" style="32" customWidth="1"/>
    <col min="6923" max="6923" width="9.42578125" style="32" customWidth="1"/>
    <col min="6924" max="6924" width="14.42578125" style="32" customWidth="1"/>
    <col min="6925" max="6925" width="9.42578125" style="32" customWidth="1"/>
    <col min="6926" max="6926" width="14" style="32" bestFit="1" customWidth="1"/>
    <col min="6927" max="6927" width="29.42578125" style="32" bestFit="1" customWidth="1"/>
    <col min="6928" max="6928" width="14.85546875" style="32" customWidth="1"/>
    <col min="6929" max="6929" width="8.42578125" style="32" customWidth="1"/>
    <col min="6930" max="7168" width="9.140625" style="32"/>
    <col min="7169" max="7169" width="12.140625" style="32" customWidth="1"/>
    <col min="7170" max="7170" width="13.7109375" style="32" customWidth="1"/>
    <col min="7171" max="7171" width="15.28515625" style="32" customWidth="1"/>
    <col min="7172" max="7172" width="14.85546875" style="32" customWidth="1"/>
    <col min="7173" max="7175" width="13.5703125" style="32" customWidth="1"/>
    <col min="7176" max="7177" width="14.42578125" style="32" customWidth="1"/>
    <col min="7178" max="7178" width="12.140625" style="32" customWidth="1"/>
    <col min="7179" max="7179" width="9.42578125" style="32" customWidth="1"/>
    <col min="7180" max="7180" width="14.42578125" style="32" customWidth="1"/>
    <col min="7181" max="7181" width="9.42578125" style="32" customWidth="1"/>
    <col min="7182" max="7182" width="14" style="32" bestFit="1" customWidth="1"/>
    <col min="7183" max="7183" width="29.42578125" style="32" bestFit="1" customWidth="1"/>
    <col min="7184" max="7184" width="14.85546875" style="32" customWidth="1"/>
    <col min="7185" max="7185" width="8.42578125" style="32" customWidth="1"/>
    <col min="7186" max="7424" width="9.140625" style="32"/>
    <col min="7425" max="7425" width="12.140625" style="32" customWidth="1"/>
    <col min="7426" max="7426" width="13.7109375" style="32" customWidth="1"/>
    <col min="7427" max="7427" width="15.28515625" style="32" customWidth="1"/>
    <col min="7428" max="7428" width="14.85546875" style="32" customWidth="1"/>
    <col min="7429" max="7431" width="13.5703125" style="32" customWidth="1"/>
    <col min="7432" max="7433" width="14.42578125" style="32" customWidth="1"/>
    <col min="7434" max="7434" width="12.140625" style="32" customWidth="1"/>
    <col min="7435" max="7435" width="9.42578125" style="32" customWidth="1"/>
    <col min="7436" max="7436" width="14.42578125" style="32" customWidth="1"/>
    <col min="7437" max="7437" width="9.42578125" style="32" customWidth="1"/>
    <col min="7438" max="7438" width="14" style="32" bestFit="1" customWidth="1"/>
    <col min="7439" max="7439" width="29.42578125" style="32" bestFit="1" customWidth="1"/>
    <col min="7440" max="7440" width="14.85546875" style="32" customWidth="1"/>
    <col min="7441" max="7441" width="8.42578125" style="32" customWidth="1"/>
    <col min="7442" max="7680" width="9.140625" style="32"/>
    <col min="7681" max="7681" width="12.140625" style="32" customWidth="1"/>
    <col min="7682" max="7682" width="13.7109375" style="32" customWidth="1"/>
    <col min="7683" max="7683" width="15.28515625" style="32" customWidth="1"/>
    <col min="7684" max="7684" width="14.85546875" style="32" customWidth="1"/>
    <col min="7685" max="7687" width="13.5703125" style="32" customWidth="1"/>
    <col min="7688" max="7689" width="14.42578125" style="32" customWidth="1"/>
    <col min="7690" max="7690" width="12.140625" style="32" customWidth="1"/>
    <col min="7691" max="7691" width="9.42578125" style="32" customWidth="1"/>
    <col min="7692" max="7692" width="14.42578125" style="32" customWidth="1"/>
    <col min="7693" max="7693" width="9.42578125" style="32" customWidth="1"/>
    <col min="7694" max="7694" width="14" style="32" bestFit="1" customWidth="1"/>
    <col min="7695" max="7695" width="29.42578125" style="32" bestFit="1" customWidth="1"/>
    <col min="7696" max="7696" width="14.85546875" style="32" customWidth="1"/>
    <col min="7697" max="7697" width="8.42578125" style="32" customWidth="1"/>
    <col min="7698" max="7936" width="9.140625" style="32"/>
    <col min="7937" max="7937" width="12.140625" style="32" customWidth="1"/>
    <col min="7938" max="7938" width="13.7109375" style="32" customWidth="1"/>
    <col min="7939" max="7939" width="15.28515625" style="32" customWidth="1"/>
    <col min="7940" max="7940" width="14.85546875" style="32" customWidth="1"/>
    <col min="7941" max="7943" width="13.5703125" style="32" customWidth="1"/>
    <col min="7944" max="7945" width="14.42578125" style="32" customWidth="1"/>
    <col min="7946" max="7946" width="12.140625" style="32" customWidth="1"/>
    <col min="7947" max="7947" width="9.42578125" style="32" customWidth="1"/>
    <col min="7948" max="7948" width="14.42578125" style="32" customWidth="1"/>
    <col min="7949" max="7949" width="9.42578125" style="32" customWidth="1"/>
    <col min="7950" max="7950" width="14" style="32" bestFit="1" customWidth="1"/>
    <col min="7951" max="7951" width="29.42578125" style="32" bestFit="1" customWidth="1"/>
    <col min="7952" max="7952" width="14.85546875" style="32" customWidth="1"/>
    <col min="7953" max="7953" width="8.42578125" style="32" customWidth="1"/>
    <col min="7954" max="8192" width="9.140625" style="32"/>
    <col min="8193" max="8193" width="12.140625" style="32" customWidth="1"/>
    <col min="8194" max="8194" width="13.7109375" style="32" customWidth="1"/>
    <col min="8195" max="8195" width="15.28515625" style="32" customWidth="1"/>
    <col min="8196" max="8196" width="14.85546875" style="32" customWidth="1"/>
    <col min="8197" max="8199" width="13.5703125" style="32" customWidth="1"/>
    <col min="8200" max="8201" width="14.42578125" style="32" customWidth="1"/>
    <col min="8202" max="8202" width="12.140625" style="32" customWidth="1"/>
    <col min="8203" max="8203" width="9.42578125" style="32" customWidth="1"/>
    <col min="8204" max="8204" width="14.42578125" style="32" customWidth="1"/>
    <col min="8205" max="8205" width="9.42578125" style="32" customWidth="1"/>
    <col min="8206" max="8206" width="14" style="32" bestFit="1" customWidth="1"/>
    <col min="8207" max="8207" width="29.42578125" style="32" bestFit="1" customWidth="1"/>
    <col min="8208" max="8208" width="14.85546875" style="32" customWidth="1"/>
    <col min="8209" max="8209" width="8.42578125" style="32" customWidth="1"/>
    <col min="8210" max="8448" width="9.140625" style="32"/>
    <col min="8449" max="8449" width="12.140625" style="32" customWidth="1"/>
    <col min="8450" max="8450" width="13.7109375" style="32" customWidth="1"/>
    <col min="8451" max="8451" width="15.28515625" style="32" customWidth="1"/>
    <col min="8452" max="8452" width="14.85546875" style="32" customWidth="1"/>
    <col min="8453" max="8455" width="13.5703125" style="32" customWidth="1"/>
    <col min="8456" max="8457" width="14.42578125" style="32" customWidth="1"/>
    <col min="8458" max="8458" width="12.140625" style="32" customWidth="1"/>
    <col min="8459" max="8459" width="9.42578125" style="32" customWidth="1"/>
    <col min="8460" max="8460" width="14.42578125" style="32" customWidth="1"/>
    <col min="8461" max="8461" width="9.42578125" style="32" customWidth="1"/>
    <col min="8462" max="8462" width="14" style="32" bestFit="1" customWidth="1"/>
    <col min="8463" max="8463" width="29.42578125" style="32" bestFit="1" customWidth="1"/>
    <col min="8464" max="8464" width="14.85546875" style="32" customWidth="1"/>
    <col min="8465" max="8465" width="8.42578125" style="32" customWidth="1"/>
    <col min="8466" max="8704" width="9.140625" style="32"/>
    <col min="8705" max="8705" width="12.140625" style="32" customWidth="1"/>
    <col min="8706" max="8706" width="13.7109375" style="32" customWidth="1"/>
    <col min="8707" max="8707" width="15.28515625" style="32" customWidth="1"/>
    <col min="8708" max="8708" width="14.85546875" style="32" customWidth="1"/>
    <col min="8709" max="8711" width="13.5703125" style="32" customWidth="1"/>
    <col min="8712" max="8713" width="14.42578125" style="32" customWidth="1"/>
    <col min="8714" max="8714" width="12.140625" style="32" customWidth="1"/>
    <col min="8715" max="8715" width="9.42578125" style="32" customWidth="1"/>
    <col min="8716" max="8716" width="14.42578125" style="32" customWidth="1"/>
    <col min="8717" max="8717" width="9.42578125" style="32" customWidth="1"/>
    <col min="8718" max="8718" width="14" style="32" bestFit="1" customWidth="1"/>
    <col min="8719" max="8719" width="29.42578125" style="32" bestFit="1" customWidth="1"/>
    <col min="8720" max="8720" width="14.85546875" style="32" customWidth="1"/>
    <col min="8721" max="8721" width="8.42578125" style="32" customWidth="1"/>
    <col min="8722" max="8960" width="9.140625" style="32"/>
    <col min="8961" max="8961" width="12.140625" style="32" customWidth="1"/>
    <col min="8962" max="8962" width="13.7109375" style="32" customWidth="1"/>
    <col min="8963" max="8963" width="15.28515625" style="32" customWidth="1"/>
    <col min="8964" max="8964" width="14.85546875" style="32" customWidth="1"/>
    <col min="8965" max="8967" width="13.5703125" style="32" customWidth="1"/>
    <col min="8968" max="8969" width="14.42578125" style="32" customWidth="1"/>
    <col min="8970" max="8970" width="12.140625" style="32" customWidth="1"/>
    <col min="8971" max="8971" width="9.42578125" style="32" customWidth="1"/>
    <col min="8972" max="8972" width="14.42578125" style="32" customWidth="1"/>
    <col min="8973" max="8973" width="9.42578125" style="32" customWidth="1"/>
    <col min="8974" max="8974" width="14" style="32" bestFit="1" customWidth="1"/>
    <col min="8975" max="8975" width="29.42578125" style="32" bestFit="1" customWidth="1"/>
    <col min="8976" max="8976" width="14.85546875" style="32" customWidth="1"/>
    <col min="8977" max="8977" width="8.42578125" style="32" customWidth="1"/>
    <col min="8978" max="9216" width="9.140625" style="32"/>
    <col min="9217" max="9217" width="12.140625" style="32" customWidth="1"/>
    <col min="9218" max="9218" width="13.7109375" style="32" customWidth="1"/>
    <col min="9219" max="9219" width="15.28515625" style="32" customWidth="1"/>
    <col min="9220" max="9220" width="14.85546875" style="32" customWidth="1"/>
    <col min="9221" max="9223" width="13.5703125" style="32" customWidth="1"/>
    <col min="9224" max="9225" width="14.42578125" style="32" customWidth="1"/>
    <col min="9226" max="9226" width="12.140625" style="32" customWidth="1"/>
    <col min="9227" max="9227" width="9.42578125" style="32" customWidth="1"/>
    <col min="9228" max="9228" width="14.42578125" style="32" customWidth="1"/>
    <col min="9229" max="9229" width="9.42578125" style="32" customWidth="1"/>
    <col min="9230" max="9230" width="14" style="32" bestFit="1" customWidth="1"/>
    <col min="9231" max="9231" width="29.42578125" style="32" bestFit="1" customWidth="1"/>
    <col min="9232" max="9232" width="14.85546875" style="32" customWidth="1"/>
    <col min="9233" max="9233" width="8.42578125" style="32" customWidth="1"/>
    <col min="9234" max="9472" width="9.140625" style="32"/>
    <col min="9473" max="9473" width="12.140625" style="32" customWidth="1"/>
    <col min="9474" max="9474" width="13.7109375" style="32" customWidth="1"/>
    <col min="9475" max="9475" width="15.28515625" style="32" customWidth="1"/>
    <col min="9476" max="9476" width="14.85546875" style="32" customWidth="1"/>
    <col min="9477" max="9479" width="13.5703125" style="32" customWidth="1"/>
    <col min="9480" max="9481" width="14.42578125" style="32" customWidth="1"/>
    <col min="9482" max="9482" width="12.140625" style="32" customWidth="1"/>
    <col min="9483" max="9483" width="9.42578125" style="32" customWidth="1"/>
    <col min="9484" max="9484" width="14.42578125" style="32" customWidth="1"/>
    <col min="9485" max="9485" width="9.42578125" style="32" customWidth="1"/>
    <col min="9486" max="9486" width="14" style="32" bestFit="1" customWidth="1"/>
    <col min="9487" max="9487" width="29.42578125" style="32" bestFit="1" customWidth="1"/>
    <col min="9488" max="9488" width="14.85546875" style="32" customWidth="1"/>
    <col min="9489" max="9489" width="8.42578125" style="32" customWidth="1"/>
    <col min="9490" max="9728" width="9.140625" style="32"/>
    <col min="9729" max="9729" width="12.140625" style="32" customWidth="1"/>
    <col min="9730" max="9730" width="13.7109375" style="32" customWidth="1"/>
    <col min="9731" max="9731" width="15.28515625" style="32" customWidth="1"/>
    <col min="9732" max="9732" width="14.85546875" style="32" customWidth="1"/>
    <col min="9733" max="9735" width="13.5703125" style="32" customWidth="1"/>
    <col min="9736" max="9737" width="14.42578125" style="32" customWidth="1"/>
    <col min="9738" max="9738" width="12.140625" style="32" customWidth="1"/>
    <col min="9739" max="9739" width="9.42578125" style="32" customWidth="1"/>
    <col min="9740" max="9740" width="14.42578125" style="32" customWidth="1"/>
    <col min="9741" max="9741" width="9.42578125" style="32" customWidth="1"/>
    <col min="9742" max="9742" width="14" style="32" bestFit="1" customWidth="1"/>
    <col min="9743" max="9743" width="29.42578125" style="32" bestFit="1" customWidth="1"/>
    <col min="9744" max="9744" width="14.85546875" style="32" customWidth="1"/>
    <col min="9745" max="9745" width="8.42578125" style="32" customWidth="1"/>
    <col min="9746" max="9984" width="9.140625" style="32"/>
    <col min="9985" max="9985" width="12.140625" style="32" customWidth="1"/>
    <col min="9986" max="9986" width="13.7109375" style="32" customWidth="1"/>
    <col min="9987" max="9987" width="15.28515625" style="32" customWidth="1"/>
    <col min="9988" max="9988" width="14.85546875" style="32" customWidth="1"/>
    <col min="9989" max="9991" width="13.5703125" style="32" customWidth="1"/>
    <col min="9992" max="9993" width="14.42578125" style="32" customWidth="1"/>
    <col min="9994" max="9994" width="12.140625" style="32" customWidth="1"/>
    <col min="9995" max="9995" width="9.42578125" style="32" customWidth="1"/>
    <col min="9996" max="9996" width="14.42578125" style="32" customWidth="1"/>
    <col min="9997" max="9997" width="9.42578125" style="32" customWidth="1"/>
    <col min="9998" max="9998" width="14" style="32" bestFit="1" customWidth="1"/>
    <col min="9999" max="9999" width="29.42578125" style="32" bestFit="1" customWidth="1"/>
    <col min="10000" max="10000" width="14.85546875" style="32" customWidth="1"/>
    <col min="10001" max="10001" width="8.42578125" style="32" customWidth="1"/>
    <col min="10002" max="10240" width="9.140625" style="32"/>
    <col min="10241" max="10241" width="12.140625" style="32" customWidth="1"/>
    <col min="10242" max="10242" width="13.7109375" style="32" customWidth="1"/>
    <col min="10243" max="10243" width="15.28515625" style="32" customWidth="1"/>
    <col min="10244" max="10244" width="14.85546875" style="32" customWidth="1"/>
    <col min="10245" max="10247" width="13.5703125" style="32" customWidth="1"/>
    <col min="10248" max="10249" width="14.42578125" style="32" customWidth="1"/>
    <col min="10250" max="10250" width="12.140625" style="32" customWidth="1"/>
    <col min="10251" max="10251" width="9.42578125" style="32" customWidth="1"/>
    <col min="10252" max="10252" width="14.42578125" style="32" customWidth="1"/>
    <col min="10253" max="10253" width="9.42578125" style="32" customWidth="1"/>
    <col min="10254" max="10254" width="14" style="32" bestFit="1" customWidth="1"/>
    <col min="10255" max="10255" width="29.42578125" style="32" bestFit="1" customWidth="1"/>
    <col min="10256" max="10256" width="14.85546875" style="32" customWidth="1"/>
    <col min="10257" max="10257" width="8.42578125" style="32" customWidth="1"/>
    <col min="10258" max="10496" width="9.140625" style="32"/>
    <col min="10497" max="10497" width="12.140625" style="32" customWidth="1"/>
    <col min="10498" max="10498" width="13.7109375" style="32" customWidth="1"/>
    <col min="10499" max="10499" width="15.28515625" style="32" customWidth="1"/>
    <col min="10500" max="10500" width="14.85546875" style="32" customWidth="1"/>
    <col min="10501" max="10503" width="13.5703125" style="32" customWidth="1"/>
    <col min="10504" max="10505" width="14.42578125" style="32" customWidth="1"/>
    <col min="10506" max="10506" width="12.140625" style="32" customWidth="1"/>
    <col min="10507" max="10507" width="9.42578125" style="32" customWidth="1"/>
    <col min="10508" max="10508" width="14.42578125" style="32" customWidth="1"/>
    <col min="10509" max="10509" width="9.42578125" style="32" customWidth="1"/>
    <col min="10510" max="10510" width="14" style="32" bestFit="1" customWidth="1"/>
    <col min="10511" max="10511" width="29.42578125" style="32" bestFit="1" customWidth="1"/>
    <col min="10512" max="10512" width="14.85546875" style="32" customWidth="1"/>
    <col min="10513" max="10513" width="8.42578125" style="32" customWidth="1"/>
    <col min="10514" max="10752" width="9.140625" style="32"/>
    <col min="10753" max="10753" width="12.140625" style="32" customWidth="1"/>
    <col min="10754" max="10754" width="13.7109375" style="32" customWidth="1"/>
    <col min="10755" max="10755" width="15.28515625" style="32" customWidth="1"/>
    <col min="10756" max="10756" width="14.85546875" style="32" customWidth="1"/>
    <col min="10757" max="10759" width="13.5703125" style="32" customWidth="1"/>
    <col min="10760" max="10761" width="14.42578125" style="32" customWidth="1"/>
    <col min="10762" max="10762" width="12.140625" style="32" customWidth="1"/>
    <col min="10763" max="10763" width="9.42578125" style="32" customWidth="1"/>
    <col min="10764" max="10764" width="14.42578125" style="32" customWidth="1"/>
    <col min="10765" max="10765" width="9.42578125" style="32" customWidth="1"/>
    <col min="10766" max="10766" width="14" style="32" bestFit="1" customWidth="1"/>
    <col min="10767" max="10767" width="29.42578125" style="32" bestFit="1" customWidth="1"/>
    <col min="10768" max="10768" width="14.85546875" style="32" customWidth="1"/>
    <col min="10769" max="10769" width="8.42578125" style="32" customWidth="1"/>
    <col min="10770" max="11008" width="9.140625" style="32"/>
    <col min="11009" max="11009" width="12.140625" style="32" customWidth="1"/>
    <col min="11010" max="11010" width="13.7109375" style="32" customWidth="1"/>
    <col min="11011" max="11011" width="15.28515625" style="32" customWidth="1"/>
    <col min="11012" max="11012" width="14.85546875" style="32" customWidth="1"/>
    <col min="11013" max="11015" width="13.5703125" style="32" customWidth="1"/>
    <col min="11016" max="11017" width="14.42578125" style="32" customWidth="1"/>
    <col min="11018" max="11018" width="12.140625" style="32" customWidth="1"/>
    <col min="11019" max="11019" width="9.42578125" style="32" customWidth="1"/>
    <col min="11020" max="11020" width="14.42578125" style="32" customWidth="1"/>
    <col min="11021" max="11021" width="9.42578125" style="32" customWidth="1"/>
    <col min="11022" max="11022" width="14" style="32" bestFit="1" customWidth="1"/>
    <col min="11023" max="11023" width="29.42578125" style="32" bestFit="1" customWidth="1"/>
    <col min="11024" max="11024" width="14.85546875" style="32" customWidth="1"/>
    <col min="11025" max="11025" width="8.42578125" style="32" customWidth="1"/>
    <col min="11026" max="11264" width="9.140625" style="32"/>
    <col min="11265" max="11265" width="12.140625" style="32" customWidth="1"/>
    <col min="11266" max="11266" width="13.7109375" style="32" customWidth="1"/>
    <col min="11267" max="11267" width="15.28515625" style="32" customWidth="1"/>
    <col min="11268" max="11268" width="14.85546875" style="32" customWidth="1"/>
    <col min="11269" max="11271" width="13.5703125" style="32" customWidth="1"/>
    <col min="11272" max="11273" width="14.42578125" style="32" customWidth="1"/>
    <col min="11274" max="11274" width="12.140625" style="32" customWidth="1"/>
    <col min="11275" max="11275" width="9.42578125" style="32" customWidth="1"/>
    <col min="11276" max="11276" width="14.42578125" style="32" customWidth="1"/>
    <col min="11277" max="11277" width="9.42578125" style="32" customWidth="1"/>
    <col min="11278" max="11278" width="14" style="32" bestFit="1" customWidth="1"/>
    <col min="11279" max="11279" width="29.42578125" style="32" bestFit="1" customWidth="1"/>
    <col min="11280" max="11280" width="14.85546875" style="32" customWidth="1"/>
    <col min="11281" max="11281" width="8.42578125" style="32" customWidth="1"/>
    <col min="11282" max="11520" width="9.140625" style="32"/>
    <col min="11521" max="11521" width="12.140625" style="32" customWidth="1"/>
    <col min="11522" max="11522" width="13.7109375" style="32" customWidth="1"/>
    <col min="11523" max="11523" width="15.28515625" style="32" customWidth="1"/>
    <col min="11524" max="11524" width="14.85546875" style="32" customWidth="1"/>
    <col min="11525" max="11527" width="13.5703125" style="32" customWidth="1"/>
    <col min="11528" max="11529" width="14.42578125" style="32" customWidth="1"/>
    <col min="11530" max="11530" width="12.140625" style="32" customWidth="1"/>
    <col min="11531" max="11531" width="9.42578125" style="32" customWidth="1"/>
    <col min="11532" max="11532" width="14.42578125" style="32" customWidth="1"/>
    <col min="11533" max="11533" width="9.42578125" style="32" customWidth="1"/>
    <col min="11534" max="11534" width="14" style="32" bestFit="1" customWidth="1"/>
    <col min="11535" max="11535" width="29.42578125" style="32" bestFit="1" customWidth="1"/>
    <col min="11536" max="11536" width="14.85546875" style="32" customWidth="1"/>
    <col min="11537" max="11537" width="8.42578125" style="32" customWidth="1"/>
    <col min="11538" max="11776" width="9.140625" style="32"/>
    <col min="11777" max="11777" width="12.140625" style="32" customWidth="1"/>
    <col min="11778" max="11778" width="13.7109375" style="32" customWidth="1"/>
    <col min="11779" max="11779" width="15.28515625" style="32" customWidth="1"/>
    <col min="11780" max="11780" width="14.85546875" style="32" customWidth="1"/>
    <col min="11781" max="11783" width="13.5703125" style="32" customWidth="1"/>
    <col min="11784" max="11785" width="14.42578125" style="32" customWidth="1"/>
    <col min="11786" max="11786" width="12.140625" style="32" customWidth="1"/>
    <col min="11787" max="11787" width="9.42578125" style="32" customWidth="1"/>
    <col min="11788" max="11788" width="14.42578125" style="32" customWidth="1"/>
    <col min="11789" max="11789" width="9.42578125" style="32" customWidth="1"/>
    <col min="11790" max="11790" width="14" style="32" bestFit="1" customWidth="1"/>
    <col min="11791" max="11791" width="29.42578125" style="32" bestFit="1" customWidth="1"/>
    <col min="11792" max="11792" width="14.85546875" style="32" customWidth="1"/>
    <col min="11793" max="11793" width="8.42578125" style="32" customWidth="1"/>
    <col min="11794" max="12032" width="9.140625" style="32"/>
    <col min="12033" max="12033" width="12.140625" style="32" customWidth="1"/>
    <col min="12034" max="12034" width="13.7109375" style="32" customWidth="1"/>
    <col min="12035" max="12035" width="15.28515625" style="32" customWidth="1"/>
    <col min="12036" max="12036" width="14.85546875" style="32" customWidth="1"/>
    <col min="12037" max="12039" width="13.5703125" style="32" customWidth="1"/>
    <col min="12040" max="12041" width="14.42578125" style="32" customWidth="1"/>
    <col min="12042" max="12042" width="12.140625" style="32" customWidth="1"/>
    <col min="12043" max="12043" width="9.42578125" style="32" customWidth="1"/>
    <col min="12044" max="12044" width="14.42578125" style="32" customWidth="1"/>
    <col min="12045" max="12045" width="9.42578125" style="32" customWidth="1"/>
    <col min="12046" max="12046" width="14" style="32" bestFit="1" customWidth="1"/>
    <col min="12047" max="12047" width="29.42578125" style="32" bestFit="1" customWidth="1"/>
    <col min="12048" max="12048" width="14.85546875" style="32" customWidth="1"/>
    <col min="12049" max="12049" width="8.42578125" style="32" customWidth="1"/>
    <col min="12050" max="12288" width="9.140625" style="32"/>
    <col min="12289" max="12289" width="12.140625" style="32" customWidth="1"/>
    <col min="12290" max="12290" width="13.7109375" style="32" customWidth="1"/>
    <col min="12291" max="12291" width="15.28515625" style="32" customWidth="1"/>
    <col min="12292" max="12292" width="14.85546875" style="32" customWidth="1"/>
    <col min="12293" max="12295" width="13.5703125" style="32" customWidth="1"/>
    <col min="12296" max="12297" width="14.42578125" style="32" customWidth="1"/>
    <col min="12298" max="12298" width="12.140625" style="32" customWidth="1"/>
    <col min="12299" max="12299" width="9.42578125" style="32" customWidth="1"/>
    <col min="12300" max="12300" width="14.42578125" style="32" customWidth="1"/>
    <col min="12301" max="12301" width="9.42578125" style="32" customWidth="1"/>
    <col min="12302" max="12302" width="14" style="32" bestFit="1" customWidth="1"/>
    <col min="12303" max="12303" width="29.42578125" style="32" bestFit="1" customWidth="1"/>
    <col min="12304" max="12304" width="14.85546875" style="32" customWidth="1"/>
    <col min="12305" max="12305" width="8.42578125" style="32" customWidth="1"/>
    <col min="12306" max="12544" width="9.140625" style="32"/>
    <col min="12545" max="12545" width="12.140625" style="32" customWidth="1"/>
    <col min="12546" max="12546" width="13.7109375" style="32" customWidth="1"/>
    <col min="12547" max="12547" width="15.28515625" style="32" customWidth="1"/>
    <col min="12548" max="12548" width="14.85546875" style="32" customWidth="1"/>
    <col min="12549" max="12551" width="13.5703125" style="32" customWidth="1"/>
    <col min="12552" max="12553" width="14.42578125" style="32" customWidth="1"/>
    <col min="12554" max="12554" width="12.140625" style="32" customWidth="1"/>
    <col min="12555" max="12555" width="9.42578125" style="32" customWidth="1"/>
    <col min="12556" max="12556" width="14.42578125" style="32" customWidth="1"/>
    <col min="12557" max="12557" width="9.42578125" style="32" customWidth="1"/>
    <col min="12558" max="12558" width="14" style="32" bestFit="1" customWidth="1"/>
    <col min="12559" max="12559" width="29.42578125" style="32" bestFit="1" customWidth="1"/>
    <col min="12560" max="12560" width="14.85546875" style="32" customWidth="1"/>
    <col min="12561" max="12561" width="8.42578125" style="32" customWidth="1"/>
    <col min="12562" max="12800" width="9.140625" style="32"/>
    <col min="12801" max="12801" width="12.140625" style="32" customWidth="1"/>
    <col min="12802" max="12802" width="13.7109375" style="32" customWidth="1"/>
    <col min="12803" max="12803" width="15.28515625" style="32" customWidth="1"/>
    <col min="12804" max="12804" width="14.85546875" style="32" customWidth="1"/>
    <col min="12805" max="12807" width="13.5703125" style="32" customWidth="1"/>
    <col min="12808" max="12809" width="14.42578125" style="32" customWidth="1"/>
    <col min="12810" max="12810" width="12.140625" style="32" customWidth="1"/>
    <col min="12811" max="12811" width="9.42578125" style="32" customWidth="1"/>
    <col min="12812" max="12812" width="14.42578125" style="32" customWidth="1"/>
    <col min="12813" max="12813" width="9.42578125" style="32" customWidth="1"/>
    <col min="12814" max="12814" width="14" style="32" bestFit="1" customWidth="1"/>
    <col min="12815" max="12815" width="29.42578125" style="32" bestFit="1" customWidth="1"/>
    <col min="12816" max="12816" width="14.85546875" style="32" customWidth="1"/>
    <col min="12817" max="12817" width="8.42578125" style="32" customWidth="1"/>
    <col min="12818" max="13056" width="9.140625" style="32"/>
    <col min="13057" max="13057" width="12.140625" style="32" customWidth="1"/>
    <col min="13058" max="13058" width="13.7109375" style="32" customWidth="1"/>
    <col min="13059" max="13059" width="15.28515625" style="32" customWidth="1"/>
    <col min="13060" max="13060" width="14.85546875" style="32" customWidth="1"/>
    <col min="13061" max="13063" width="13.5703125" style="32" customWidth="1"/>
    <col min="13064" max="13065" width="14.42578125" style="32" customWidth="1"/>
    <col min="13066" max="13066" width="12.140625" style="32" customWidth="1"/>
    <col min="13067" max="13067" width="9.42578125" style="32" customWidth="1"/>
    <col min="13068" max="13068" width="14.42578125" style="32" customWidth="1"/>
    <col min="13069" max="13069" width="9.42578125" style="32" customWidth="1"/>
    <col min="13070" max="13070" width="14" style="32" bestFit="1" customWidth="1"/>
    <col min="13071" max="13071" width="29.42578125" style="32" bestFit="1" customWidth="1"/>
    <col min="13072" max="13072" width="14.85546875" style="32" customWidth="1"/>
    <col min="13073" max="13073" width="8.42578125" style="32" customWidth="1"/>
    <col min="13074" max="13312" width="9.140625" style="32"/>
    <col min="13313" max="13313" width="12.140625" style="32" customWidth="1"/>
    <col min="13314" max="13314" width="13.7109375" style="32" customWidth="1"/>
    <col min="13315" max="13315" width="15.28515625" style="32" customWidth="1"/>
    <col min="13316" max="13316" width="14.85546875" style="32" customWidth="1"/>
    <col min="13317" max="13319" width="13.5703125" style="32" customWidth="1"/>
    <col min="13320" max="13321" width="14.42578125" style="32" customWidth="1"/>
    <col min="13322" max="13322" width="12.140625" style="32" customWidth="1"/>
    <col min="13323" max="13323" width="9.42578125" style="32" customWidth="1"/>
    <col min="13324" max="13324" width="14.42578125" style="32" customWidth="1"/>
    <col min="13325" max="13325" width="9.42578125" style="32" customWidth="1"/>
    <col min="13326" max="13326" width="14" style="32" bestFit="1" customWidth="1"/>
    <col min="13327" max="13327" width="29.42578125" style="32" bestFit="1" customWidth="1"/>
    <col min="13328" max="13328" width="14.85546875" style="32" customWidth="1"/>
    <col min="13329" max="13329" width="8.42578125" style="32" customWidth="1"/>
    <col min="13330" max="13568" width="9.140625" style="32"/>
    <col min="13569" max="13569" width="12.140625" style="32" customWidth="1"/>
    <col min="13570" max="13570" width="13.7109375" style="32" customWidth="1"/>
    <col min="13571" max="13571" width="15.28515625" style="32" customWidth="1"/>
    <col min="13572" max="13572" width="14.85546875" style="32" customWidth="1"/>
    <col min="13573" max="13575" width="13.5703125" style="32" customWidth="1"/>
    <col min="13576" max="13577" width="14.42578125" style="32" customWidth="1"/>
    <col min="13578" max="13578" width="12.140625" style="32" customWidth="1"/>
    <col min="13579" max="13579" width="9.42578125" style="32" customWidth="1"/>
    <col min="13580" max="13580" width="14.42578125" style="32" customWidth="1"/>
    <col min="13581" max="13581" width="9.42578125" style="32" customWidth="1"/>
    <col min="13582" max="13582" width="14" style="32" bestFit="1" customWidth="1"/>
    <col min="13583" max="13583" width="29.42578125" style="32" bestFit="1" customWidth="1"/>
    <col min="13584" max="13584" width="14.85546875" style="32" customWidth="1"/>
    <col min="13585" max="13585" width="8.42578125" style="32" customWidth="1"/>
    <col min="13586" max="13824" width="9.140625" style="32"/>
    <col min="13825" max="13825" width="12.140625" style="32" customWidth="1"/>
    <col min="13826" max="13826" width="13.7109375" style="32" customWidth="1"/>
    <col min="13827" max="13827" width="15.28515625" style="32" customWidth="1"/>
    <col min="13828" max="13828" width="14.85546875" style="32" customWidth="1"/>
    <col min="13829" max="13831" width="13.5703125" style="32" customWidth="1"/>
    <col min="13832" max="13833" width="14.42578125" style="32" customWidth="1"/>
    <col min="13834" max="13834" width="12.140625" style="32" customWidth="1"/>
    <col min="13835" max="13835" width="9.42578125" style="32" customWidth="1"/>
    <col min="13836" max="13836" width="14.42578125" style="32" customWidth="1"/>
    <col min="13837" max="13837" width="9.42578125" style="32" customWidth="1"/>
    <col min="13838" max="13838" width="14" style="32" bestFit="1" customWidth="1"/>
    <col min="13839" max="13839" width="29.42578125" style="32" bestFit="1" customWidth="1"/>
    <col min="13840" max="13840" width="14.85546875" style="32" customWidth="1"/>
    <col min="13841" max="13841" width="8.42578125" style="32" customWidth="1"/>
    <col min="13842" max="14080" width="9.140625" style="32"/>
    <col min="14081" max="14081" width="12.140625" style="32" customWidth="1"/>
    <col min="14082" max="14082" width="13.7109375" style="32" customWidth="1"/>
    <col min="14083" max="14083" width="15.28515625" style="32" customWidth="1"/>
    <col min="14084" max="14084" width="14.85546875" style="32" customWidth="1"/>
    <col min="14085" max="14087" width="13.5703125" style="32" customWidth="1"/>
    <col min="14088" max="14089" width="14.42578125" style="32" customWidth="1"/>
    <col min="14090" max="14090" width="12.140625" style="32" customWidth="1"/>
    <col min="14091" max="14091" width="9.42578125" style="32" customWidth="1"/>
    <col min="14092" max="14092" width="14.42578125" style="32" customWidth="1"/>
    <col min="14093" max="14093" width="9.42578125" style="32" customWidth="1"/>
    <col min="14094" max="14094" width="14" style="32" bestFit="1" customWidth="1"/>
    <col min="14095" max="14095" width="29.42578125" style="32" bestFit="1" customWidth="1"/>
    <col min="14096" max="14096" width="14.85546875" style="32" customWidth="1"/>
    <col min="14097" max="14097" width="8.42578125" style="32" customWidth="1"/>
    <col min="14098" max="14336" width="9.140625" style="32"/>
    <col min="14337" max="14337" width="12.140625" style="32" customWidth="1"/>
    <col min="14338" max="14338" width="13.7109375" style="32" customWidth="1"/>
    <col min="14339" max="14339" width="15.28515625" style="32" customWidth="1"/>
    <col min="14340" max="14340" width="14.85546875" style="32" customWidth="1"/>
    <col min="14341" max="14343" width="13.5703125" style="32" customWidth="1"/>
    <col min="14344" max="14345" width="14.42578125" style="32" customWidth="1"/>
    <col min="14346" max="14346" width="12.140625" style="32" customWidth="1"/>
    <col min="14347" max="14347" width="9.42578125" style="32" customWidth="1"/>
    <col min="14348" max="14348" width="14.42578125" style="32" customWidth="1"/>
    <col min="14349" max="14349" width="9.42578125" style="32" customWidth="1"/>
    <col min="14350" max="14350" width="14" style="32" bestFit="1" customWidth="1"/>
    <col min="14351" max="14351" width="29.42578125" style="32" bestFit="1" customWidth="1"/>
    <col min="14352" max="14352" width="14.85546875" style="32" customWidth="1"/>
    <col min="14353" max="14353" width="8.42578125" style="32" customWidth="1"/>
    <col min="14354" max="14592" width="9.140625" style="32"/>
    <col min="14593" max="14593" width="12.140625" style="32" customWidth="1"/>
    <col min="14594" max="14594" width="13.7109375" style="32" customWidth="1"/>
    <col min="14595" max="14595" width="15.28515625" style="32" customWidth="1"/>
    <col min="14596" max="14596" width="14.85546875" style="32" customWidth="1"/>
    <col min="14597" max="14599" width="13.5703125" style="32" customWidth="1"/>
    <col min="14600" max="14601" width="14.42578125" style="32" customWidth="1"/>
    <col min="14602" max="14602" width="12.140625" style="32" customWidth="1"/>
    <col min="14603" max="14603" width="9.42578125" style="32" customWidth="1"/>
    <col min="14604" max="14604" width="14.42578125" style="32" customWidth="1"/>
    <col min="14605" max="14605" width="9.42578125" style="32" customWidth="1"/>
    <col min="14606" max="14606" width="14" style="32" bestFit="1" customWidth="1"/>
    <col min="14607" max="14607" width="29.42578125" style="32" bestFit="1" customWidth="1"/>
    <col min="14608" max="14608" width="14.85546875" style="32" customWidth="1"/>
    <col min="14609" max="14609" width="8.42578125" style="32" customWidth="1"/>
    <col min="14610" max="14848" width="9.140625" style="32"/>
    <col min="14849" max="14849" width="12.140625" style="32" customWidth="1"/>
    <col min="14850" max="14850" width="13.7109375" style="32" customWidth="1"/>
    <col min="14851" max="14851" width="15.28515625" style="32" customWidth="1"/>
    <col min="14852" max="14852" width="14.85546875" style="32" customWidth="1"/>
    <col min="14853" max="14855" width="13.5703125" style="32" customWidth="1"/>
    <col min="14856" max="14857" width="14.42578125" style="32" customWidth="1"/>
    <col min="14858" max="14858" width="12.140625" style="32" customWidth="1"/>
    <col min="14859" max="14859" width="9.42578125" style="32" customWidth="1"/>
    <col min="14860" max="14860" width="14.42578125" style="32" customWidth="1"/>
    <col min="14861" max="14861" width="9.42578125" style="32" customWidth="1"/>
    <col min="14862" max="14862" width="14" style="32" bestFit="1" customWidth="1"/>
    <col min="14863" max="14863" width="29.42578125" style="32" bestFit="1" customWidth="1"/>
    <col min="14864" max="14864" width="14.85546875" style="32" customWidth="1"/>
    <col min="14865" max="14865" width="8.42578125" style="32" customWidth="1"/>
    <col min="14866" max="15104" width="9.140625" style="32"/>
    <col min="15105" max="15105" width="12.140625" style="32" customWidth="1"/>
    <col min="15106" max="15106" width="13.7109375" style="32" customWidth="1"/>
    <col min="15107" max="15107" width="15.28515625" style="32" customWidth="1"/>
    <col min="15108" max="15108" width="14.85546875" style="32" customWidth="1"/>
    <col min="15109" max="15111" width="13.5703125" style="32" customWidth="1"/>
    <col min="15112" max="15113" width="14.42578125" style="32" customWidth="1"/>
    <col min="15114" max="15114" width="12.140625" style="32" customWidth="1"/>
    <col min="15115" max="15115" width="9.42578125" style="32" customWidth="1"/>
    <col min="15116" max="15116" width="14.42578125" style="32" customWidth="1"/>
    <col min="15117" max="15117" width="9.42578125" style="32" customWidth="1"/>
    <col min="15118" max="15118" width="14" style="32" bestFit="1" customWidth="1"/>
    <col min="15119" max="15119" width="29.42578125" style="32" bestFit="1" customWidth="1"/>
    <col min="15120" max="15120" width="14.85546875" style="32" customWidth="1"/>
    <col min="15121" max="15121" width="8.42578125" style="32" customWidth="1"/>
    <col min="15122" max="15360" width="9.140625" style="32"/>
    <col min="15361" max="15361" width="12.140625" style="32" customWidth="1"/>
    <col min="15362" max="15362" width="13.7109375" style="32" customWidth="1"/>
    <col min="15363" max="15363" width="15.28515625" style="32" customWidth="1"/>
    <col min="15364" max="15364" width="14.85546875" style="32" customWidth="1"/>
    <col min="15365" max="15367" width="13.5703125" style="32" customWidth="1"/>
    <col min="15368" max="15369" width="14.42578125" style="32" customWidth="1"/>
    <col min="15370" max="15370" width="12.140625" style="32" customWidth="1"/>
    <col min="15371" max="15371" width="9.42578125" style="32" customWidth="1"/>
    <col min="15372" max="15372" width="14.42578125" style="32" customWidth="1"/>
    <col min="15373" max="15373" width="9.42578125" style="32" customWidth="1"/>
    <col min="15374" max="15374" width="14" style="32" bestFit="1" customWidth="1"/>
    <col min="15375" max="15375" width="29.42578125" style="32" bestFit="1" customWidth="1"/>
    <col min="15376" max="15376" width="14.85546875" style="32" customWidth="1"/>
    <col min="15377" max="15377" width="8.42578125" style="32" customWidth="1"/>
    <col min="15378" max="15616" width="9.140625" style="32"/>
    <col min="15617" max="15617" width="12.140625" style="32" customWidth="1"/>
    <col min="15618" max="15618" width="13.7109375" style="32" customWidth="1"/>
    <col min="15619" max="15619" width="15.28515625" style="32" customWidth="1"/>
    <col min="15620" max="15620" width="14.85546875" style="32" customWidth="1"/>
    <col min="15621" max="15623" width="13.5703125" style="32" customWidth="1"/>
    <col min="15624" max="15625" width="14.42578125" style="32" customWidth="1"/>
    <col min="15626" max="15626" width="12.140625" style="32" customWidth="1"/>
    <col min="15627" max="15627" width="9.42578125" style="32" customWidth="1"/>
    <col min="15628" max="15628" width="14.42578125" style="32" customWidth="1"/>
    <col min="15629" max="15629" width="9.42578125" style="32" customWidth="1"/>
    <col min="15630" max="15630" width="14" style="32" bestFit="1" customWidth="1"/>
    <col min="15631" max="15631" width="29.42578125" style="32" bestFit="1" customWidth="1"/>
    <col min="15632" max="15632" width="14.85546875" style="32" customWidth="1"/>
    <col min="15633" max="15633" width="8.42578125" style="32" customWidth="1"/>
    <col min="15634" max="15872" width="9.140625" style="32"/>
    <col min="15873" max="15873" width="12.140625" style="32" customWidth="1"/>
    <col min="15874" max="15874" width="13.7109375" style="32" customWidth="1"/>
    <col min="15875" max="15875" width="15.28515625" style="32" customWidth="1"/>
    <col min="15876" max="15876" width="14.85546875" style="32" customWidth="1"/>
    <col min="15877" max="15879" width="13.5703125" style="32" customWidth="1"/>
    <col min="15880" max="15881" width="14.42578125" style="32" customWidth="1"/>
    <col min="15882" max="15882" width="12.140625" style="32" customWidth="1"/>
    <col min="15883" max="15883" width="9.42578125" style="32" customWidth="1"/>
    <col min="15884" max="15884" width="14.42578125" style="32" customWidth="1"/>
    <col min="15885" max="15885" width="9.42578125" style="32" customWidth="1"/>
    <col min="15886" max="15886" width="14" style="32" bestFit="1" customWidth="1"/>
    <col min="15887" max="15887" width="29.42578125" style="32" bestFit="1" customWidth="1"/>
    <col min="15888" max="15888" width="14.85546875" style="32" customWidth="1"/>
    <col min="15889" max="15889" width="8.42578125" style="32" customWidth="1"/>
    <col min="15890" max="16128" width="9.140625" style="32"/>
    <col min="16129" max="16129" width="12.140625" style="32" customWidth="1"/>
    <col min="16130" max="16130" width="13.7109375" style="32" customWidth="1"/>
    <col min="16131" max="16131" width="15.28515625" style="32" customWidth="1"/>
    <col min="16132" max="16132" width="14.85546875" style="32" customWidth="1"/>
    <col min="16133" max="16135" width="13.5703125" style="32" customWidth="1"/>
    <col min="16136" max="16137" width="14.42578125" style="32" customWidth="1"/>
    <col min="16138" max="16138" width="12.140625" style="32" customWidth="1"/>
    <col min="16139" max="16139" width="9.42578125" style="32" customWidth="1"/>
    <col min="16140" max="16140" width="14.42578125" style="32" customWidth="1"/>
    <col min="16141" max="16141" width="9.42578125" style="32" customWidth="1"/>
    <col min="16142" max="16142" width="14" style="32" bestFit="1" customWidth="1"/>
    <col min="16143" max="16143" width="29.42578125" style="32" bestFit="1" customWidth="1"/>
    <col min="16144" max="16144" width="14.85546875" style="32" customWidth="1"/>
    <col min="16145" max="16145" width="8.42578125" style="32" customWidth="1"/>
    <col min="16146" max="16384" width="9.140625" style="32"/>
  </cols>
  <sheetData>
    <row r="1" spans="1:17" s="21" customFormat="1" x14ac:dyDescent="0.2">
      <c r="A1" s="12"/>
      <c r="B1" s="13"/>
      <c r="C1" s="13"/>
      <c r="D1" s="13"/>
      <c r="E1" s="14"/>
      <c r="F1" s="14"/>
      <c r="G1" s="15"/>
      <c r="H1" s="15"/>
      <c r="I1" s="15"/>
      <c r="J1" s="16"/>
      <c r="K1" s="17"/>
      <c r="L1" s="18"/>
      <c r="M1" s="19"/>
      <c r="N1" s="19"/>
      <c r="O1" s="20"/>
      <c r="P1" s="19"/>
      <c r="Q1" s="18"/>
    </row>
    <row r="2" spans="1:17" x14ac:dyDescent="0.2">
      <c r="A2" s="22" t="s">
        <v>57</v>
      </c>
      <c r="C2" s="22" t="s">
        <v>58</v>
      </c>
      <c r="D2" s="22" t="s">
        <v>59</v>
      </c>
      <c r="E2" s="24" t="s">
        <v>60</v>
      </c>
      <c r="F2" s="24" t="s">
        <v>61</v>
      </c>
      <c r="G2" s="25"/>
    </row>
    <row r="3" spans="1:17" x14ac:dyDescent="0.2">
      <c r="A3" s="23" t="s">
        <v>180</v>
      </c>
      <c r="C3" s="23" t="s">
        <v>176</v>
      </c>
      <c r="D3" s="23" t="s">
        <v>64</v>
      </c>
      <c r="E3" s="33" t="s">
        <v>65</v>
      </c>
      <c r="F3" s="33" t="s">
        <v>181</v>
      </c>
    </row>
    <row r="4" spans="1:17" x14ac:dyDescent="0.2">
      <c r="H4" s="35" t="s">
        <v>67</v>
      </c>
      <c r="I4" s="35" t="s">
        <v>68</v>
      </c>
    </row>
    <row r="5" spans="1:17" s="41" customFormat="1" x14ac:dyDescent="0.2">
      <c r="A5" s="22" t="s">
        <v>69</v>
      </c>
      <c r="B5" s="22" t="s">
        <v>70</v>
      </c>
      <c r="C5" s="36" t="s">
        <v>71</v>
      </c>
      <c r="D5" s="36" t="s">
        <v>72</v>
      </c>
      <c r="E5" s="35" t="s">
        <v>73</v>
      </c>
      <c r="F5" s="35" t="s">
        <v>74</v>
      </c>
      <c r="G5" s="35" t="s">
        <v>74</v>
      </c>
      <c r="H5" s="37" t="s">
        <v>75</v>
      </c>
      <c r="I5" s="38" t="s">
        <v>76</v>
      </c>
      <c r="J5" s="39" t="s">
        <v>77</v>
      </c>
      <c r="K5" s="39" t="s">
        <v>78</v>
      </c>
      <c r="L5" s="39" t="s">
        <v>79</v>
      </c>
      <c r="M5" s="40" t="s">
        <v>80</v>
      </c>
      <c r="N5" s="39" t="s">
        <v>81</v>
      </c>
      <c r="O5" s="39" t="s">
        <v>82</v>
      </c>
    </row>
    <row r="6" spans="1:17" x14ac:dyDescent="0.2">
      <c r="A6" s="23" t="s">
        <v>83</v>
      </c>
      <c r="B6" s="23" t="s">
        <v>84</v>
      </c>
      <c r="C6" s="34">
        <v>11069273.528291401</v>
      </c>
      <c r="D6" s="34" t="s">
        <v>100</v>
      </c>
      <c r="E6" s="26" t="s">
        <v>100</v>
      </c>
      <c r="F6" s="26">
        <v>10</v>
      </c>
      <c r="G6" s="26" t="s">
        <v>100</v>
      </c>
      <c r="H6" s="27" t="s">
        <v>100</v>
      </c>
      <c r="I6" s="28" t="s">
        <v>100</v>
      </c>
      <c r="J6" s="29"/>
      <c r="K6" s="30" t="s">
        <v>86</v>
      </c>
      <c r="L6" s="30"/>
      <c r="M6" s="31">
        <v>7.5541635221333303</v>
      </c>
      <c r="N6" s="30" t="s">
        <v>86</v>
      </c>
      <c r="O6" s="29"/>
      <c r="P6" s="32"/>
      <c r="Q6" s="32"/>
    </row>
    <row r="7" spans="1:17" x14ac:dyDescent="0.2">
      <c r="A7" s="23" t="s">
        <v>87</v>
      </c>
      <c r="B7" s="23" t="s">
        <v>84</v>
      </c>
      <c r="C7" s="34">
        <v>10873831.090237699</v>
      </c>
      <c r="D7" s="34" t="s">
        <v>100</v>
      </c>
      <c r="E7" s="26" t="s">
        <v>100</v>
      </c>
      <c r="F7" s="26">
        <v>10</v>
      </c>
      <c r="G7" s="26" t="s">
        <v>100</v>
      </c>
      <c r="H7" s="27" t="s">
        <v>100</v>
      </c>
      <c r="I7" s="28" t="s">
        <v>100</v>
      </c>
      <c r="J7" s="29"/>
      <c r="K7" s="30" t="s">
        <v>88</v>
      </c>
      <c r="L7" s="30"/>
      <c r="M7" s="31">
        <v>7.6130725397333299</v>
      </c>
      <c r="N7" s="30" t="s">
        <v>88</v>
      </c>
      <c r="O7" s="29"/>
      <c r="P7" s="32"/>
      <c r="Q7" s="32"/>
    </row>
    <row r="8" spans="1:17" x14ac:dyDescent="0.2">
      <c r="A8" s="23" t="s">
        <v>89</v>
      </c>
      <c r="B8" s="23" t="s">
        <v>84</v>
      </c>
      <c r="C8" s="34">
        <v>10204581.979669999</v>
      </c>
      <c r="D8" s="34" t="s">
        <v>100</v>
      </c>
      <c r="E8" s="26" t="s">
        <v>100</v>
      </c>
      <c r="F8" s="26">
        <v>10</v>
      </c>
      <c r="G8" s="26" t="s">
        <v>100</v>
      </c>
      <c r="H8" s="27" t="s">
        <v>100</v>
      </c>
      <c r="I8" s="28" t="s">
        <v>100</v>
      </c>
      <c r="J8" s="29"/>
      <c r="K8" s="30" t="s">
        <v>90</v>
      </c>
      <c r="L8" s="30"/>
      <c r="M8" s="31">
        <v>7.6082375127999997</v>
      </c>
      <c r="N8" s="30" t="s">
        <v>90</v>
      </c>
      <c r="O8" s="29"/>
      <c r="P8" s="32"/>
      <c r="Q8" s="32"/>
    </row>
    <row r="9" spans="1:17" x14ac:dyDescent="0.2">
      <c r="A9" s="23" t="s">
        <v>91</v>
      </c>
      <c r="B9" s="23" t="s">
        <v>84</v>
      </c>
      <c r="C9" s="34">
        <v>9997390.2872551698</v>
      </c>
      <c r="D9" s="34" t="s">
        <v>100</v>
      </c>
      <c r="E9" s="26" t="s">
        <v>100</v>
      </c>
      <c r="F9" s="26">
        <v>10</v>
      </c>
      <c r="G9" s="26" t="s">
        <v>100</v>
      </c>
      <c r="H9" s="27" t="s">
        <v>100</v>
      </c>
      <c r="I9" s="28" t="s">
        <v>100</v>
      </c>
      <c r="J9" s="29"/>
      <c r="K9" s="30" t="s">
        <v>92</v>
      </c>
      <c r="L9" s="30"/>
      <c r="M9" s="31">
        <v>7.6085504834666597</v>
      </c>
      <c r="N9" s="30" t="s">
        <v>92</v>
      </c>
      <c r="O9" s="29"/>
      <c r="P9" s="32"/>
      <c r="Q9" s="32"/>
    </row>
    <row r="10" spans="1:17" x14ac:dyDescent="0.2">
      <c r="A10" s="23" t="s">
        <v>93</v>
      </c>
      <c r="B10" s="23" t="s">
        <v>84</v>
      </c>
      <c r="C10" s="34">
        <v>8823346.9022522792</v>
      </c>
      <c r="D10" s="34" t="s">
        <v>100</v>
      </c>
      <c r="E10" s="26" t="s">
        <v>100</v>
      </c>
      <c r="F10" s="26">
        <v>10</v>
      </c>
      <c r="G10" s="26" t="s">
        <v>100</v>
      </c>
      <c r="H10" s="27" t="s">
        <v>100</v>
      </c>
      <c r="I10" s="28" t="s">
        <v>100</v>
      </c>
      <c r="J10" s="29"/>
      <c r="K10" s="30" t="s">
        <v>94</v>
      </c>
      <c r="L10" s="30"/>
      <c r="M10" s="31">
        <v>7.6210593992</v>
      </c>
      <c r="N10" s="30" t="s">
        <v>94</v>
      </c>
      <c r="O10" s="29"/>
      <c r="P10" s="32"/>
      <c r="Q10" s="32"/>
    </row>
    <row r="11" spans="1:17" x14ac:dyDescent="0.2">
      <c r="A11" s="23" t="s">
        <v>95</v>
      </c>
      <c r="B11" s="23" t="s">
        <v>84</v>
      </c>
      <c r="C11" s="34">
        <v>9594292.3481262792</v>
      </c>
      <c r="D11" s="34" t="s">
        <v>100</v>
      </c>
      <c r="E11" s="26" t="s">
        <v>100</v>
      </c>
      <c r="F11" s="26">
        <v>10</v>
      </c>
      <c r="G11" s="26" t="s">
        <v>100</v>
      </c>
      <c r="H11" s="27" t="s">
        <v>100</v>
      </c>
      <c r="I11" s="28" t="s">
        <v>100</v>
      </c>
      <c r="J11" s="29"/>
      <c r="K11" s="30" t="s">
        <v>96</v>
      </c>
      <c r="L11" s="30"/>
      <c r="M11" s="31">
        <v>7.6500678634666599</v>
      </c>
      <c r="N11" s="30" t="s">
        <v>96</v>
      </c>
      <c r="O11" s="29"/>
      <c r="P11" s="32"/>
      <c r="Q11" s="32"/>
    </row>
    <row r="12" spans="1:17" x14ac:dyDescent="0.2">
      <c r="A12" s="23" t="s">
        <v>97</v>
      </c>
      <c r="B12" s="23" t="s">
        <v>98</v>
      </c>
      <c r="C12" s="34">
        <v>5723.5728793542303</v>
      </c>
      <c r="D12" s="34" t="s">
        <v>100</v>
      </c>
      <c r="E12" s="26" t="s">
        <v>100</v>
      </c>
      <c r="F12" s="26" t="s">
        <v>100</v>
      </c>
      <c r="G12" s="26" t="s">
        <v>100</v>
      </c>
      <c r="H12" s="27" t="s">
        <v>100</v>
      </c>
      <c r="I12" s="28" t="s">
        <v>100</v>
      </c>
      <c r="J12" s="29"/>
      <c r="K12" s="30" t="s">
        <v>100</v>
      </c>
      <c r="L12" s="30"/>
      <c r="M12" s="31">
        <v>7.6000354162666603</v>
      </c>
      <c r="N12" s="30" t="s">
        <v>102</v>
      </c>
      <c r="O12" s="29"/>
      <c r="P12" s="32"/>
      <c r="Q12" s="32"/>
    </row>
    <row r="13" spans="1:17" x14ac:dyDescent="0.2">
      <c r="A13" s="23" t="s">
        <v>103</v>
      </c>
      <c r="B13" s="23" t="s">
        <v>98</v>
      </c>
      <c r="C13" s="34">
        <v>8497.7148384498796</v>
      </c>
      <c r="D13" s="34" t="s">
        <v>100</v>
      </c>
      <c r="E13" s="26" t="s">
        <v>100</v>
      </c>
      <c r="F13" s="26" t="s">
        <v>100</v>
      </c>
      <c r="G13" s="26" t="s">
        <v>100</v>
      </c>
      <c r="H13" s="27" t="s">
        <v>100</v>
      </c>
      <c r="I13" s="28" t="s">
        <v>100</v>
      </c>
      <c r="J13" s="29"/>
      <c r="K13" s="30" t="s">
        <v>100</v>
      </c>
      <c r="L13" s="30"/>
      <c r="M13" s="31">
        <v>7.6459624666666599</v>
      </c>
      <c r="N13" s="30" t="s">
        <v>102</v>
      </c>
      <c r="O13" s="29"/>
      <c r="P13" s="32"/>
      <c r="Q13" s="32"/>
    </row>
    <row r="14" spans="1:17" x14ac:dyDescent="0.2">
      <c r="A14" s="23" t="s">
        <v>104</v>
      </c>
      <c r="B14" s="23" t="s">
        <v>98</v>
      </c>
      <c r="C14" s="34">
        <v>8321.3619034618405</v>
      </c>
      <c r="D14" s="34" t="s">
        <v>100</v>
      </c>
      <c r="E14" s="26" t="s">
        <v>100</v>
      </c>
      <c r="F14" s="26" t="s">
        <v>100</v>
      </c>
      <c r="G14" s="26" t="s">
        <v>100</v>
      </c>
      <c r="H14" s="27" t="s">
        <v>100</v>
      </c>
      <c r="I14" s="28" t="s">
        <v>100</v>
      </c>
      <c r="J14" s="29"/>
      <c r="K14" s="30" t="s">
        <v>100</v>
      </c>
      <c r="L14" s="30"/>
      <c r="M14" s="31">
        <v>7.6717896928</v>
      </c>
      <c r="N14" s="30" t="s">
        <v>102</v>
      </c>
      <c r="O14" s="29"/>
      <c r="P14" s="32"/>
      <c r="Q14" s="32"/>
    </row>
    <row r="15" spans="1:17" x14ac:dyDescent="0.2">
      <c r="A15" s="23" t="s">
        <v>105</v>
      </c>
      <c r="B15" s="23" t="s">
        <v>98</v>
      </c>
      <c r="C15" s="34">
        <v>9218.7196679750996</v>
      </c>
      <c r="D15" s="34" t="s">
        <v>100</v>
      </c>
      <c r="E15" s="26" t="s">
        <v>100</v>
      </c>
      <c r="F15" s="26" t="s">
        <v>100</v>
      </c>
      <c r="G15" s="26" t="s">
        <v>100</v>
      </c>
      <c r="H15" s="27" t="s">
        <v>100</v>
      </c>
      <c r="I15" s="28" t="s">
        <v>100</v>
      </c>
      <c r="J15" s="29"/>
      <c r="K15" s="30" t="s">
        <v>100</v>
      </c>
      <c r="L15" s="30"/>
      <c r="M15" s="31">
        <v>7.6751621594666597</v>
      </c>
      <c r="N15" s="30" t="s">
        <v>102</v>
      </c>
      <c r="O15" s="29"/>
      <c r="P15" s="32"/>
      <c r="Q15" s="32"/>
    </row>
    <row r="16" spans="1:17" x14ac:dyDescent="0.2">
      <c r="A16" s="23" t="s">
        <v>106</v>
      </c>
      <c r="B16" s="23" t="s">
        <v>98</v>
      </c>
      <c r="C16" s="34">
        <v>9926.0875021175907</v>
      </c>
      <c r="D16" s="34" t="s">
        <v>100</v>
      </c>
      <c r="E16" s="26" t="s">
        <v>100</v>
      </c>
      <c r="F16" s="26" t="s">
        <v>100</v>
      </c>
      <c r="G16" s="26" t="s">
        <v>100</v>
      </c>
      <c r="H16" s="27" t="s">
        <v>100</v>
      </c>
      <c r="I16" s="28" t="s">
        <v>100</v>
      </c>
      <c r="J16" s="29"/>
      <c r="K16" s="30" t="s">
        <v>100</v>
      </c>
      <c r="L16" s="30"/>
      <c r="M16" s="31">
        <v>7.6876431621333303</v>
      </c>
      <c r="N16" s="30" t="s">
        <v>102</v>
      </c>
      <c r="O16" s="29"/>
      <c r="P16" s="32"/>
      <c r="Q16" s="32"/>
    </row>
    <row r="17" spans="1:17" x14ac:dyDescent="0.2">
      <c r="A17" s="23" t="s">
        <v>107</v>
      </c>
      <c r="B17" s="23" t="s">
        <v>98</v>
      </c>
      <c r="C17" s="34">
        <v>9443.9309717137403</v>
      </c>
      <c r="D17" s="34" t="s">
        <v>100</v>
      </c>
      <c r="E17" s="26" t="s">
        <v>100</v>
      </c>
      <c r="F17" s="26" t="s">
        <v>100</v>
      </c>
      <c r="G17" s="26" t="s">
        <v>100</v>
      </c>
      <c r="H17" s="27" t="s">
        <v>100</v>
      </c>
      <c r="I17" s="28" t="s">
        <v>100</v>
      </c>
      <c r="J17" s="29"/>
      <c r="K17" s="30" t="s">
        <v>100</v>
      </c>
      <c r="L17" s="30"/>
      <c r="M17" s="31">
        <v>7.6877068509333304</v>
      </c>
      <c r="N17" s="30" t="s">
        <v>102</v>
      </c>
      <c r="O17" s="29"/>
      <c r="P17" s="32"/>
      <c r="Q17" s="32"/>
    </row>
    <row r="18" spans="1:17" x14ac:dyDescent="0.2">
      <c r="A18" s="23" t="s">
        <v>108</v>
      </c>
      <c r="B18" s="23" t="s">
        <v>109</v>
      </c>
      <c r="C18" s="34">
        <v>4145664.2531956201</v>
      </c>
      <c r="D18" s="34" t="s">
        <v>100</v>
      </c>
      <c r="E18" s="26" t="s">
        <v>100</v>
      </c>
      <c r="F18" s="26" t="s">
        <v>100</v>
      </c>
      <c r="G18" s="26" t="s">
        <v>100</v>
      </c>
      <c r="H18" s="27" t="s">
        <v>100</v>
      </c>
      <c r="I18" s="28" t="s">
        <v>100</v>
      </c>
      <c r="J18" s="29"/>
      <c r="K18" s="30" t="s">
        <v>100</v>
      </c>
      <c r="L18" s="30"/>
      <c r="M18" s="31">
        <v>7.6251687034666604</v>
      </c>
      <c r="N18" s="30" t="s">
        <v>110</v>
      </c>
      <c r="O18" s="23" t="s">
        <v>111</v>
      </c>
      <c r="P18" s="32"/>
      <c r="Q18" s="32"/>
    </row>
    <row r="19" spans="1:17" x14ac:dyDescent="0.2">
      <c r="A19" s="23" t="s">
        <v>112</v>
      </c>
      <c r="B19" s="23" t="s">
        <v>109</v>
      </c>
      <c r="C19" s="34">
        <v>5027192.8215029296</v>
      </c>
      <c r="D19" s="34" t="s">
        <v>100</v>
      </c>
      <c r="E19" s="26" t="s">
        <v>100</v>
      </c>
      <c r="F19" s="26" t="s">
        <v>100</v>
      </c>
      <c r="G19" s="26" t="s">
        <v>100</v>
      </c>
      <c r="H19" s="27" t="s">
        <v>100</v>
      </c>
      <c r="I19" s="28" t="s">
        <v>100</v>
      </c>
      <c r="J19" s="29"/>
      <c r="K19" s="30" t="s">
        <v>100</v>
      </c>
      <c r="L19" s="30"/>
      <c r="M19" s="31">
        <v>7.6548110341333304</v>
      </c>
      <c r="N19" s="30" t="s">
        <v>113</v>
      </c>
      <c r="O19" s="23" t="s">
        <v>114</v>
      </c>
      <c r="P19" s="32"/>
      <c r="Q19" s="32"/>
    </row>
    <row r="20" spans="1:17" x14ac:dyDescent="0.2">
      <c r="A20" s="23" t="s">
        <v>115</v>
      </c>
      <c r="B20" s="23" t="s">
        <v>109</v>
      </c>
      <c r="C20" s="34">
        <v>5375279.4220227003</v>
      </c>
      <c r="D20" s="34" t="s">
        <v>100</v>
      </c>
      <c r="E20" s="26" t="s">
        <v>100</v>
      </c>
      <c r="F20" s="26" t="s">
        <v>100</v>
      </c>
      <c r="G20" s="26" t="s">
        <v>100</v>
      </c>
      <c r="H20" s="27" t="s">
        <v>100</v>
      </c>
      <c r="I20" s="28" t="s">
        <v>100</v>
      </c>
      <c r="J20" s="29"/>
      <c r="K20" s="30" t="s">
        <v>100</v>
      </c>
      <c r="L20" s="30"/>
      <c r="M20" s="31">
        <v>7.6377448416</v>
      </c>
      <c r="N20" s="30" t="s">
        <v>116</v>
      </c>
      <c r="O20" s="23" t="s">
        <v>117</v>
      </c>
      <c r="P20" s="32"/>
      <c r="Q20" s="32"/>
    </row>
    <row r="21" spans="1:17" x14ac:dyDescent="0.2">
      <c r="A21" s="23" t="s">
        <v>118</v>
      </c>
      <c r="B21" s="23" t="s">
        <v>109</v>
      </c>
      <c r="C21" s="34">
        <v>5514742.7828971604</v>
      </c>
      <c r="D21" s="34" t="s">
        <v>100</v>
      </c>
      <c r="E21" s="26" t="s">
        <v>100</v>
      </c>
      <c r="F21" s="26" t="s">
        <v>100</v>
      </c>
      <c r="G21" s="26" t="s">
        <v>100</v>
      </c>
      <c r="H21" s="27" t="s">
        <v>100</v>
      </c>
      <c r="I21" s="28" t="s">
        <v>100</v>
      </c>
      <c r="J21" s="29"/>
      <c r="K21" s="30" t="s">
        <v>100</v>
      </c>
      <c r="L21" s="30"/>
      <c r="M21" s="31">
        <v>7.6460925469333301</v>
      </c>
      <c r="N21" s="30" t="s">
        <v>119</v>
      </c>
      <c r="O21" s="23" t="s">
        <v>120</v>
      </c>
      <c r="P21" s="32"/>
      <c r="Q21" s="32"/>
    </row>
    <row r="22" spans="1:17" x14ac:dyDescent="0.2">
      <c r="A22" s="23" t="s">
        <v>121</v>
      </c>
      <c r="B22" s="23" t="s">
        <v>109</v>
      </c>
      <c r="C22" s="34">
        <v>6430348.6208387502</v>
      </c>
      <c r="D22" s="34" t="s">
        <v>100</v>
      </c>
      <c r="E22" s="26" t="s">
        <v>100</v>
      </c>
      <c r="F22" s="26" t="s">
        <v>100</v>
      </c>
      <c r="G22" s="26" t="s">
        <v>100</v>
      </c>
      <c r="H22" s="27" t="s">
        <v>100</v>
      </c>
      <c r="I22" s="28" t="s">
        <v>100</v>
      </c>
      <c r="J22" s="29"/>
      <c r="K22" s="30" t="s">
        <v>100</v>
      </c>
      <c r="L22" s="30"/>
      <c r="M22" s="31">
        <v>7.6586071810666603</v>
      </c>
      <c r="N22" s="30" t="s">
        <v>122</v>
      </c>
      <c r="O22" s="23" t="s">
        <v>123</v>
      </c>
      <c r="P22" s="32"/>
      <c r="Q22" s="32"/>
    </row>
    <row r="23" spans="1:17" x14ac:dyDescent="0.2">
      <c r="A23" s="23" t="s">
        <v>124</v>
      </c>
      <c r="B23" s="23" t="s">
        <v>109</v>
      </c>
      <c r="C23" s="34">
        <v>4617818.6370775299</v>
      </c>
      <c r="D23" s="34" t="s">
        <v>100</v>
      </c>
      <c r="E23" s="26" t="s">
        <v>100</v>
      </c>
      <c r="F23" s="26" t="s">
        <v>100</v>
      </c>
      <c r="G23" s="26" t="s">
        <v>100</v>
      </c>
      <c r="H23" s="27" t="s">
        <v>100</v>
      </c>
      <c r="I23" s="28" t="s">
        <v>100</v>
      </c>
      <c r="J23" s="29"/>
      <c r="K23" s="30" t="s">
        <v>100</v>
      </c>
      <c r="L23" s="30"/>
      <c r="M23" s="31">
        <v>7.67109409066666</v>
      </c>
      <c r="N23" s="30" t="s">
        <v>125</v>
      </c>
      <c r="O23" s="23" t="s">
        <v>126</v>
      </c>
      <c r="P23" s="32"/>
      <c r="Q23" s="32"/>
    </row>
    <row r="24" spans="1:17" x14ac:dyDescent="0.2">
      <c r="A24" s="23" t="s">
        <v>127</v>
      </c>
      <c r="B24" s="23" t="s">
        <v>109</v>
      </c>
      <c r="C24" s="34">
        <v>5257502.1117185596</v>
      </c>
      <c r="D24" s="34" t="s">
        <v>100</v>
      </c>
      <c r="E24" s="26" t="s">
        <v>100</v>
      </c>
      <c r="F24" s="26" t="s">
        <v>100</v>
      </c>
      <c r="G24" s="26" t="s">
        <v>100</v>
      </c>
      <c r="H24" s="27" t="s">
        <v>100</v>
      </c>
      <c r="I24" s="28" t="s">
        <v>100</v>
      </c>
      <c r="J24" s="29"/>
      <c r="K24" s="30" t="s">
        <v>100</v>
      </c>
      <c r="L24" s="30"/>
      <c r="M24" s="31">
        <v>7.6667862730666601</v>
      </c>
      <c r="N24" s="30" t="s">
        <v>128</v>
      </c>
      <c r="O24" s="23" t="s">
        <v>129</v>
      </c>
      <c r="P24" s="32"/>
      <c r="Q24" s="32"/>
    </row>
    <row r="25" spans="1:17" x14ac:dyDescent="0.2">
      <c r="A25" s="23" t="s">
        <v>130</v>
      </c>
      <c r="B25" s="23" t="s">
        <v>109</v>
      </c>
      <c r="C25" s="34">
        <v>6444932.6162936799</v>
      </c>
      <c r="D25" s="34" t="s">
        <v>100</v>
      </c>
      <c r="E25" s="26" t="s">
        <v>100</v>
      </c>
      <c r="F25" s="26" t="s">
        <v>100</v>
      </c>
      <c r="G25" s="26" t="s">
        <v>100</v>
      </c>
      <c r="H25" s="27" t="s">
        <v>100</v>
      </c>
      <c r="I25" s="28" t="s">
        <v>100</v>
      </c>
      <c r="J25" s="29"/>
      <c r="K25" s="30" t="s">
        <v>100</v>
      </c>
      <c r="L25" s="30"/>
      <c r="M25" s="31">
        <v>7.6710882344</v>
      </c>
      <c r="N25" s="30" t="s">
        <v>131</v>
      </c>
      <c r="O25" s="23" t="s">
        <v>132</v>
      </c>
      <c r="P25" s="32"/>
      <c r="Q25" s="32"/>
    </row>
    <row r="26" spans="1:17" x14ac:dyDescent="0.2">
      <c r="A26" s="23" t="s">
        <v>133</v>
      </c>
      <c r="B26" s="23" t="s">
        <v>109</v>
      </c>
      <c r="C26" s="34">
        <v>6980055.7159812497</v>
      </c>
      <c r="D26" s="34" t="s">
        <v>100</v>
      </c>
      <c r="E26" s="26" t="s">
        <v>100</v>
      </c>
      <c r="F26" s="26" t="s">
        <v>100</v>
      </c>
      <c r="G26" s="26" t="s">
        <v>100</v>
      </c>
      <c r="H26" s="27" t="s">
        <v>100</v>
      </c>
      <c r="I26" s="28" t="s">
        <v>100</v>
      </c>
      <c r="J26" s="29"/>
      <c r="K26" s="30" t="s">
        <v>100</v>
      </c>
      <c r="L26" s="30"/>
      <c r="M26" s="31">
        <v>7.6960980717333296</v>
      </c>
      <c r="N26" s="30" t="s">
        <v>134</v>
      </c>
      <c r="O26" s="23" t="s">
        <v>135</v>
      </c>
      <c r="P26" s="32"/>
      <c r="Q26" s="32"/>
    </row>
    <row r="27" spans="1:17" x14ac:dyDescent="0.2">
      <c r="A27" s="23" t="s">
        <v>136</v>
      </c>
      <c r="B27" s="23" t="s">
        <v>109</v>
      </c>
      <c r="C27" s="34">
        <v>6346089.9803382298</v>
      </c>
      <c r="D27" s="34" t="s">
        <v>100</v>
      </c>
      <c r="E27" s="26" t="s">
        <v>100</v>
      </c>
      <c r="F27" s="26" t="s">
        <v>100</v>
      </c>
      <c r="G27" s="26" t="s">
        <v>100</v>
      </c>
      <c r="H27" s="27" t="s">
        <v>100</v>
      </c>
      <c r="I27" s="28" t="s">
        <v>100</v>
      </c>
      <c r="J27" s="29"/>
      <c r="K27" s="30" t="s">
        <v>100</v>
      </c>
      <c r="L27" s="30"/>
      <c r="M27" s="31">
        <v>7.6877168685333297</v>
      </c>
      <c r="N27" s="30" t="s">
        <v>137</v>
      </c>
      <c r="O27" s="23" t="s">
        <v>138</v>
      </c>
      <c r="P27" s="32"/>
      <c r="Q27" s="32"/>
    </row>
    <row r="28" spans="1:17" x14ac:dyDescent="0.2">
      <c r="A28" s="23" t="s">
        <v>139</v>
      </c>
      <c r="B28" s="23" t="s">
        <v>109</v>
      </c>
      <c r="C28" s="34">
        <v>6880768.89542206</v>
      </c>
      <c r="D28" s="34" t="s">
        <v>100</v>
      </c>
      <c r="E28" s="26" t="s">
        <v>100</v>
      </c>
      <c r="F28" s="26" t="s">
        <v>100</v>
      </c>
      <c r="G28" s="26" t="s">
        <v>100</v>
      </c>
      <c r="H28" s="27" t="s">
        <v>100</v>
      </c>
      <c r="I28" s="28" t="s">
        <v>100</v>
      </c>
      <c r="J28" s="29"/>
      <c r="K28" s="30" t="s">
        <v>100</v>
      </c>
      <c r="L28" s="30"/>
      <c r="M28" s="31">
        <v>7.6876386874666602</v>
      </c>
      <c r="N28" s="30" t="s">
        <v>140</v>
      </c>
      <c r="O28" s="23" t="s">
        <v>141</v>
      </c>
      <c r="P28" s="32"/>
      <c r="Q28" s="32"/>
    </row>
    <row r="29" spans="1:17" x14ac:dyDescent="0.2">
      <c r="A29" s="23" t="s">
        <v>142</v>
      </c>
      <c r="B29" s="23" t="s">
        <v>109</v>
      </c>
      <c r="C29" s="34">
        <v>5095547.6803584397</v>
      </c>
      <c r="D29" s="34" t="s">
        <v>100</v>
      </c>
      <c r="E29" s="26" t="s">
        <v>100</v>
      </c>
      <c r="F29" s="26" t="s">
        <v>100</v>
      </c>
      <c r="G29" s="26" t="s">
        <v>100</v>
      </c>
      <c r="H29" s="27" t="s">
        <v>100</v>
      </c>
      <c r="I29" s="28" t="s">
        <v>100</v>
      </c>
      <c r="J29" s="29"/>
      <c r="K29" s="30" t="s">
        <v>100</v>
      </c>
      <c r="L29" s="30"/>
      <c r="M29" s="31">
        <v>7.6959794554666603</v>
      </c>
      <c r="N29" s="30" t="s">
        <v>144</v>
      </c>
      <c r="O29" s="23" t="s">
        <v>145</v>
      </c>
      <c r="P29" s="32"/>
      <c r="Q29" s="32"/>
    </row>
    <row r="30" spans="1:17" x14ac:dyDescent="0.2">
      <c r="A30" s="23" t="s">
        <v>146</v>
      </c>
      <c r="B30" s="23" t="s">
        <v>109</v>
      </c>
      <c r="C30" s="34">
        <v>6776838.5307909502</v>
      </c>
      <c r="D30" s="34" t="s">
        <v>100</v>
      </c>
      <c r="E30" s="26" t="s">
        <v>100</v>
      </c>
      <c r="F30" s="26" t="s">
        <v>100</v>
      </c>
      <c r="G30" s="26" t="s">
        <v>100</v>
      </c>
      <c r="H30" s="27" t="s">
        <v>100</v>
      </c>
      <c r="I30" s="28" t="s">
        <v>100</v>
      </c>
      <c r="J30" s="29"/>
      <c r="K30" s="30" t="s">
        <v>100</v>
      </c>
      <c r="L30" s="30"/>
      <c r="M30" s="31">
        <v>7.6835948855999998</v>
      </c>
      <c r="N30" s="30" t="s">
        <v>147</v>
      </c>
      <c r="O30" s="23" t="s">
        <v>148</v>
      </c>
      <c r="P30" s="32"/>
      <c r="Q30" s="32"/>
    </row>
    <row r="31" spans="1:17" x14ac:dyDescent="0.2">
      <c r="A31" s="23" t="s">
        <v>149</v>
      </c>
      <c r="B31" s="23" t="s">
        <v>109</v>
      </c>
      <c r="C31" s="34">
        <v>5027825.6663472001</v>
      </c>
      <c r="D31" s="34" t="s">
        <v>100</v>
      </c>
      <c r="E31" s="26" t="s">
        <v>100</v>
      </c>
      <c r="F31" s="26" t="s">
        <v>100</v>
      </c>
      <c r="G31" s="26" t="s">
        <v>100</v>
      </c>
      <c r="H31" s="27" t="s">
        <v>100</v>
      </c>
      <c r="I31" s="28" t="s">
        <v>100</v>
      </c>
      <c r="J31" s="29"/>
      <c r="K31" s="30" t="s">
        <v>100</v>
      </c>
      <c r="L31" s="30"/>
      <c r="M31" s="31">
        <v>7.6836017466666604</v>
      </c>
      <c r="N31" s="30" t="s">
        <v>150</v>
      </c>
      <c r="O31" s="23" t="s">
        <v>151</v>
      </c>
      <c r="P31" s="32"/>
      <c r="Q31" s="32"/>
    </row>
    <row r="32" spans="1:17" x14ac:dyDescent="0.2">
      <c r="A32" s="23" t="s">
        <v>152</v>
      </c>
      <c r="B32" s="23" t="s">
        <v>109</v>
      </c>
      <c r="C32" s="34">
        <v>6286669.5256165098</v>
      </c>
      <c r="D32" s="34" t="s">
        <v>100</v>
      </c>
      <c r="E32" s="26" t="s">
        <v>100</v>
      </c>
      <c r="F32" s="26" t="s">
        <v>100</v>
      </c>
      <c r="G32" s="26" t="s">
        <v>100</v>
      </c>
      <c r="H32" s="27" t="s">
        <v>100</v>
      </c>
      <c r="I32" s="28" t="s">
        <v>100</v>
      </c>
      <c r="J32" s="29"/>
      <c r="K32" s="30" t="s">
        <v>100</v>
      </c>
      <c r="L32" s="30"/>
      <c r="M32" s="31">
        <v>7.6835244002666601</v>
      </c>
      <c r="N32" s="30" t="s">
        <v>153</v>
      </c>
      <c r="O32" s="23" t="s">
        <v>154</v>
      </c>
      <c r="P32" s="32"/>
      <c r="Q32" s="32"/>
    </row>
    <row r="33" spans="1:17" x14ac:dyDescent="0.2">
      <c r="A33" s="23" t="s">
        <v>155</v>
      </c>
      <c r="B33" s="23" t="s">
        <v>109</v>
      </c>
      <c r="C33" s="34">
        <v>5368058.2704183897</v>
      </c>
      <c r="D33" s="34" t="s">
        <v>100</v>
      </c>
      <c r="E33" s="26" t="s">
        <v>100</v>
      </c>
      <c r="F33" s="26" t="s">
        <v>100</v>
      </c>
      <c r="G33" s="26" t="s">
        <v>100</v>
      </c>
      <c r="H33" s="27" t="s">
        <v>100</v>
      </c>
      <c r="I33" s="28" t="s">
        <v>100</v>
      </c>
      <c r="J33" s="29"/>
      <c r="K33" s="30" t="s">
        <v>100</v>
      </c>
      <c r="L33" s="30"/>
      <c r="M33" s="31">
        <v>7.6918782991999999</v>
      </c>
      <c r="N33" s="30" t="s">
        <v>156</v>
      </c>
      <c r="O33" s="23" t="s">
        <v>157</v>
      </c>
      <c r="P33" s="32"/>
      <c r="Q33" s="32"/>
    </row>
    <row r="34" spans="1:17" x14ac:dyDescent="0.2">
      <c r="A34" s="23" t="s">
        <v>158</v>
      </c>
      <c r="B34" s="23" t="s">
        <v>109</v>
      </c>
      <c r="C34" s="34">
        <v>4776661.8281427203</v>
      </c>
      <c r="D34" s="34" t="s">
        <v>100</v>
      </c>
      <c r="E34" s="26" t="s">
        <v>100</v>
      </c>
      <c r="F34" s="26" t="s">
        <v>100</v>
      </c>
      <c r="G34" s="26" t="s">
        <v>100</v>
      </c>
      <c r="H34" s="27" t="s">
        <v>100</v>
      </c>
      <c r="I34" s="28" t="s">
        <v>100</v>
      </c>
      <c r="J34" s="29"/>
      <c r="K34" s="30" t="s">
        <v>100</v>
      </c>
      <c r="L34" s="30"/>
      <c r="M34" s="31">
        <v>7.6960231928000002</v>
      </c>
      <c r="N34" s="30" t="s">
        <v>159</v>
      </c>
      <c r="O34" s="23" t="s">
        <v>160</v>
      </c>
      <c r="P34" s="32"/>
      <c r="Q34" s="32"/>
    </row>
    <row r="35" spans="1:17" x14ac:dyDescent="0.2">
      <c r="A35" s="23" t="s">
        <v>161</v>
      </c>
      <c r="B35" s="23" t="s">
        <v>109</v>
      </c>
      <c r="C35" s="34">
        <v>6860927.8387204604</v>
      </c>
      <c r="D35" s="34" t="s">
        <v>100</v>
      </c>
      <c r="E35" s="26" t="s">
        <v>100</v>
      </c>
      <c r="F35" s="26" t="s">
        <v>100</v>
      </c>
      <c r="G35" s="26" t="s">
        <v>100</v>
      </c>
      <c r="H35" s="27" t="s">
        <v>100</v>
      </c>
      <c r="I35" s="28" t="s">
        <v>100</v>
      </c>
      <c r="J35" s="29"/>
      <c r="K35" s="30" t="s">
        <v>100</v>
      </c>
      <c r="L35" s="30"/>
      <c r="M35" s="31">
        <v>7.6877744794666603</v>
      </c>
      <c r="N35" s="30" t="s">
        <v>162</v>
      </c>
      <c r="O35" s="23" t="s">
        <v>163</v>
      </c>
      <c r="P35" s="32"/>
      <c r="Q35" s="32"/>
    </row>
    <row r="36" spans="1:17" x14ac:dyDescent="0.2">
      <c r="A36" s="23" t="s">
        <v>164</v>
      </c>
      <c r="B36" s="23" t="s">
        <v>109</v>
      </c>
      <c r="C36" s="34">
        <v>5755064.6240682602</v>
      </c>
      <c r="D36" s="34" t="s">
        <v>100</v>
      </c>
      <c r="E36" s="26" t="s">
        <v>100</v>
      </c>
      <c r="F36" s="26" t="s">
        <v>100</v>
      </c>
      <c r="G36" s="26" t="s">
        <v>100</v>
      </c>
      <c r="H36" s="27" t="s">
        <v>100</v>
      </c>
      <c r="I36" s="28" t="s">
        <v>100</v>
      </c>
      <c r="J36" s="29"/>
      <c r="K36" s="30" t="s">
        <v>100</v>
      </c>
      <c r="L36" s="30"/>
      <c r="M36" s="31">
        <v>7.7543556826666604</v>
      </c>
      <c r="N36" s="30" t="s">
        <v>165</v>
      </c>
      <c r="O36" s="23" t="s">
        <v>166</v>
      </c>
      <c r="P36" s="32"/>
      <c r="Q36" s="32"/>
    </row>
    <row r="37" spans="1:17" x14ac:dyDescent="0.2">
      <c r="A37" s="23" t="s">
        <v>167</v>
      </c>
      <c r="B37" s="23" t="s">
        <v>109</v>
      </c>
      <c r="C37" s="34">
        <v>6213005.0340827201</v>
      </c>
      <c r="D37" s="34" t="s">
        <v>100</v>
      </c>
      <c r="E37" s="26" t="s">
        <v>100</v>
      </c>
      <c r="F37" s="26" t="s">
        <v>100</v>
      </c>
      <c r="G37" s="26" t="s">
        <v>100</v>
      </c>
      <c r="H37" s="27" t="s">
        <v>100</v>
      </c>
      <c r="I37" s="28" t="s">
        <v>100</v>
      </c>
      <c r="J37" s="29"/>
      <c r="K37" s="30" t="s">
        <v>100</v>
      </c>
      <c r="L37" s="30"/>
      <c r="M37" s="31">
        <v>7.7168390546666599</v>
      </c>
      <c r="N37" s="30" t="s">
        <v>168</v>
      </c>
      <c r="O37" s="23" t="s">
        <v>169</v>
      </c>
      <c r="P37" s="32"/>
      <c r="Q37" s="32"/>
    </row>
    <row r="41" spans="1:17" x14ac:dyDescent="0.2">
      <c r="A41" s="23" t="s">
        <v>170</v>
      </c>
    </row>
    <row r="42" spans="1:17" x14ac:dyDescent="0.2">
      <c r="A42" s="23" t="s">
        <v>171</v>
      </c>
      <c r="D42" s="34" t="s">
        <v>172</v>
      </c>
      <c r="F42" s="26"/>
      <c r="I42" s="27"/>
      <c r="J42" s="28"/>
      <c r="K42" s="29"/>
      <c r="L42" s="30"/>
      <c r="N42" s="31"/>
      <c r="O42" s="30"/>
      <c r="P42" s="29"/>
      <c r="Q42" s="32"/>
    </row>
    <row r="43" spans="1:17" x14ac:dyDescent="0.2">
      <c r="A43" s="23" t="s">
        <v>173</v>
      </c>
      <c r="D43" s="34" t="s">
        <v>174</v>
      </c>
      <c r="F43" s="26"/>
      <c r="I43" s="27"/>
      <c r="J43" s="28"/>
      <c r="K43" s="29"/>
      <c r="L43" s="30"/>
      <c r="N43" s="31"/>
      <c r="O43" s="30"/>
      <c r="P43" s="29"/>
      <c r="Q43" s="32"/>
    </row>
  </sheetData>
  <printOptions gridLinesSet="0"/>
  <pageMargins left="0.75" right="0.75" top="0.75" bottom="1" header="0.5" footer="0.5"/>
  <pageSetup orientation="landscape" r:id="rId1"/>
  <headerFooter alignWithMargins="0">
    <oddHeader>&amp;L&amp;"Arial,Regular"Component Summary: &amp;A&amp;R&amp;"Arial,Regular"&amp;D &amp;T&amp;C(ExcelExp)</oddHeader>
    <oddFooter>&amp;L&amp;"Arial,Regular"Page &amp;P of &amp;N</oddFooter>
  </headerFooter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DFABED-2938-4579-AC52-9B85707B785E}">
  <dimension ref="A1:Q47"/>
  <sheetViews>
    <sheetView showGridLines="0" workbookViewId="0">
      <selection activeCell="P54" sqref="P54"/>
    </sheetView>
  </sheetViews>
  <sheetFormatPr defaultRowHeight="11.25" x14ac:dyDescent="0.2"/>
  <cols>
    <col min="1" max="1" width="12.140625" style="23" customWidth="1"/>
    <col min="2" max="2" width="13.7109375" style="23" customWidth="1"/>
    <col min="3" max="3" width="15.28515625" style="23" customWidth="1"/>
    <col min="4" max="4" width="14.85546875" style="23" customWidth="1"/>
    <col min="5" max="6" width="13.5703125" style="34" customWidth="1"/>
    <col min="7" max="7" width="13.5703125" style="26" customWidth="1"/>
    <col min="8" max="9" width="14.42578125" style="26" customWidth="1"/>
    <col min="10" max="10" width="12.140625" style="27" customWidth="1"/>
    <col min="11" max="11" width="9.42578125" style="28" customWidth="1"/>
    <col min="12" max="12" width="14.42578125" style="29" customWidth="1"/>
    <col min="13" max="13" width="6.85546875" style="30" customWidth="1"/>
    <col min="14" max="14" width="14" style="30" bestFit="1" customWidth="1"/>
    <col min="15" max="15" width="29.42578125" style="31" bestFit="1" customWidth="1"/>
    <col min="16" max="16" width="14.85546875" style="30" customWidth="1"/>
    <col min="17" max="17" width="8.42578125" style="29" customWidth="1"/>
    <col min="18" max="256" width="9.140625" style="32"/>
    <col min="257" max="257" width="12.140625" style="32" customWidth="1"/>
    <col min="258" max="258" width="13.7109375" style="32" customWidth="1"/>
    <col min="259" max="259" width="15.28515625" style="32" customWidth="1"/>
    <col min="260" max="260" width="14.85546875" style="32" customWidth="1"/>
    <col min="261" max="263" width="13.5703125" style="32" customWidth="1"/>
    <col min="264" max="265" width="14.42578125" style="32" customWidth="1"/>
    <col min="266" max="266" width="12.140625" style="32" customWidth="1"/>
    <col min="267" max="267" width="9.42578125" style="32" customWidth="1"/>
    <col min="268" max="268" width="14.42578125" style="32" customWidth="1"/>
    <col min="269" max="269" width="6.85546875" style="32" customWidth="1"/>
    <col min="270" max="270" width="14" style="32" bestFit="1" customWidth="1"/>
    <col min="271" max="271" width="29.42578125" style="32" bestFit="1" customWidth="1"/>
    <col min="272" max="272" width="14.85546875" style="32" customWidth="1"/>
    <col min="273" max="273" width="8.42578125" style="32" customWidth="1"/>
    <col min="274" max="512" width="9.140625" style="32"/>
    <col min="513" max="513" width="12.140625" style="32" customWidth="1"/>
    <col min="514" max="514" width="13.7109375" style="32" customWidth="1"/>
    <col min="515" max="515" width="15.28515625" style="32" customWidth="1"/>
    <col min="516" max="516" width="14.85546875" style="32" customWidth="1"/>
    <col min="517" max="519" width="13.5703125" style="32" customWidth="1"/>
    <col min="520" max="521" width="14.42578125" style="32" customWidth="1"/>
    <col min="522" max="522" width="12.140625" style="32" customWidth="1"/>
    <col min="523" max="523" width="9.42578125" style="32" customWidth="1"/>
    <col min="524" max="524" width="14.42578125" style="32" customWidth="1"/>
    <col min="525" max="525" width="6.85546875" style="32" customWidth="1"/>
    <col min="526" max="526" width="14" style="32" bestFit="1" customWidth="1"/>
    <col min="527" max="527" width="29.42578125" style="32" bestFit="1" customWidth="1"/>
    <col min="528" max="528" width="14.85546875" style="32" customWidth="1"/>
    <col min="529" max="529" width="8.42578125" style="32" customWidth="1"/>
    <col min="530" max="768" width="9.140625" style="32"/>
    <col min="769" max="769" width="12.140625" style="32" customWidth="1"/>
    <col min="770" max="770" width="13.7109375" style="32" customWidth="1"/>
    <col min="771" max="771" width="15.28515625" style="32" customWidth="1"/>
    <col min="772" max="772" width="14.85546875" style="32" customWidth="1"/>
    <col min="773" max="775" width="13.5703125" style="32" customWidth="1"/>
    <col min="776" max="777" width="14.42578125" style="32" customWidth="1"/>
    <col min="778" max="778" width="12.140625" style="32" customWidth="1"/>
    <col min="779" max="779" width="9.42578125" style="32" customWidth="1"/>
    <col min="780" max="780" width="14.42578125" style="32" customWidth="1"/>
    <col min="781" max="781" width="6.85546875" style="32" customWidth="1"/>
    <col min="782" max="782" width="14" style="32" bestFit="1" customWidth="1"/>
    <col min="783" max="783" width="29.42578125" style="32" bestFit="1" customWidth="1"/>
    <col min="784" max="784" width="14.85546875" style="32" customWidth="1"/>
    <col min="785" max="785" width="8.42578125" style="32" customWidth="1"/>
    <col min="786" max="1024" width="9.140625" style="32"/>
    <col min="1025" max="1025" width="12.140625" style="32" customWidth="1"/>
    <col min="1026" max="1026" width="13.7109375" style="32" customWidth="1"/>
    <col min="1027" max="1027" width="15.28515625" style="32" customWidth="1"/>
    <col min="1028" max="1028" width="14.85546875" style="32" customWidth="1"/>
    <col min="1029" max="1031" width="13.5703125" style="32" customWidth="1"/>
    <col min="1032" max="1033" width="14.42578125" style="32" customWidth="1"/>
    <col min="1034" max="1034" width="12.140625" style="32" customWidth="1"/>
    <col min="1035" max="1035" width="9.42578125" style="32" customWidth="1"/>
    <col min="1036" max="1036" width="14.42578125" style="32" customWidth="1"/>
    <col min="1037" max="1037" width="6.85546875" style="32" customWidth="1"/>
    <col min="1038" max="1038" width="14" style="32" bestFit="1" customWidth="1"/>
    <col min="1039" max="1039" width="29.42578125" style="32" bestFit="1" customWidth="1"/>
    <col min="1040" max="1040" width="14.85546875" style="32" customWidth="1"/>
    <col min="1041" max="1041" width="8.42578125" style="32" customWidth="1"/>
    <col min="1042" max="1280" width="9.140625" style="32"/>
    <col min="1281" max="1281" width="12.140625" style="32" customWidth="1"/>
    <col min="1282" max="1282" width="13.7109375" style="32" customWidth="1"/>
    <col min="1283" max="1283" width="15.28515625" style="32" customWidth="1"/>
    <col min="1284" max="1284" width="14.85546875" style="32" customWidth="1"/>
    <col min="1285" max="1287" width="13.5703125" style="32" customWidth="1"/>
    <col min="1288" max="1289" width="14.42578125" style="32" customWidth="1"/>
    <col min="1290" max="1290" width="12.140625" style="32" customWidth="1"/>
    <col min="1291" max="1291" width="9.42578125" style="32" customWidth="1"/>
    <col min="1292" max="1292" width="14.42578125" style="32" customWidth="1"/>
    <col min="1293" max="1293" width="6.85546875" style="32" customWidth="1"/>
    <col min="1294" max="1294" width="14" style="32" bestFit="1" customWidth="1"/>
    <col min="1295" max="1295" width="29.42578125" style="32" bestFit="1" customWidth="1"/>
    <col min="1296" max="1296" width="14.85546875" style="32" customWidth="1"/>
    <col min="1297" max="1297" width="8.42578125" style="32" customWidth="1"/>
    <col min="1298" max="1536" width="9.140625" style="32"/>
    <col min="1537" max="1537" width="12.140625" style="32" customWidth="1"/>
    <col min="1538" max="1538" width="13.7109375" style="32" customWidth="1"/>
    <col min="1539" max="1539" width="15.28515625" style="32" customWidth="1"/>
    <col min="1540" max="1540" width="14.85546875" style="32" customWidth="1"/>
    <col min="1541" max="1543" width="13.5703125" style="32" customWidth="1"/>
    <col min="1544" max="1545" width="14.42578125" style="32" customWidth="1"/>
    <col min="1546" max="1546" width="12.140625" style="32" customWidth="1"/>
    <col min="1547" max="1547" width="9.42578125" style="32" customWidth="1"/>
    <col min="1548" max="1548" width="14.42578125" style="32" customWidth="1"/>
    <col min="1549" max="1549" width="6.85546875" style="32" customWidth="1"/>
    <col min="1550" max="1550" width="14" style="32" bestFit="1" customWidth="1"/>
    <col min="1551" max="1551" width="29.42578125" style="32" bestFit="1" customWidth="1"/>
    <col min="1552" max="1552" width="14.85546875" style="32" customWidth="1"/>
    <col min="1553" max="1553" width="8.42578125" style="32" customWidth="1"/>
    <col min="1554" max="1792" width="9.140625" style="32"/>
    <col min="1793" max="1793" width="12.140625" style="32" customWidth="1"/>
    <col min="1794" max="1794" width="13.7109375" style="32" customWidth="1"/>
    <col min="1795" max="1795" width="15.28515625" style="32" customWidth="1"/>
    <col min="1796" max="1796" width="14.85546875" style="32" customWidth="1"/>
    <col min="1797" max="1799" width="13.5703125" style="32" customWidth="1"/>
    <col min="1800" max="1801" width="14.42578125" style="32" customWidth="1"/>
    <col min="1802" max="1802" width="12.140625" style="32" customWidth="1"/>
    <col min="1803" max="1803" width="9.42578125" style="32" customWidth="1"/>
    <col min="1804" max="1804" width="14.42578125" style="32" customWidth="1"/>
    <col min="1805" max="1805" width="6.85546875" style="32" customWidth="1"/>
    <col min="1806" max="1806" width="14" style="32" bestFit="1" customWidth="1"/>
    <col min="1807" max="1807" width="29.42578125" style="32" bestFit="1" customWidth="1"/>
    <col min="1808" max="1808" width="14.85546875" style="32" customWidth="1"/>
    <col min="1809" max="1809" width="8.42578125" style="32" customWidth="1"/>
    <col min="1810" max="2048" width="9.140625" style="32"/>
    <col min="2049" max="2049" width="12.140625" style="32" customWidth="1"/>
    <col min="2050" max="2050" width="13.7109375" style="32" customWidth="1"/>
    <col min="2051" max="2051" width="15.28515625" style="32" customWidth="1"/>
    <col min="2052" max="2052" width="14.85546875" style="32" customWidth="1"/>
    <col min="2053" max="2055" width="13.5703125" style="32" customWidth="1"/>
    <col min="2056" max="2057" width="14.42578125" style="32" customWidth="1"/>
    <col min="2058" max="2058" width="12.140625" style="32" customWidth="1"/>
    <col min="2059" max="2059" width="9.42578125" style="32" customWidth="1"/>
    <col min="2060" max="2060" width="14.42578125" style="32" customWidth="1"/>
    <col min="2061" max="2061" width="6.85546875" style="32" customWidth="1"/>
    <col min="2062" max="2062" width="14" style="32" bestFit="1" customWidth="1"/>
    <col min="2063" max="2063" width="29.42578125" style="32" bestFit="1" customWidth="1"/>
    <col min="2064" max="2064" width="14.85546875" style="32" customWidth="1"/>
    <col min="2065" max="2065" width="8.42578125" style="32" customWidth="1"/>
    <col min="2066" max="2304" width="9.140625" style="32"/>
    <col min="2305" max="2305" width="12.140625" style="32" customWidth="1"/>
    <col min="2306" max="2306" width="13.7109375" style="32" customWidth="1"/>
    <col min="2307" max="2307" width="15.28515625" style="32" customWidth="1"/>
    <col min="2308" max="2308" width="14.85546875" style="32" customWidth="1"/>
    <col min="2309" max="2311" width="13.5703125" style="32" customWidth="1"/>
    <col min="2312" max="2313" width="14.42578125" style="32" customWidth="1"/>
    <col min="2314" max="2314" width="12.140625" style="32" customWidth="1"/>
    <col min="2315" max="2315" width="9.42578125" style="32" customWidth="1"/>
    <col min="2316" max="2316" width="14.42578125" style="32" customWidth="1"/>
    <col min="2317" max="2317" width="6.85546875" style="32" customWidth="1"/>
    <col min="2318" max="2318" width="14" style="32" bestFit="1" customWidth="1"/>
    <col min="2319" max="2319" width="29.42578125" style="32" bestFit="1" customWidth="1"/>
    <col min="2320" max="2320" width="14.85546875" style="32" customWidth="1"/>
    <col min="2321" max="2321" width="8.42578125" style="32" customWidth="1"/>
    <col min="2322" max="2560" width="9.140625" style="32"/>
    <col min="2561" max="2561" width="12.140625" style="32" customWidth="1"/>
    <col min="2562" max="2562" width="13.7109375" style="32" customWidth="1"/>
    <col min="2563" max="2563" width="15.28515625" style="32" customWidth="1"/>
    <col min="2564" max="2564" width="14.85546875" style="32" customWidth="1"/>
    <col min="2565" max="2567" width="13.5703125" style="32" customWidth="1"/>
    <col min="2568" max="2569" width="14.42578125" style="32" customWidth="1"/>
    <col min="2570" max="2570" width="12.140625" style="32" customWidth="1"/>
    <col min="2571" max="2571" width="9.42578125" style="32" customWidth="1"/>
    <col min="2572" max="2572" width="14.42578125" style="32" customWidth="1"/>
    <col min="2573" max="2573" width="6.85546875" style="32" customWidth="1"/>
    <col min="2574" max="2574" width="14" style="32" bestFit="1" customWidth="1"/>
    <col min="2575" max="2575" width="29.42578125" style="32" bestFit="1" customWidth="1"/>
    <col min="2576" max="2576" width="14.85546875" style="32" customWidth="1"/>
    <col min="2577" max="2577" width="8.42578125" style="32" customWidth="1"/>
    <col min="2578" max="2816" width="9.140625" style="32"/>
    <col min="2817" max="2817" width="12.140625" style="32" customWidth="1"/>
    <col min="2818" max="2818" width="13.7109375" style="32" customWidth="1"/>
    <col min="2819" max="2819" width="15.28515625" style="32" customWidth="1"/>
    <col min="2820" max="2820" width="14.85546875" style="32" customWidth="1"/>
    <col min="2821" max="2823" width="13.5703125" style="32" customWidth="1"/>
    <col min="2824" max="2825" width="14.42578125" style="32" customWidth="1"/>
    <col min="2826" max="2826" width="12.140625" style="32" customWidth="1"/>
    <col min="2827" max="2827" width="9.42578125" style="32" customWidth="1"/>
    <col min="2828" max="2828" width="14.42578125" style="32" customWidth="1"/>
    <col min="2829" max="2829" width="6.85546875" style="32" customWidth="1"/>
    <col min="2830" max="2830" width="14" style="32" bestFit="1" customWidth="1"/>
    <col min="2831" max="2831" width="29.42578125" style="32" bestFit="1" customWidth="1"/>
    <col min="2832" max="2832" width="14.85546875" style="32" customWidth="1"/>
    <col min="2833" max="2833" width="8.42578125" style="32" customWidth="1"/>
    <col min="2834" max="3072" width="9.140625" style="32"/>
    <col min="3073" max="3073" width="12.140625" style="32" customWidth="1"/>
    <col min="3074" max="3074" width="13.7109375" style="32" customWidth="1"/>
    <col min="3075" max="3075" width="15.28515625" style="32" customWidth="1"/>
    <col min="3076" max="3076" width="14.85546875" style="32" customWidth="1"/>
    <col min="3077" max="3079" width="13.5703125" style="32" customWidth="1"/>
    <col min="3080" max="3081" width="14.42578125" style="32" customWidth="1"/>
    <col min="3082" max="3082" width="12.140625" style="32" customWidth="1"/>
    <col min="3083" max="3083" width="9.42578125" style="32" customWidth="1"/>
    <col min="3084" max="3084" width="14.42578125" style="32" customWidth="1"/>
    <col min="3085" max="3085" width="6.85546875" style="32" customWidth="1"/>
    <col min="3086" max="3086" width="14" style="32" bestFit="1" customWidth="1"/>
    <col min="3087" max="3087" width="29.42578125" style="32" bestFit="1" customWidth="1"/>
    <col min="3088" max="3088" width="14.85546875" style="32" customWidth="1"/>
    <col min="3089" max="3089" width="8.42578125" style="32" customWidth="1"/>
    <col min="3090" max="3328" width="9.140625" style="32"/>
    <col min="3329" max="3329" width="12.140625" style="32" customWidth="1"/>
    <col min="3330" max="3330" width="13.7109375" style="32" customWidth="1"/>
    <col min="3331" max="3331" width="15.28515625" style="32" customWidth="1"/>
    <col min="3332" max="3332" width="14.85546875" style="32" customWidth="1"/>
    <col min="3333" max="3335" width="13.5703125" style="32" customWidth="1"/>
    <col min="3336" max="3337" width="14.42578125" style="32" customWidth="1"/>
    <col min="3338" max="3338" width="12.140625" style="32" customWidth="1"/>
    <col min="3339" max="3339" width="9.42578125" style="32" customWidth="1"/>
    <col min="3340" max="3340" width="14.42578125" style="32" customWidth="1"/>
    <col min="3341" max="3341" width="6.85546875" style="32" customWidth="1"/>
    <col min="3342" max="3342" width="14" style="32" bestFit="1" customWidth="1"/>
    <col min="3343" max="3343" width="29.42578125" style="32" bestFit="1" customWidth="1"/>
    <col min="3344" max="3344" width="14.85546875" style="32" customWidth="1"/>
    <col min="3345" max="3345" width="8.42578125" style="32" customWidth="1"/>
    <col min="3346" max="3584" width="9.140625" style="32"/>
    <col min="3585" max="3585" width="12.140625" style="32" customWidth="1"/>
    <col min="3586" max="3586" width="13.7109375" style="32" customWidth="1"/>
    <col min="3587" max="3587" width="15.28515625" style="32" customWidth="1"/>
    <col min="3588" max="3588" width="14.85546875" style="32" customWidth="1"/>
    <col min="3589" max="3591" width="13.5703125" style="32" customWidth="1"/>
    <col min="3592" max="3593" width="14.42578125" style="32" customWidth="1"/>
    <col min="3594" max="3594" width="12.140625" style="32" customWidth="1"/>
    <col min="3595" max="3595" width="9.42578125" style="32" customWidth="1"/>
    <col min="3596" max="3596" width="14.42578125" style="32" customWidth="1"/>
    <col min="3597" max="3597" width="6.85546875" style="32" customWidth="1"/>
    <col min="3598" max="3598" width="14" style="32" bestFit="1" customWidth="1"/>
    <col min="3599" max="3599" width="29.42578125" style="32" bestFit="1" customWidth="1"/>
    <col min="3600" max="3600" width="14.85546875" style="32" customWidth="1"/>
    <col min="3601" max="3601" width="8.42578125" style="32" customWidth="1"/>
    <col min="3602" max="3840" width="9.140625" style="32"/>
    <col min="3841" max="3841" width="12.140625" style="32" customWidth="1"/>
    <col min="3842" max="3842" width="13.7109375" style="32" customWidth="1"/>
    <col min="3843" max="3843" width="15.28515625" style="32" customWidth="1"/>
    <col min="3844" max="3844" width="14.85546875" style="32" customWidth="1"/>
    <col min="3845" max="3847" width="13.5703125" style="32" customWidth="1"/>
    <col min="3848" max="3849" width="14.42578125" style="32" customWidth="1"/>
    <col min="3850" max="3850" width="12.140625" style="32" customWidth="1"/>
    <col min="3851" max="3851" width="9.42578125" style="32" customWidth="1"/>
    <col min="3852" max="3852" width="14.42578125" style="32" customWidth="1"/>
    <col min="3853" max="3853" width="6.85546875" style="32" customWidth="1"/>
    <col min="3854" max="3854" width="14" style="32" bestFit="1" customWidth="1"/>
    <col min="3855" max="3855" width="29.42578125" style="32" bestFit="1" customWidth="1"/>
    <col min="3856" max="3856" width="14.85546875" style="32" customWidth="1"/>
    <col min="3857" max="3857" width="8.42578125" style="32" customWidth="1"/>
    <col min="3858" max="4096" width="9.140625" style="32"/>
    <col min="4097" max="4097" width="12.140625" style="32" customWidth="1"/>
    <col min="4098" max="4098" width="13.7109375" style="32" customWidth="1"/>
    <col min="4099" max="4099" width="15.28515625" style="32" customWidth="1"/>
    <col min="4100" max="4100" width="14.85546875" style="32" customWidth="1"/>
    <col min="4101" max="4103" width="13.5703125" style="32" customWidth="1"/>
    <col min="4104" max="4105" width="14.42578125" style="32" customWidth="1"/>
    <col min="4106" max="4106" width="12.140625" style="32" customWidth="1"/>
    <col min="4107" max="4107" width="9.42578125" style="32" customWidth="1"/>
    <col min="4108" max="4108" width="14.42578125" style="32" customWidth="1"/>
    <col min="4109" max="4109" width="6.85546875" style="32" customWidth="1"/>
    <col min="4110" max="4110" width="14" style="32" bestFit="1" customWidth="1"/>
    <col min="4111" max="4111" width="29.42578125" style="32" bestFit="1" customWidth="1"/>
    <col min="4112" max="4112" width="14.85546875" style="32" customWidth="1"/>
    <col min="4113" max="4113" width="8.42578125" style="32" customWidth="1"/>
    <col min="4114" max="4352" width="9.140625" style="32"/>
    <col min="4353" max="4353" width="12.140625" style="32" customWidth="1"/>
    <col min="4354" max="4354" width="13.7109375" style="32" customWidth="1"/>
    <col min="4355" max="4355" width="15.28515625" style="32" customWidth="1"/>
    <col min="4356" max="4356" width="14.85546875" style="32" customWidth="1"/>
    <col min="4357" max="4359" width="13.5703125" style="32" customWidth="1"/>
    <col min="4360" max="4361" width="14.42578125" style="32" customWidth="1"/>
    <col min="4362" max="4362" width="12.140625" style="32" customWidth="1"/>
    <col min="4363" max="4363" width="9.42578125" style="32" customWidth="1"/>
    <col min="4364" max="4364" width="14.42578125" style="32" customWidth="1"/>
    <col min="4365" max="4365" width="6.85546875" style="32" customWidth="1"/>
    <col min="4366" max="4366" width="14" style="32" bestFit="1" customWidth="1"/>
    <col min="4367" max="4367" width="29.42578125" style="32" bestFit="1" customWidth="1"/>
    <col min="4368" max="4368" width="14.85546875" style="32" customWidth="1"/>
    <col min="4369" max="4369" width="8.42578125" style="32" customWidth="1"/>
    <col min="4370" max="4608" width="9.140625" style="32"/>
    <col min="4609" max="4609" width="12.140625" style="32" customWidth="1"/>
    <col min="4610" max="4610" width="13.7109375" style="32" customWidth="1"/>
    <col min="4611" max="4611" width="15.28515625" style="32" customWidth="1"/>
    <col min="4612" max="4612" width="14.85546875" style="32" customWidth="1"/>
    <col min="4613" max="4615" width="13.5703125" style="32" customWidth="1"/>
    <col min="4616" max="4617" width="14.42578125" style="32" customWidth="1"/>
    <col min="4618" max="4618" width="12.140625" style="32" customWidth="1"/>
    <col min="4619" max="4619" width="9.42578125" style="32" customWidth="1"/>
    <col min="4620" max="4620" width="14.42578125" style="32" customWidth="1"/>
    <col min="4621" max="4621" width="6.85546875" style="32" customWidth="1"/>
    <col min="4622" max="4622" width="14" style="32" bestFit="1" customWidth="1"/>
    <col min="4623" max="4623" width="29.42578125" style="32" bestFit="1" customWidth="1"/>
    <col min="4624" max="4624" width="14.85546875" style="32" customWidth="1"/>
    <col min="4625" max="4625" width="8.42578125" style="32" customWidth="1"/>
    <col min="4626" max="4864" width="9.140625" style="32"/>
    <col min="4865" max="4865" width="12.140625" style="32" customWidth="1"/>
    <col min="4866" max="4866" width="13.7109375" style="32" customWidth="1"/>
    <col min="4867" max="4867" width="15.28515625" style="32" customWidth="1"/>
    <col min="4868" max="4868" width="14.85546875" style="32" customWidth="1"/>
    <col min="4869" max="4871" width="13.5703125" style="32" customWidth="1"/>
    <col min="4872" max="4873" width="14.42578125" style="32" customWidth="1"/>
    <col min="4874" max="4874" width="12.140625" style="32" customWidth="1"/>
    <col min="4875" max="4875" width="9.42578125" style="32" customWidth="1"/>
    <col min="4876" max="4876" width="14.42578125" style="32" customWidth="1"/>
    <col min="4877" max="4877" width="6.85546875" style="32" customWidth="1"/>
    <col min="4878" max="4878" width="14" style="32" bestFit="1" customWidth="1"/>
    <col min="4879" max="4879" width="29.42578125" style="32" bestFit="1" customWidth="1"/>
    <col min="4880" max="4880" width="14.85546875" style="32" customWidth="1"/>
    <col min="4881" max="4881" width="8.42578125" style="32" customWidth="1"/>
    <col min="4882" max="5120" width="9.140625" style="32"/>
    <col min="5121" max="5121" width="12.140625" style="32" customWidth="1"/>
    <col min="5122" max="5122" width="13.7109375" style="32" customWidth="1"/>
    <col min="5123" max="5123" width="15.28515625" style="32" customWidth="1"/>
    <col min="5124" max="5124" width="14.85546875" style="32" customWidth="1"/>
    <col min="5125" max="5127" width="13.5703125" style="32" customWidth="1"/>
    <col min="5128" max="5129" width="14.42578125" style="32" customWidth="1"/>
    <col min="5130" max="5130" width="12.140625" style="32" customWidth="1"/>
    <col min="5131" max="5131" width="9.42578125" style="32" customWidth="1"/>
    <col min="5132" max="5132" width="14.42578125" style="32" customWidth="1"/>
    <col min="5133" max="5133" width="6.85546875" style="32" customWidth="1"/>
    <col min="5134" max="5134" width="14" style="32" bestFit="1" customWidth="1"/>
    <col min="5135" max="5135" width="29.42578125" style="32" bestFit="1" customWidth="1"/>
    <col min="5136" max="5136" width="14.85546875" style="32" customWidth="1"/>
    <col min="5137" max="5137" width="8.42578125" style="32" customWidth="1"/>
    <col min="5138" max="5376" width="9.140625" style="32"/>
    <col min="5377" max="5377" width="12.140625" style="32" customWidth="1"/>
    <col min="5378" max="5378" width="13.7109375" style="32" customWidth="1"/>
    <col min="5379" max="5379" width="15.28515625" style="32" customWidth="1"/>
    <col min="5380" max="5380" width="14.85546875" style="32" customWidth="1"/>
    <col min="5381" max="5383" width="13.5703125" style="32" customWidth="1"/>
    <col min="5384" max="5385" width="14.42578125" style="32" customWidth="1"/>
    <col min="5386" max="5386" width="12.140625" style="32" customWidth="1"/>
    <col min="5387" max="5387" width="9.42578125" style="32" customWidth="1"/>
    <col min="5388" max="5388" width="14.42578125" style="32" customWidth="1"/>
    <col min="5389" max="5389" width="6.85546875" style="32" customWidth="1"/>
    <col min="5390" max="5390" width="14" style="32" bestFit="1" customWidth="1"/>
    <col min="5391" max="5391" width="29.42578125" style="32" bestFit="1" customWidth="1"/>
    <col min="5392" max="5392" width="14.85546875" style="32" customWidth="1"/>
    <col min="5393" max="5393" width="8.42578125" style="32" customWidth="1"/>
    <col min="5394" max="5632" width="9.140625" style="32"/>
    <col min="5633" max="5633" width="12.140625" style="32" customWidth="1"/>
    <col min="5634" max="5634" width="13.7109375" style="32" customWidth="1"/>
    <col min="5635" max="5635" width="15.28515625" style="32" customWidth="1"/>
    <col min="5636" max="5636" width="14.85546875" style="32" customWidth="1"/>
    <col min="5637" max="5639" width="13.5703125" style="32" customWidth="1"/>
    <col min="5640" max="5641" width="14.42578125" style="32" customWidth="1"/>
    <col min="5642" max="5642" width="12.140625" style="32" customWidth="1"/>
    <col min="5643" max="5643" width="9.42578125" style="32" customWidth="1"/>
    <col min="5644" max="5644" width="14.42578125" style="32" customWidth="1"/>
    <col min="5645" max="5645" width="6.85546875" style="32" customWidth="1"/>
    <col min="5646" max="5646" width="14" style="32" bestFit="1" customWidth="1"/>
    <col min="5647" max="5647" width="29.42578125" style="32" bestFit="1" customWidth="1"/>
    <col min="5648" max="5648" width="14.85546875" style="32" customWidth="1"/>
    <col min="5649" max="5649" width="8.42578125" style="32" customWidth="1"/>
    <col min="5650" max="5888" width="9.140625" style="32"/>
    <col min="5889" max="5889" width="12.140625" style="32" customWidth="1"/>
    <col min="5890" max="5890" width="13.7109375" style="32" customWidth="1"/>
    <col min="5891" max="5891" width="15.28515625" style="32" customWidth="1"/>
    <col min="5892" max="5892" width="14.85546875" style="32" customWidth="1"/>
    <col min="5893" max="5895" width="13.5703125" style="32" customWidth="1"/>
    <col min="5896" max="5897" width="14.42578125" style="32" customWidth="1"/>
    <col min="5898" max="5898" width="12.140625" style="32" customWidth="1"/>
    <col min="5899" max="5899" width="9.42578125" style="32" customWidth="1"/>
    <col min="5900" max="5900" width="14.42578125" style="32" customWidth="1"/>
    <col min="5901" max="5901" width="6.85546875" style="32" customWidth="1"/>
    <col min="5902" max="5902" width="14" style="32" bestFit="1" customWidth="1"/>
    <col min="5903" max="5903" width="29.42578125" style="32" bestFit="1" customWidth="1"/>
    <col min="5904" max="5904" width="14.85546875" style="32" customWidth="1"/>
    <col min="5905" max="5905" width="8.42578125" style="32" customWidth="1"/>
    <col min="5906" max="6144" width="9.140625" style="32"/>
    <col min="6145" max="6145" width="12.140625" style="32" customWidth="1"/>
    <col min="6146" max="6146" width="13.7109375" style="32" customWidth="1"/>
    <col min="6147" max="6147" width="15.28515625" style="32" customWidth="1"/>
    <col min="6148" max="6148" width="14.85546875" style="32" customWidth="1"/>
    <col min="6149" max="6151" width="13.5703125" style="32" customWidth="1"/>
    <col min="6152" max="6153" width="14.42578125" style="32" customWidth="1"/>
    <col min="6154" max="6154" width="12.140625" style="32" customWidth="1"/>
    <col min="6155" max="6155" width="9.42578125" style="32" customWidth="1"/>
    <col min="6156" max="6156" width="14.42578125" style="32" customWidth="1"/>
    <col min="6157" max="6157" width="6.85546875" style="32" customWidth="1"/>
    <col min="6158" max="6158" width="14" style="32" bestFit="1" customWidth="1"/>
    <col min="6159" max="6159" width="29.42578125" style="32" bestFit="1" customWidth="1"/>
    <col min="6160" max="6160" width="14.85546875" style="32" customWidth="1"/>
    <col min="6161" max="6161" width="8.42578125" style="32" customWidth="1"/>
    <col min="6162" max="6400" width="9.140625" style="32"/>
    <col min="6401" max="6401" width="12.140625" style="32" customWidth="1"/>
    <col min="6402" max="6402" width="13.7109375" style="32" customWidth="1"/>
    <col min="6403" max="6403" width="15.28515625" style="32" customWidth="1"/>
    <col min="6404" max="6404" width="14.85546875" style="32" customWidth="1"/>
    <col min="6405" max="6407" width="13.5703125" style="32" customWidth="1"/>
    <col min="6408" max="6409" width="14.42578125" style="32" customWidth="1"/>
    <col min="6410" max="6410" width="12.140625" style="32" customWidth="1"/>
    <col min="6411" max="6411" width="9.42578125" style="32" customWidth="1"/>
    <col min="6412" max="6412" width="14.42578125" style="32" customWidth="1"/>
    <col min="6413" max="6413" width="6.85546875" style="32" customWidth="1"/>
    <col min="6414" max="6414" width="14" style="32" bestFit="1" customWidth="1"/>
    <col min="6415" max="6415" width="29.42578125" style="32" bestFit="1" customWidth="1"/>
    <col min="6416" max="6416" width="14.85546875" style="32" customWidth="1"/>
    <col min="6417" max="6417" width="8.42578125" style="32" customWidth="1"/>
    <col min="6418" max="6656" width="9.140625" style="32"/>
    <col min="6657" max="6657" width="12.140625" style="32" customWidth="1"/>
    <col min="6658" max="6658" width="13.7109375" style="32" customWidth="1"/>
    <col min="6659" max="6659" width="15.28515625" style="32" customWidth="1"/>
    <col min="6660" max="6660" width="14.85546875" style="32" customWidth="1"/>
    <col min="6661" max="6663" width="13.5703125" style="32" customWidth="1"/>
    <col min="6664" max="6665" width="14.42578125" style="32" customWidth="1"/>
    <col min="6666" max="6666" width="12.140625" style="32" customWidth="1"/>
    <col min="6667" max="6667" width="9.42578125" style="32" customWidth="1"/>
    <col min="6668" max="6668" width="14.42578125" style="32" customWidth="1"/>
    <col min="6669" max="6669" width="6.85546875" style="32" customWidth="1"/>
    <col min="6670" max="6670" width="14" style="32" bestFit="1" customWidth="1"/>
    <col min="6671" max="6671" width="29.42578125" style="32" bestFit="1" customWidth="1"/>
    <col min="6672" max="6672" width="14.85546875" style="32" customWidth="1"/>
    <col min="6673" max="6673" width="8.42578125" style="32" customWidth="1"/>
    <col min="6674" max="6912" width="9.140625" style="32"/>
    <col min="6913" max="6913" width="12.140625" style="32" customWidth="1"/>
    <col min="6914" max="6914" width="13.7109375" style="32" customWidth="1"/>
    <col min="6915" max="6915" width="15.28515625" style="32" customWidth="1"/>
    <col min="6916" max="6916" width="14.85546875" style="32" customWidth="1"/>
    <col min="6917" max="6919" width="13.5703125" style="32" customWidth="1"/>
    <col min="6920" max="6921" width="14.42578125" style="32" customWidth="1"/>
    <col min="6922" max="6922" width="12.140625" style="32" customWidth="1"/>
    <col min="6923" max="6923" width="9.42578125" style="32" customWidth="1"/>
    <col min="6924" max="6924" width="14.42578125" style="32" customWidth="1"/>
    <col min="6925" max="6925" width="6.85546875" style="32" customWidth="1"/>
    <col min="6926" max="6926" width="14" style="32" bestFit="1" customWidth="1"/>
    <col min="6927" max="6927" width="29.42578125" style="32" bestFit="1" customWidth="1"/>
    <col min="6928" max="6928" width="14.85546875" style="32" customWidth="1"/>
    <col min="6929" max="6929" width="8.42578125" style="32" customWidth="1"/>
    <col min="6930" max="7168" width="9.140625" style="32"/>
    <col min="7169" max="7169" width="12.140625" style="32" customWidth="1"/>
    <col min="7170" max="7170" width="13.7109375" style="32" customWidth="1"/>
    <col min="7171" max="7171" width="15.28515625" style="32" customWidth="1"/>
    <col min="7172" max="7172" width="14.85546875" style="32" customWidth="1"/>
    <col min="7173" max="7175" width="13.5703125" style="32" customWidth="1"/>
    <col min="7176" max="7177" width="14.42578125" style="32" customWidth="1"/>
    <col min="7178" max="7178" width="12.140625" style="32" customWidth="1"/>
    <col min="7179" max="7179" width="9.42578125" style="32" customWidth="1"/>
    <col min="7180" max="7180" width="14.42578125" style="32" customWidth="1"/>
    <col min="7181" max="7181" width="6.85546875" style="32" customWidth="1"/>
    <col min="7182" max="7182" width="14" style="32" bestFit="1" customWidth="1"/>
    <col min="7183" max="7183" width="29.42578125" style="32" bestFit="1" customWidth="1"/>
    <col min="7184" max="7184" width="14.85546875" style="32" customWidth="1"/>
    <col min="7185" max="7185" width="8.42578125" style="32" customWidth="1"/>
    <col min="7186" max="7424" width="9.140625" style="32"/>
    <col min="7425" max="7425" width="12.140625" style="32" customWidth="1"/>
    <col min="7426" max="7426" width="13.7109375" style="32" customWidth="1"/>
    <col min="7427" max="7427" width="15.28515625" style="32" customWidth="1"/>
    <col min="7428" max="7428" width="14.85546875" style="32" customWidth="1"/>
    <col min="7429" max="7431" width="13.5703125" style="32" customWidth="1"/>
    <col min="7432" max="7433" width="14.42578125" style="32" customWidth="1"/>
    <col min="7434" max="7434" width="12.140625" style="32" customWidth="1"/>
    <col min="7435" max="7435" width="9.42578125" style="32" customWidth="1"/>
    <col min="7436" max="7436" width="14.42578125" style="32" customWidth="1"/>
    <col min="7437" max="7437" width="6.85546875" style="32" customWidth="1"/>
    <col min="7438" max="7438" width="14" style="32" bestFit="1" customWidth="1"/>
    <col min="7439" max="7439" width="29.42578125" style="32" bestFit="1" customWidth="1"/>
    <col min="7440" max="7440" width="14.85546875" style="32" customWidth="1"/>
    <col min="7441" max="7441" width="8.42578125" style="32" customWidth="1"/>
    <col min="7442" max="7680" width="9.140625" style="32"/>
    <col min="7681" max="7681" width="12.140625" style="32" customWidth="1"/>
    <col min="7682" max="7682" width="13.7109375" style="32" customWidth="1"/>
    <col min="7683" max="7683" width="15.28515625" style="32" customWidth="1"/>
    <col min="7684" max="7684" width="14.85546875" style="32" customWidth="1"/>
    <col min="7685" max="7687" width="13.5703125" style="32" customWidth="1"/>
    <col min="7688" max="7689" width="14.42578125" style="32" customWidth="1"/>
    <col min="7690" max="7690" width="12.140625" style="32" customWidth="1"/>
    <col min="7691" max="7691" width="9.42578125" style="32" customWidth="1"/>
    <col min="7692" max="7692" width="14.42578125" style="32" customWidth="1"/>
    <col min="7693" max="7693" width="6.85546875" style="32" customWidth="1"/>
    <col min="7694" max="7694" width="14" style="32" bestFit="1" customWidth="1"/>
    <col min="7695" max="7695" width="29.42578125" style="32" bestFit="1" customWidth="1"/>
    <col min="7696" max="7696" width="14.85546875" style="32" customWidth="1"/>
    <col min="7697" max="7697" width="8.42578125" style="32" customWidth="1"/>
    <col min="7698" max="7936" width="9.140625" style="32"/>
    <col min="7937" max="7937" width="12.140625" style="32" customWidth="1"/>
    <col min="7938" max="7938" width="13.7109375" style="32" customWidth="1"/>
    <col min="7939" max="7939" width="15.28515625" style="32" customWidth="1"/>
    <col min="7940" max="7940" width="14.85546875" style="32" customWidth="1"/>
    <col min="7941" max="7943" width="13.5703125" style="32" customWidth="1"/>
    <col min="7944" max="7945" width="14.42578125" style="32" customWidth="1"/>
    <col min="7946" max="7946" width="12.140625" style="32" customWidth="1"/>
    <col min="7947" max="7947" width="9.42578125" style="32" customWidth="1"/>
    <col min="7948" max="7948" width="14.42578125" style="32" customWidth="1"/>
    <col min="7949" max="7949" width="6.85546875" style="32" customWidth="1"/>
    <col min="7950" max="7950" width="14" style="32" bestFit="1" customWidth="1"/>
    <col min="7951" max="7951" width="29.42578125" style="32" bestFit="1" customWidth="1"/>
    <col min="7952" max="7952" width="14.85546875" style="32" customWidth="1"/>
    <col min="7953" max="7953" width="8.42578125" style="32" customWidth="1"/>
    <col min="7954" max="8192" width="9.140625" style="32"/>
    <col min="8193" max="8193" width="12.140625" style="32" customWidth="1"/>
    <col min="8194" max="8194" width="13.7109375" style="32" customWidth="1"/>
    <col min="8195" max="8195" width="15.28515625" style="32" customWidth="1"/>
    <col min="8196" max="8196" width="14.85546875" style="32" customWidth="1"/>
    <col min="8197" max="8199" width="13.5703125" style="32" customWidth="1"/>
    <col min="8200" max="8201" width="14.42578125" style="32" customWidth="1"/>
    <col min="8202" max="8202" width="12.140625" style="32" customWidth="1"/>
    <col min="8203" max="8203" width="9.42578125" style="32" customWidth="1"/>
    <col min="8204" max="8204" width="14.42578125" style="32" customWidth="1"/>
    <col min="8205" max="8205" width="6.85546875" style="32" customWidth="1"/>
    <col min="8206" max="8206" width="14" style="32" bestFit="1" customWidth="1"/>
    <col min="8207" max="8207" width="29.42578125" style="32" bestFit="1" customWidth="1"/>
    <col min="8208" max="8208" width="14.85546875" style="32" customWidth="1"/>
    <col min="8209" max="8209" width="8.42578125" style="32" customWidth="1"/>
    <col min="8210" max="8448" width="9.140625" style="32"/>
    <col min="8449" max="8449" width="12.140625" style="32" customWidth="1"/>
    <col min="8450" max="8450" width="13.7109375" style="32" customWidth="1"/>
    <col min="8451" max="8451" width="15.28515625" style="32" customWidth="1"/>
    <col min="8452" max="8452" width="14.85546875" style="32" customWidth="1"/>
    <col min="8453" max="8455" width="13.5703125" style="32" customWidth="1"/>
    <col min="8456" max="8457" width="14.42578125" style="32" customWidth="1"/>
    <col min="8458" max="8458" width="12.140625" style="32" customWidth="1"/>
    <col min="8459" max="8459" width="9.42578125" style="32" customWidth="1"/>
    <col min="8460" max="8460" width="14.42578125" style="32" customWidth="1"/>
    <col min="8461" max="8461" width="6.85546875" style="32" customWidth="1"/>
    <col min="8462" max="8462" width="14" style="32" bestFit="1" customWidth="1"/>
    <col min="8463" max="8463" width="29.42578125" style="32" bestFit="1" customWidth="1"/>
    <col min="8464" max="8464" width="14.85546875" style="32" customWidth="1"/>
    <col min="8465" max="8465" width="8.42578125" style="32" customWidth="1"/>
    <col min="8466" max="8704" width="9.140625" style="32"/>
    <col min="8705" max="8705" width="12.140625" style="32" customWidth="1"/>
    <col min="8706" max="8706" width="13.7109375" style="32" customWidth="1"/>
    <col min="8707" max="8707" width="15.28515625" style="32" customWidth="1"/>
    <col min="8708" max="8708" width="14.85546875" style="32" customWidth="1"/>
    <col min="8709" max="8711" width="13.5703125" style="32" customWidth="1"/>
    <col min="8712" max="8713" width="14.42578125" style="32" customWidth="1"/>
    <col min="8714" max="8714" width="12.140625" style="32" customWidth="1"/>
    <col min="8715" max="8715" width="9.42578125" style="32" customWidth="1"/>
    <col min="8716" max="8716" width="14.42578125" style="32" customWidth="1"/>
    <col min="8717" max="8717" width="6.85546875" style="32" customWidth="1"/>
    <col min="8718" max="8718" width="14" style="32" bestFit="1" customWidth="1"/>
    <col min="8719" max="8719" width="29.42578125" style="32" bestFit="1" customWidth="1"/>
    <col min="8720" max="8720" width="14.85546875" style="32" customWidth="1"/>
    <col min="8721" max="8721" width="8.42578125" style="32" customWidth="1"/>
    <col min="8722" max="8960" width="9.140625" style="32"/>
    <col min="8961" max="8961" width="12.140625" style="32" customWidth="1"/>
    <col min="8962" max="8962" width="13.7109375" style="32" customWidth="1"/>
    <col min="8963" max="8963" width="15.28515625" style="32" customWidth="1"/>
    <col min="8964" max="8964" width="14.85546875" style="32" customWidth="1"/>
    <col min="8965" max="8967" width="13.5703125" style="32" customWidth="1"/>
    <col min="8968" max="8969" width="14.42578125" style="32" customWidth="1"/>
    <col min="8970" max="8970" width="12.140625" style="32" customWidth="1"/>
    <col min="8971" max="8971" width="9.42578125" style="32" customWidth="1"/>
    <col min="8972" max="8972" width="14.42578125" style="32" customWidth="1"/>
    <col min="8973" max="8973" width="6.85546875" style="32" customWidth="1"/>
    <col min="8974" max="8974" width="14" style="32" bestFit="1" customWidth="1"/>
    <col min="8975" max="8975" width="29.42578125" style="32" bestFit="1" customWidth="1"/>
    <col min="8976" max="8976" width="14.85546875" style="32" customWidth="1"/>
    <col min="8977" max="8977" width="8.42578125" style="32" customWidth="1"/>
    <col min="8978" max="9216" width="9.140625" style="32"/>
    <col min="9217" max="9217" width="12.140625" style="32" customWidth="1"/>
    <col min="9218" max="9218" width="13.7109375" style="32" customWidth="1"/>
    <col min="9219" max="9219" width="15.28515625" style="32" customWidth="1"/>
    <col min="9220" max="9220" width="14.85546875" style="32" customWidth="1"/>
    <col min="9221" max="9223" width="13.5703125" style="32" customWidth="1"/>
    <col min="9224" max="9225" width="14.42578125" style="32" customWidth="1"/>
    <col min="9226" max="9226" width="12.140625" style="32" customWidth="1"/>
    <col min="9227" max="9227" width="9.42578125" style="32" customWidth="1"/>
    <col min="9228" max="9228" width="14.42578125" style="32" customWidth="1"/>
    <col min="9229" max="9229" width="6.85546875" style="32" customWidth="1"/>
    <col min="9230" max="9230" width="14" style="32" bestFit="1" customWidth="1"/>
    <col min="9231" max="9231" width="29.42578125" style="32" bestFit="1" customWidth="1"/>
    <col min="9232" max="9232" width="14.85546875" style="32" customWidth="1"/>
    <col min="9233" max="9233" width="8.42578125" style="32" customWidth="1"/>
    <col min="9234" max="9472" width="9.140625" style="32"/>
    <col min="9473" max="9473" width="12.140625" style="32" customWidth="1"/>
    <col min="9474" max="9474" width="13.7109375" style="32" customWidth="1"/>
    <col min="9475" max="9475" width="15.28515625" style="32" customWidth="1"/>
    <col min="9476" max="9476" width="14.85546875" style="32" customWidth="1"/>
    <col min="9477" max="9479" width="13.5703125" style="32" customWidth="1"/>
    <col min="9480" max="9481" width="14.42578125" style="32" customWidth="1"/>
    <col min="9482" max="9482" width="12.140625" style="32" customWidth="1"/>
    <col min="9483" max="9483" width="9.42578125" style="32" customWidth="1"/>
    <col min="9484" max="9484" width="14.42578125" style="32" customWidth="1"/>
    <col min="9485" max="9485" width="6.85546875" style="32" customWidth="1"/>
    <col min="9486" max="9486" width="14" style="32" bestFit="1" customWidth="1"/>
    <col min="9487" max="9487" width="29.42578125" style="32" bestFit="1" customWidth="1"/>
    <col min="9488" max="9488" width="14.85546875" style="32" customWidth="1"/>
    <col min="9489" max="9489" width="8.42578125" style="32" customWidth="1"/>
    <col min="9490" max="9728" width="9.140625" style="32"/>
    <col min="9729" max="9729" width="12.140625" style="32" customWidth="1"/>
    <col min="9730" max="9730" width="13.7109375" style="32" customWidth="1"/>
    <col min="9731" max="9731" width="15.28515625" style="32" customWidth="1"/>
    <col min="9732" max="9732" width="14.85546875" style="32" customWidth="1"/>
    <col min="9733" max="9735" width="13.5703125" style="32" customWidth="1"/>
    <col min="9736" max="9737" width="14.42578125" style="32" customWidth="1"/>
    <col min="9738" max="9738" width="12.140625" style="32" customWidth="1"/>
    <col min="9739" max="9739" width="9.42578125" style="32" customWidth="1"/>
    <col min="9740" max="9740" width="14.42578125" style="32" customWidth="1"/>
    <col min="9741" max="9741" width="6.85546875" style="32" customWidth="1"/>
    <col min="9742" max="9742" width="14" style="32" bestFit="1" customWidth="1"/>
    <col min="9743" max="9743" width="29.42578125" style="32" bestFit="1" customWidth="1"/>
    <col min="9744" max="9744" width="14.85546875" style="32" customWidth="1"/>
    <col min="9745" max="9745" width="8.42578125" style="32" customWidth="1"/>
    <col min="9746" max="9984" width="9.140625" style="32"/>
    <col min="9985" max="9985" width="12.140625" style="32" customWidth="1"/>
    <col min="9986" max="9986" width="13.7109375" style="32" customWidth="1"/>
    <col min="9987" max="9987" width="15.28515625" style="32" customWidth="1"/>
    <col min="9988" max="9988" width="14.85546875" style="32" customWidth="1"/>
    <col min="9989" max="9991" width="13.5703125" style="32" customWidth="1"/>
    <col min="9992" max="9993" width="14.42578125" style="32" customWidth="1"/>
    <col min="9994" max="9994" width="12.140625" style="32" customWidth="1"/>
    <col min="9995" max="9995" width="9.42578125" style="32" customWidth="1"/>
    <col min="9996" max="9996" width="14.42578125" style="32" customWidth="1"/>
    <col min="9997" max="9997" width="6.85546875" style="32" customWidth="1"/>
    <col min="9998" max="9998" width="14" style="32" bestFit="1" customWidth="1"/>
    <col min="9999" max="9999" width="29.42578125" style="32" bestFit="1" customWidth="1"/>
    <col min="10000" max="10000" width="14.85546875" style="32" customWidth="1"/>
    <col min="10001" max="10001" width="8.42578125" style="32" customWidth="1"/>
    <col min="10002" max="10240" width="9.140625" style="32"/>
    <col min="10241" max="10241" width="12.140625" style="32" customWidth="1"/>
    <col min="10242" max="10242" width="13.7109375" style="32" customWidth="1"/>
    <col min="10243" max="10243" width="15.28515625" style="32" customWidth="1"/>
    <col min="10244" max="10244" width="14.85546875" style="32" customWidth="1"/>
    <col min="10245" max="10247" width="13.5703125" style="32" customWidth="1"/>
    <col min="10248" max="10249" width="14.42578125" style="32" customWidth="1"/>
    <col min="10250" max="10250" width="12.140625" style="32" customWidth="1"/>
    <col min="10251" max="10251" width="9.42578125" style="32" customWidth="1"/>
    <col min="10252" max="10252" width="14.42578125" style="32" customWidth="1"/>
    <col min="10253" max="10253" width="6.85546875" style="32" customWidth="1"/>
    <col min="10254" max="10254" width="14" style="32" bestFit="1" customWidth="1"/>
    <col min="10255" max="10255" width="29.42578125" style="32" bestFit="1" customWidth="1"/>
    <col min="10256" max="10256" width="14.85546875" style="32" customWidth="1"/>
    <col min="10257" max="10257" width="8.42578125" style="32" customWidth="1"/>
    <col min="10258" max="10496" width="9.140625" style="32"/>
    <col min="10497" max="10497" width="12.140625" style="32" customWidth="1"/>
    <col min="10498" max="10498" width="13.7109375" style="32" customWidth="1"/>
    <col min="10499" max="10499" width="15.28515625" style="32" customWidth="1"/>
    <col min="10500" max="10500" width="14.85546875" style="32" customWidth="1"/>
    <col min="10501" max="10503" width="13.5703125" style="32" customWidth="1"/>
    <col min="10504" max="10505" width="14.42578125" style="32" customWidth="1"/>
    <col min="10506" max="10506" width="12.140625" style="32" customWidth="1"/>
    <col min="10507" max="10507" width="9.42578125" style="32" customWidth="1"/>
    <col min="10508" max="10508" width="14.42578125" style="32" customWidth="1"/>
    <col min="10509" max="10509" width="6.85546875" style="32" customWidth="1"/>
    <col min="10510" max="10510" width="14" style="32" bestFit="1" customWidth="1"/>
    <col min="10511" max="10511" width="29.42578125" style="32" bestFit="1" customWidth="1"/>
    <col min="10512" max="10512" width="14.85546875" style="32" customWidth="1"/>
    <col min="10513" max="10513" width="8.42578125" style="32" customWidth="1"/>
    <col min="10514" max="10752" width="9.140625" style="32"/>
    <col min="10753" max="10753" width="12.140625" style="32" customWidth="1"/>
    <col min="10754" max="10754" width="13.7109375" style="32" customWidth="1"/>
    <col min="10755" max="10755" width="15.28515625" style="32" customWidth="1"/>
    <col min="10756" max="10756" width="14.85546875" style="32" customWidth="1"/>
    <col min="10757" max="10759" width="13.5703125" style="32" customWidth="1"/>
    <col min="10760" max="10761" width="14.42578125" style="32" customWidth="1"/>
    <col min="10762" max="10762" width="12.140625" style="32" customWidth="1"/>
    <col min="10763" max="10763" width="9.42578125" style="32" customWidth="1"/>
    <col min="10764" max="10764" width="14.42578125" style="32" customWidth="1"/>
    <col min="10765" max="10765" width="6.85546875" style="32" customWidth="1"/>
    <col min="10766" max="10766" width="14" style="32" bestFit="1" customWidth="1"/>
    <col min="10767" max="10767" width="29.42578125" style="32" bestFit="1" customWidth="1"/>
    <col min="10768" max="10768" width="14.85546875" style="32" customWidth="1"/>
    <col min="10769" max="10769" width="8.42578125" style="32" customWidth="1"/>
    <col min="10770" max="11008" width="9.140625" style="32"/>
    <col min="11009" max="11009" width="12.140625" style="32" customWidth="1"/>
    <col min="11010" max="11010" width="13.7109375" style="32" customWidth="1"/>
    <col min="11011" max="11011" width="15.28515625" style="32" customWidth="1"/>
    <col min="11012" max="11012" width="14.85546875" style="32" customWidth="1"/>
    <col min="11013" max="11015" width="13.5703125" style="32" customWidth="1"/>
    <col min="11016" max="11017" width="14.42578125" style="32" customWidth="1"/>
    <col min="11018" max="11018" width="12.140625" style="32" customWidth="1"/>
    <col min="11019" max="11019" width="9.42578125" style="32" customWidth="1"/>
    <col min="11020" max="11020" width="14.42578125" style="32" customWidth="1"/>
    <col min="11021" max="11021" width="6.85546875" style="32" customWidth="1"/>
    <col min="11022" max="11022" width="14" style="32" bestFit="1" customWidth="1"/>
    <col min="11023" max="11023" width="29.42578125" style="32" bestFit="1" customWidth="1"/>
    <col min="11024" max="11024" width="14.85546875" style="32" customWidth="1"/>
    <col min="11025" max="11025" width="8.42578125" style="32" customWidth="1"/>
    <col min="11026" max="11264" width="9.140625" style="32"/>
    <col min="11265" max="11265" width="12.140625" style="32" customWidth="1"/>
    <col min="11266" max="11266" width="13.7109375" style="32" customWidth="1"/>
    <col min="11267" max="11267" width="15.28515625" style="32" customWidth="1"/>
    <col min="11268" max="11268" width="14.85546875" style="32" customWidth="1"/>
    <col min="11269" max="11271" width="13.5703125" style="32" customWidth="1"/>
    <col min="11272" max="11273" width="14.42578125" style="32" customWidth="1"/>
    <col min="11274" max="11274" width="12.140625" style="32" customWidth="1"/>
    <col min="11275" max="11275" width="9.42578125" style="32" customWidth="1"/>
    <col min="11276" max="11276" width="14.42578125" style="32" customWidth="1"/>
    <col min="11277" max="11277" width="6.85546875" style="32" customWidth="1"/>
    <col min="11278" max="11278" width="14" style="32" bestFit="1" customWidth="1"/>
    <col min="11279" max="11279" width="29.42578125" style="32" bestFit="1" customWidth="1"/>
    <col min="11280" max="11280" width="14.85546875" style="32" customWidth="1"/>
    <col min="11281" max="11281" width="8.42578125" style="32" customWidth="1"/>
    <col min="11282" max="11520" width="9.140625" style="32"/>
    <col min="11521" max="11521" width="12.140625" style="32" customWidth="1"/>
    <col min="11522" max="11522" width="13.7109375" style="32" customWidth="1"/>
    <col min="11523" max="11523" width="15.28515625" style="32" customWidth="1"/>
    <col min="11524" max="11524" width="14.85546875" style="32" customWidth="1"/>
    <col min="11525" max="11527" width="13.5703125" style="32" customWidth="1"/>
    <col min="11528" max="11529" width="14.42578125" style="32" customWidth="1"/>
    <col min="11530" max="11530" width="12.140625" style="32" customWidth="1"/>
    <col min="11531" max="11531" width="9.42578125" style="32" customWidth="1"/>
    <col min="11532" max="11532" width="14.42578125" style="32" customWidth="1"/>
    <col min="11533" max="11533" width="6.85546875" style="32" customWidth="1"/>
    <col min="11534" max="11534" width="14" style="32" bestFit="1" customWidth="1"/>
    <col min="11535" max="11535" width="29.42578125" style="32" bestFit="1" customWidth="1"/>
    <col min="11536" max="11536" width="14.85546875" style="32" customWidth="1"/>
    <col min="11537" max="11537" width="8.42578125" style="32" customWidth="1"/>
    <col min="11538" max="11776" width="9.140625" style="32"/>
    <col min="11777" max="11777" width="12.140625" style="32" customWidth="1"/>
    <col min="11778" max="11778" width="13.7109375" style="32" customWidth="1"/>
    <col min="11779" max="11779" width="15.28515625" style="32" customWidth="1"/>
    <col min="11780" max="11780" width="14.85546875" style="32" customWidth="1"/>
    <col min="11781" max="11783" width="13.5703125" style="32" customWidth="1"/>
    <col min="11784" max="11785" width="14.42578125" style="32" customWidth="1"/>
    <col min="11786" max="11786" width="12.140625" style="32" customWidth="1"/>
    <col min="11787" max="11787" width="9.42578125" style="32" customWidth="1"/>
    <col min="11788" max="11788" width="14.42578125" style="32" customWidth="1"/>
    <col min="11789" max="11789" width="6.85546875" style="32" customWidth="1"/>
    <col min="11790" max="11790" width="14" style="32" bestFit="1" customWidth="1"/>
    <col min="11791" max="11791" width="29.42578125" style="32" bestFit="1" customWidth="1"/>
    <col min="11792" max="11792" width="14.85546875" style="32" customWidth="1"/>
    <col min="11793" max="11793" width="8.42578125" style="32" customWidth="1"/>
    <col min="11794" max="12032" width="9.140625" style="32"/>
    <col min="12033" max="12033" width="12.140625" style="32" customWidth="1"/>
    <col min="12034" max="12034" width="13.7109375" style="32" customWidth="1"/>
    <col min="12035" max="12035" width="15.28515625" style="32" customWidth="1"/>
    <col min="12036" max="12036" width="14.85546875" style="32" customWidth="1"/>
    <col min="12037" max="12039" width="13.5703125" style="32" customWidth="1"/>
    <col min="12040" max="12041" width="14.42578125" style="32" customWidth="1"/>
    <col min="12042" max="12042" width="12.140625" style="32" customWidth="1"/>
    <col min="12043" max="12043" width="9.42578125" style="32" customWidth="1"/>
    <col min="12044" max="12044" width="14.42578125" style="32" customWidth="1"/>
    <col min="12045" max="12045" width="6.85546875" style="32" customWidth="1"/>
    <col min="12046" max="12046" width="14" style="32" bestFit="1" customWidth="1"/>
    <col min="12047" max="12047" width="29.42578125" style="32" bestFit="1" customWidth="1"/>
    <col min="12048" max="12048" width="14.85546875" style="32" customWidth="1"/>
    <col min="12049" max="12049" width="8.42578125" style="32" customWidth="1"/>
    <col min="12050" max="12288" width="9.140625" style="32"/>
    <col min="12289" max="12289" width="12.140625" style="32" customWidth="1"/>
    <col min="12290" max="12290" width="13.7109375" style="32" customWidth="1"/>
    <col min="12291" max="12291" width="15.28515625" style="32" customWidth="1"/>
    <col min="12292" max="12292" width="14.85546875" style="32" customWidth="1"/>
    <col min="12293" max="12295" width="13.5703125" style="32" customWidth="1"/>
    <col min="12296" max="12297" width="14.42578125" style="32" customWidth="1"/>
    <col min="12298" max="12298" width="12.140625" style="32" customWidth="1"/>
    <col min="12299" max="12299" width="9.42578125" style="32" customWidth="1"/>
    <col min="12300" max="12300" width="14.42578125" style="32" customWidth="1"/>
    <col min="12301" max="12301" width="6.85546875" style="32" customWidth="1"/>
    <col min="12302" max="12302" width="14" style="32" bestFit="1" customWidth="1"/>
    <col min="12303" max="12303" width="29.42578125" style="32" bestFit="1" customWidth="1"/>
    <col min="12304" max="12304" width="14.85546875" style="32" customWidth="1"/>
    <col min="12305" max="12305" width="8.42578125" style="32" customWidth="1"/>
    <col min="12306" max="12544" width="9.140625" style="32"/>
    <col min="12545" max="12545" width="12.140625" style="32" customWidth="1"/>
    <col min="12546" max="12546" width="13.7109375" style="32" customWidth="1"/>
    <col min="12547" max="12547" width="15.28515625" style="32" customWidth="1"/>
    <col min="12548" max="12548" width="14.85546875" style="32" customWidth="1"/>
    <col min="12549" max="12551" width="13.5703125" style="32" customWidth="1"/>
    <col min="12552" max="12553" width="14.42578125" style="32" customWidth="1"/>
    <col min="12554" max="12554" width="12.140625" style="32" customWidth="1"/>
    <col min="12555" max="12555" width="9.42578125" style="32" customWidth="1"/>
    <col min="12556" max="12556" width="14.42578125" style="32" customWidth="1"/>
    <col min="12557" max="12557" width="6.85546875" style="32" customWidth="1"/>
    <col min="12558" max="12558" width="14" style="32" bestFit="1" customWidth="1"/>
    <col min="12559" max="12559" width="29.42578125" style="32" bestFit="1" customWidth="1"/>
    <col min="12560" max="12560" width="14.85546875" style="32" customWidth="1"/>
    <col min="12561" max="12561" width="8.42578125" style="32" customWidth="1"/>
    <col min="12562" max="12800" width="9.140625" style="32"/>
    <col min="12801" max="12801" width="12.140625" style="32" customWidth="1"/>
    <col min="12802" max="12802" width="13.7109375" style="32" customWidth="1"/>
    <col min="12803" max="12803" width="15.28515625" style="32" customWidth="1"/>
    <col min="12804" max="12804" width="14.85546875" style="32" customWidth="1"/>
    <col min="12805" max="12807" width="13.5703125" style="32" customWidth="1"/>
    <col min="12808" max="12809" width="14.42578125" style="32" customWidth="1"/>
    <col min="12810" max="12810" width="12.140625" style="32" customWidth="1"/>
    <col min="12811" max="12811" width="9.42578125" style="32" customWidth="1"/>
    <col min="12812" max="12812" width="14.42578125" style="32" customWidth="1"/>
    <col min="12813" max="12813" width="6.85546875" style="32" customWidth="1"/>
    <col min="12814" max="12814" width="14" style="32" bestFit="1" customWidth="1"/>
    <col min="12815" max="12815" width="29.42578125" style="32" bestFit="1" customWidth="1"/>
    <col min="12816" max="12816" width="14.85546875" style="32" customWidth="1"/>
    <col min="12817" max="12817" width="8.42578125" style="32" customWidth="1"/>
    <col min="12818" max="13056" width="9.140625" style="32"/>
    <col min="13057" max="13057" width="12.140625" style="32" customWidth="1"/>
    <col min="13058" max="13058" width="13.7109375" style="32" customWidth="1"/>
    <col min="13059" max="13059" width="15.28515625" style="32" customWidth="1"/>
    <col min="13060" max="13060" width="14.85546875" style="32" customWidth="1"/>
    <col min="13061" max="13063" width="13.5703125" style="32" customWidth="1"/>
    <col min="13064" max="13065" width="14.42578125" style="32" customWidth="1"/>
    <col min="13066" max="13066" width="12.140625" style="32" customWidth="1"/>
    <col min="13067" max="13067" width="9.42578125" style="32" customWidth="1"/>
    <col min="13068" max="13068" width="14.42578125" style="32" customWidth="1"/>
    <col min="13069" max="13069" width="6.85546875" style="32" customWidth="1"/>
    <col min="13070" max="13070" width="14" style="32" bestFit="1" customWidth="1"/>
    <col min="13071" max="13071" width="29.42578125" style="32" bestFit="1" customWidth="1"/>
    <col min="13072" max="13072" width="14.85546875" style="32" customWidth="1"/>
    <col min="13073" max="13073" width="8.42578125" style="32" customWidth="1"/>
    <col min="13074" max="13312" width="9.140625" style="32"/>
    <col min="13313" max="13313" width="12.140625" style="32" customWidth="1"/>
    <col min="13314" max="13314" width="13.7109375" style="32" customWidth="1"/>
    <col min="13315" max="13315" width="15.28515625" style="32" customWidth="1"/>
    <col min="13316" max="13316" width="14.85546875" style="32" customWidth="1"/>
    <col min="13317" max="13319" width="13.5703125" style="32" customWidth="1"/>
    <col min="13320" max="13321" width="14.42578125" style="32" customWidth="1"/>
    <col min="13322" max="13322" width="12.140625" style="32" customWidth="1"/>
    <col min="13323" max="13323" width="9.42578125" style="32" customWidth="1"/>
    <col min="13324" max="13324" width="14.42578125" style="32" customWidth="1"/>
    <col min="13325" max="13325" width="6.85546875" style="32" customWidth="1"/>
    <col min="13326" max="13326" width="14" style="32" bestFit="1" customWidth="1"/>
    <col min="13327" max="13327" width="29.42578125" style="32" bestFit="1" customWidth="1"/>
    <col min="13328" max="13328" width="14.85546875" style="32" customWidth="1"/>
    <col min="13329" max="13329" width="8.42578125" style="32" customWidth="1"/>
    <col min="13330" max="13568" width="9.140625" style="32"/>
    <col min="13569" max="13569" width="12.140625" style="32" customWidth="1"/>
    <col min="13570" max="13570" width="13.7109375" style="32" customWidth="1"/>
    <col min="13571" max="13571" width="15.28515625" style="32" customWidth="1"/>
    <col min="13572" max="13572" width="14.85546875" style="32" customWidth="1"/>
    <col min="13573" max="13575" width="13.5703125" style="32" customWidth="1"/>
    <col min="13576" max="13577" width="14.42578125" style="32" customWidth="1"/>
    <col min="13578" max="13578" width="12.140625" style="32" customWidth="1"/>
    <col min="13579" max="13579" width="9.42578125" style="32" customWidth="1"/>
    <col min="13580" max="13580" width="14.42578125" style="32" customWidth="1"/>
    <col min="13581" max="13581" width="6.85546875" style="32" customWidth="1"/>
    <col min="13582" max="13582" width="14" style="32" bestFit="1" customWidth="1"/>
    <col min="13583" max="13583" width="29.42578125" style="32" bestFit="1" customWidth="1"/>
    <col min="13584" max="13584" width="14.85546875" style="32" customWidth="1"/>
    <col min="13585" max="13585" width="8.42578125" style="32" customWidth="1"/>
    <col min="13586" max="13824" width="9.140625" style="32"/>
    <col min="13825" max="13825" width="12.140625" style="32" customWidth="1"/>
    <col min="13826" max="13826" width="13.7109375" style="32" customWidth="1"/>
    <col min="13827" max="13827" width="15.28515625" style="32" customWidth="1"/>
    <col min="13828" max="13828" width="14.85546875" style="32" customWidth="1"/>
    <col min="13829" max="13831" width="13.5703125" style="32" customWidth="1"/>
    <col min="13832" max="13833" width="14.42578125" style="32" customWidth="1"/>
    <col min="13834" max="13834" width="12.140625" style="32" customWidth="1"/>
    <col min="13835" max="13835" width="9.42578125" style="32" customWidth="1"/>
    <col min="13836" max="13836" width="14.42578125" style="32" customWidth="1"/>
    <col min="13837" max="13837" width="6.85546875" style="32" customWidth="1"/>
    <col min="13838" max="13838" width="14" style="32" bestFit="1" customWidth="1"/>
    <col min="13839" max="13839" width="29.42578125" style="32" bestFit="1" customWidth="1"/>
    <col min="13840" max="13840" width="14.85546875" style="32" customWidth="1"/>
    <col min="13841" max="13841" width="8.42578125" style="32" customWidth="1"/>
    <col min="13842" max="14080" width="9.140625" style="32"/>
    <col min="14081" max="14081" width="12.140625" style="32" customWidth="1"/>
    <col min="14082" max="14082" width="13.7109375" style="32" customWidth="1"/>
    <col min="14083" max="14083" width="15.28515625" style="32" customWidth="1"/>
    <col min="14084" max="14084" width="14.85546875" style="32" customWidth="1"/>
    <col min="14085" max="14087" width="13.5703125" style="32" customWidth="1"/>
    <col min="14088" max="14089" width="14.42578125" style="32" customWidth="1"/>
    <col min="14090" max="14090" width="12.140625" style="32" customWidth="1"/>
    <col min="14091" max="14091" width="9.42578125" style="32" customWidth="1"/>
    <col min="14092" max="14092" width="14.42578125" style="32" customWidth="1"/>
    <col min="14093" max="14093" width="6.85546875" style="32" customWidth="1"/>
    <col min="14094" max="14094" width="14" style="32" bestFit="1" customWidth="1"/>
    <col min="14095" max="14095" width="29.42578125" style="32" bestFit="1" customWidth="1"/>
    <col min="14096" max="14096" width="14.85546875" style="32" customWidth="1"/>
    <col min="14097" max="14097" width="8.42578125" style="32" customWidth="1"/>
    <col min="14098" max="14336" width="9.140625" style="32"/>
    <col min="14337" max="14337" width="12.140625" style="32" customWidth="1"/>
    <col min="14338" max="14338" width="13.7109375" style="32" customWidth="1"/>
    <col min="14339" max="14339" width="15.28515625" style="32" customWidth="1"/>
    <col min="14340" max="14340" width="14.85546875" style="32" customWidth="1"/>
    <col min="14341" max="14343" width="13.5703125" style="32" customWidth="1"/>
    <col min="14344" max="14345" width="14.42578125" style="32" customWidth="1"/>
    <col min="14346" max="14346" width="12.140625" style="32" customWidth="1"/>
    <col min="14347" max="14347" width="9.42578125" style="32" customWidth="1"/>
    <col min="14348" max="14348" width="14.42578125" style="32" customWidth="1"/>
    <col min="14349" max="14349" width="6.85546875" style="32" customWidth="1"/>
    <col min="14350" max="14350" width="14" style="32" bestFit="1" customWidth="1"/>
    <col min="14351" max="14351" width="29.42578125" style="32" bestFit="1" customWidth="1"/>
    <col min="14352" max="14352" width="14.85546875" style="32" customWidth="1"/>
    <col min="14353" max="14353" width="8.42578125" style="32" customWidth="1"/>
    <col min="14354" max="14592" width="9.140625" style="32"/>
    <col min="14593" max="14593" width="12.140625" style="32" customWidth="1"/>
    <col min="14594" max="14594" width="13.7109375" style="32" customWidth="1"/>
    <col min="14595" max="14595" width="15.28515625" style="32" customWidth="1"/>
    <col min="14596" max="14596" width="14.85546875" style="32" customWidth="1"/>
    <col min="14597" max="14599" width="13.5703125" style="32" customWidth="1"/>
    <col min="14600" max="14601" width="14.42578125" style="32" customWidth="1"/>
    <col min="14602" max="14602" width="12.140625" style="32" customWidth="1"/>
    <col min="14603" max="14603" width="9.42578125" style="32" customWidth="1"/>
    <col min="14604" max="14604" width="14.42578125" style="32" customWidth="1"/>
    <col min="14605" max="14605" width="6.85546875" style="32" customWidth="1"/>
    <col min="14606" max="14606" width="14" style="32" bestFit="1" customWidth="1"/>
    <col min="14607" max="14607" width="29.42578125" style="32" bestFit="1" customWidth="1"/>
    <col min="14608" max="14608" width="14.85546875" style="32" customWidth="1"/>
    <col min="14609" max="14609" width="8.42578125" style="32" customWidth="1"/>
    <col min="14610" max="14848" width="9.140625" style="32"/>
    <col min="14849" max="14849" width="12.140625" style="32" customWidth="1"/>
    <col min="14850" max="14850" width="13.7109375" style="32" customWidth="1"/>
    <col min="14851" max="14851" width="15.28515625" style="32" customWidth="1"/>
    <col min="14852" max="14852" width="14.85546875" style="32" customWidth="1"/>
    <col min="14853" max="14855" width="13.5703125" style="32" customWidth="1"/>
    <col min="14856" max="14857" width="14.42578125" style="32" customWidth="1"/>
    <col min="14858" max="14858" width="12.140625" style="32" customWidth="1"/>
    <col min="14859" max="14859" width="9.42578125" style="32" customWidth="1"/>
    <col min="14860" max="14860" width="14.42578125" style="32" customWidth="1"/>
    <col min="14861" max="14861" width="6.85546875" style="32" customWidth="1"/>
    <col min="14862" max="14862" width="14" style="32" bestFit="1" customWidth="1"/>
    <col min="14863" max="14863" width="29.42578125" style="32" bestFit="1" customWidth="1"/>
    <col min="14864" max="14864" width="14.85546875" style="32" customWidth="1"/>
    <col min="14865" max="14865" width="8.42578125" style="32" customWidth="1"/>
    <col min="14866" max="15104" width="9.140625" style="32"/>
    <col min="15105" max="15105" width="12.140625" style="32" customWidth="1"/>
    <col min="15106" max="15106" width="13.7109375" style="32" customWidth="1"/>
    <col min="15107" max="15107" width="15.28515625" style="32" customWidth="1"/>
    <col min="15108" max="15108" width="14.85546875" style="32" customWidth="1"/>
    <col min="15109" max="15111" width="13.5703125" style="32" customWidth="1"/>
    <col min="15112" max="15113" width="14.42578125" style="32" customWidth="1"/>
    <col min="15114" max="15114" width="12.140625" style="32" customWidth="1"/>
    <col min="15115" max="15115" width="9.42578125" style="32" customWidth="1"/>
    <col min="15116" max="15116" width="14.42578125" style="32" customWidth="1"/>
    <col min="15117" max="15117" width="6.85546875" style="32" customWidth="1"/>
    <col min="15118" max="15118" width="14" style="32" bestFit="1" customWidth="1"/>
    <col min="15119" max="15119" width="29.42578125" style="32" bestFit="1" customWidth="1"/>
    <col min="15120" max="15120" width="14.85546875" style="32" customWidth="1"/>
    <col min="15121" max="15121" width="8.42578125" style="32" customWidth="1"/>
    <col min="15122" max="15360" width="9.140625" style="32"/>
    <col min="15361" max="15361" width="12.140625" style="32" customWidth="1"/>
    <col min="15362" max="15362" width="13.7109375" style="32" customWidth="1"/>
    <col min="15363" max="15363" width="15.28515625" style="32" customWidth="1"/>
    <col min="15364" max="15364" width="14.85546875" style="32" customWidth="1"/>
    <col min="15365" max="15367" width="13.5703125" style="32" customWidth="1"/>
    <col min="15368" max="15369" width="14.42578125" style="32" customWidth="1"/>
    <col min="15370" max="15370" width="12.140625" style="32" customWidth="1"/>
    <col min="15371" max="15371" width="9.42578125" style="32" customWidth="1"/>
    <col min="15372" max="15372" width="14.42578125" style="32" customWidth="1"/>
    <col min="15373" max="15373" width="6.85546875" style="32" customWidth="1"/>
    <col min="15374" max="15374" width="14" style="32" bestFit="1" customWidth="1"/>
    <col min="15375" max="15375" width="29.42578125" style="32" bestFit="1" customWidth="1"/>
    <col min="15376" max="15376" width="14.85546875" style="32" customWidth="1"/>
    <col min="15377" max="15377" width="8.42578125" style="32" customWidth="1"/>
    <col min="15378" max="15616" width="9.140625" style="32"/>
    <col min="15617" max="15617" width="12.140625" style="32" customWidth="1"/>
    <col min="15618" max="15618" width="13.7109375" style="32" customWidth="1"/>
    <col min="15619" max="15619" width="15.28515625" style="32" customWidth="1"/>
    <col min="15620" max="15620" width="14.85546875" style="32" customWidth="1"/>
    <col min="15621" max="15623" width="13.5703125" style="32" customWidth="1"/>
    <col min="15624" max="15625" width="14.42578125" style="32" customWidth="1"/>
    <col min="15626" max="15626" width="12.140625" style="32" customWidth="1"/>
    <col min="15627" max="15627" width="9.42578125" style="32" customWidth="1"/>
    <col min="15628" max="15628" width="14.42578125" style="32" customWidth="1"/>
    <col min="15629" max="15629" width="6.85546875" style="32" customWidth="1"/>
    <col min="15630" max="15630" width="14" style="32" bestFit="1" customWidth="1"/>
    <col min="15631" max="15631" width="29.42578125" style="32" bestFit="1" customWidth="1"/>
    <col min="15632" max="15632" width="14.85546875" style="32" customWidth="1"/>
    <col min="15633" max="15633" width="8.42578125" style="32" customWidth="1"/>
    <col min="15634" max="15872" width="9.140625" style="32"/>
    <col min="15873" max="15873" width="12.140625" style="32" customWidth="1"/>
    <col min="15874" max="15874" width="13.7109375" style="32" customWidth="1"/>
    <col min="15875" max="15875" width="15.28515625" style="32" customWidth="1"/>
    <col min="15876" max="15876" width="14.85546875" style="32" customWidth="1"/>
    <col min="15877" max="15879" width="13.5703125" style="32" customWidth="1"/>
    <col min="15880" max="15881" width="14.42578125" style="32" customWidth="1"/>
    <col min="15882" max="15882" width="12.140625" style="32" customWidth="1"/>
    <col min="15883" max="15883" width="9.42578125" style="32" customWidth="1"/>
    <col min="15884" max="15884" width="14.42578125" style="32" customWidth="1"/>
    <col min="15885" max="15885" width="6.85546875" style="32" customWidth="1"/>
    <col min="15886" max="15886" width="14" style="32" bestFit="1" customWidth="1"/>
    <col min="15887" max="15887" width="29.42578125" style="32" bestFit="1" customWidth="1"/>
    <col min="15888" max="15888" width="14.85546875" style="32" customWidth="1"/>
    <col min="15889" max="15889" width="8.42578125" style="32" customWidth="1"/>
    <col min="15890" max="16128" width="9.140625" style="32"/>
    <col min="16129" max="16129" width="12.140625" style="32" customWidth="1"/>
    <col min="16130" max="16130" width="13.7109375" style="32" customWidth="1"/>
    <col min="16131" max="16131" width="15.28515625" style="32" customWidth="1"/>
    <col min="16132" max="16132" width="14.85546875" style="32" customWidth="1"/>
    <col min="16133" max="16135" width="13.5703125" style="32" customWidth="1"/>
    <col min="16136" max="16137" width="14.42578125" style="32" customWidth="1"/>
    <col min="16138" max="16138" width="12.140625" style="32" customWidth="1"/>
    <col min="16139" max="16139" width="9.42578125" style="32" customWidth="1"/>
    <col min="16140" max="16140" width="14.42578125" style="32" customWidth="1"/>
    <col min="16141" max="16141" width="6.85546875" style="32" customWidth="1"/>
    <col min="16142" max="16142" width="14" style="32" bestFit="1" customWidth="1"/>
    <col min="16143" max="16143" width="29.42578125" style="32" bestFit="1" customWidth="1"/>
    <col min="16144" max="16144" width="14.85546875" style="32" customWidth="1"/>
    <col min="16145" max="16145" width="8.42578125" style="32" customWidth="1"/>
    <col min="16146" max="16384" width="9.140625" style="32"/>
  </cols>
  <sheetData>
    <row r="1" spans="1:17" s="21" customFormat="1" x14ac:dyDescent="0.2">
      <c r="A1" s="12"/>
      <c r="B1" s="13"/>
      <c r="C1" s="13"/>
      <c r="D1" s="13"/>
      <c r="E1" s="14"/>
      <c r="F1" s="14"/>
      <c r="G1" s="15"/>
      <c r="H1" s="15"/>
      <c r="I1" s="15"/>
      <c r="J1" s="16"/>
      <c r="K1" s="17"/>
      <c r="L1" s="18"/>
      <c r="M1" s="19"/>
      <c r="N1" s="19"/>
      <c r="O1" s="20"/>
      <c r="P1" s="19"/>
      <c r="Q1" s="18"/>
    </row>
    <row r="2" spans="1:17" x14ac:dyDescent="0.2">
      <c r="A2" s="22" t="s">
        <v>57</v>
      </c>
      <c r="C2" s="22" t="s">
        <v>58</v>
      </c>
      <c r="D2" s="22" t="s">
        <v>59</v>
      </c>
      <c r="E2" s="24" t="s">
        <v>60</v>
      </c>
      <c r="F2" s="24" t="s">
        <v>61</v>
      </c>
      <c r="G2" s="25"/>
    </row>
    <row r="3" spans="1:17" x14ac:dyDescent="0.2">
      <c r="A3" s="23" t="s">
        <v>182</v>
      </c>
      <c r="C3" s="23" t="s">
        <v>63</v>
      </c>
      <c r="D3" s="23" t="s">
        <v>64</v>
      </c>
      <c r="E3" s="33" t="s">
        <v>65</v>
      </c>
      <c r="F3" s="33" t="s">
        <v>183</v>
      </c>
    </row>
    <row r="4" spans="1:17" x14ac:dyDescent="0.2">
      <c r="H4" s="35" t="s">
        <v>67</v>
      </c>
      <c r="I4" s="35" t="s">
        <v>68</v>
      </c>
    </row>
    <row r="5" spans="1:17" s="41" customFormat="1" x14ac:dyDescent="0.2">
      <c r="A5" s="22" t="s">
        <v>69</v>
      </c>
      <c r="B5" s="22" t="s">
        <v>70</v>
      </c>
      <c r="C5" s="36" t="s">
        <v>71</v>
      </c>
      <c r="D5" s="36" t="s">
        <v>72</v>
      </c>
      <c r="E5" s="35" t="s">
        <v>73</v>
      </c>
      <c r="F5" s="35" t="s">
        <v>74</v>
      </c>
      <c r="G5" s="35" t="s">
        <v>74</v>
      </c>
      <c r="H5" s="37" t="s">
        <v>75</v>
      </c>
      <c r="I5" s="38" t="s">
        <v>76</v>
      </c>
      <c r="J5" s="39" t="s">
        <v>77</v>
      </c>
      <c r="K5" s="39" t="s">
        <v>78</v>
      </c>
      <c r="L5" s="39" t="s">
        <v>79</v>
      </c>
      <c r="M5" s="42" t="s">
        <v>80</v>
      </c>
      <c r="N5" s="39" t="s">
        <v>81</v>
      </c>
      <c r="O5" s="39" t="s">
        <v>82</v>
      </c>
    </row>
    <row r="6" spans="1:17" x14ac:dyDescent="0.2">
      <c r="A6" s="23" t="s">
        <v>83</v>
      </c>
      <c r="B6" s="23" t="s">
        <v>84</v>
      </c>
      <c r="C6" s="34">
        <v>2881.8246619344</v>
      </c>
      <c r="D6" s="34">
        <v>1017424.03067356</v>
      </c>
      <c r="E6" s="26">
        <v>2.8324715900670001E-3</v>
      </c>
      <c r="F6" s="26">
        <v>0</v>
      </c>
      <c r="G6" s="26">
        <v>0.111687714384631</v>
      </c>
      <c r="H6" s="27" t="s">
        <v>85</v>
      </c>
      <c r="I6" s="28">
        <v>0</v>
      </c>
      <c r="J6" s="29"/>
      <c r="K6" s="30" t="s">
        <v>86</v>
      </c>
      <c r="L6" s="30" t="s">
        <v>5</v>
      </c>
      <c r="M6" s="43">
        <v>8.8464200682666601</v>
      </c>
      <c r="N6" s="30" t="s">
        <v>86</v>
      </c>
      <c r="O6" s="29"/>
      <c r="P6" s="32"/>
      <c r="Q6" s="32"/>
    </row>
    <row r="7" spans="1:17" x14ac:dyDescent="0.2">
      <c r="A7" s="23" t="s">
        <v>87</v>
      </c>
      <c r="B7" s="23" t="s">
        <v>84</v>
      </c>
      <c r="C7" s="34">
        <v>31019.5374415402</v>
      </c>
      <c r="D7" s="34">
        <v>1145338.8943960899</v>
      </c>
      <c r="E7" s="26">
        <v>2.7083283029426999E-2</v>
      </c>
      <c r="F7" s="26">
        <v>1</v>
      </c>
      <c r="G7" s="26">
        <v>1.14699501889727</v>
      </c>
      <c r="H7" s="27">
        <v>0.14699501889727701</v>
      </c>
      <c r="I7" s="28">
        <v>0</v>
      </c>
      <c r="J7" s="29"/>
      <c r="K7" s="30" t="s">
        <v>88</v>
      </c>
      <c r="L7" s="30" t="s">
        <v>5</v>
      </c>
      <c r="M7" s="43">
        <v>8.92983636853333</v>
      </c>
      <c r="N7" s="30" t="s">
        <v>88</v>
      </c>
      <c r="O7" s="29"/>
      <c r="P7" s="32"/>
      <c r="Q7" s="32"/>
    </row>
    <row r="8" spans="1:17" x14ac:dyDescent="0.2">
      <c r="A8" s="23" t="s">
        <v>89</v>
      </c>
      <c r="B8" s="23" t="s">
        <v>84</v>
      </c>
      <c r="C8" s="34">
        <v>46853.6603752761</v>
      </c>
      <c r="D8" s="34">
        <v>987032.18174631102</v>
      </c>
      <c r="E8" s="26">
        <v>4.7469232758327998E-2</v>
      </c>
      <c r="F8" s="26">
        <v>2</v>
      </c>
      <c r="G8" s="26">
        <v>2.0173049760108799</v>
      </c>
      <c r="H8" s="27">
        <v>8.6524880054420009E-3</v>
      </c>
      <c r="I8" s="28">
        <v>0</v>
      </c>
      <c r="J8" s="29"/>
      <c r="K8" s="30" t="s">
        <v>90</v>
      </c>
      <c r="L8" s="30" t="s">
        <v>5</v>
      </c>
      <c r="M8" s="43">
        <v>8.9506597162666601</v>
      </c>
      <c r="N8" s="30" t="s">
        <v>90</v>
      </c>
      <c r="O8" s="29"/>
      <c r="P8" s="32"/>
      <c r="Q8" s="32"/>
    </row>
    <row r="9" spans="1:17" x14ac:dyDescent="0.2">
      <c r="A9" s="23" t="s">
        <v>91</v>
      </c>
      <c r="B9" s="23" t="s">
        <v>84</v>
      </c>
      <c r="C9" s="34">
        <v>106373.346974172</v>
      </c>
      <c r="D9" s="34">
        <v>1076351.17013813</v>
      </c>
      <c r="E9" s="26">
        <v>9.8827733852438995E-2</v>
      </c>
      <c r="F9" s="26">
        <v>5</v>
      </c>
      <c r="G9" s="26">
        <v>4.20988444760967</v>
      </c>
      <c r="H9" s="27">
        <v>-0.158023110478064</v>
      </c>
      <c r="I9" s="28">
        <v>0</v>
      </c>
      <c r="J9" s="29"/>
      <c r="K9" s="30" t="s">
        <v>92</v>
      </c>
      <c r="L9" s="30" t="s">
        <v>5</v>
      </c>
      <c r="M9" s="43">
        <v>8.9296233512000001</v>
      </c>
      <c r="N9" s="30" t="s">
        <v>92</v>
      </c>
      <c r="O9" s="29"/>
      <c r="P9" s="32"/>
      <c r="Q9" s="32"/>
    </row>
    <row r="10" spans="1:17" x14ac:dyDescent="0.2">
      <c r="A10" s="23" t="s">
        <v>93</v>
      </c>
      <c r="B10" s="23" t="s">
        <v>84</v>
      </c>
      <c r="C10" s="34">
        <v>208622.51104745801</v>
      </c>
      <c r="D10" s="34">
        <v>843599.00898745004</v>
      </c>
      <c r="E10" s="26">
        <v>0.24730056439713199</v>
      </c>
      <c r="F10" s="26">
        <v>10</v>
      </c>
      <c r="G10" s="26">
        <v>10.548435484096</v>
      </c>
      <c r="H10" s="27">
        <v>5.4843548409608998E-2</v>
      </c>
      <c r="I10" s="28">
        <v>0</v>
      </c>
      <c r="J10" s="29"/>
      <c r="K10" s="30" t="s">
        <v>94</v>
      </c>
      <c r="L10" s="30" t="s">
        <v>5</v>
      </c>
      <c r="M10" s="43">
        <v>8.9503254941333292</v>
      </c>
      <c r="N10" s="30" t="s">
        <v>94</v>
      </c>
      <c r="O10" s="29"/>
      <c r="P10" s="32"/>
      <c r="Q10" s="32"/>
    </row>
    <row r="11" spans="1:17" x14ac:dyDescent="0.2">
      <c r="A11" s="23" t="s">
        <v>95</v>
      </c>
      <c r="B11" s="23" t="s">
        <v>84</v>
      </c>
      <c r="C11" s="34">
        <v>1350984.6003861299</v>
      </c>
      <c r="D11" s="34">
        <v>1154094.1211836</v>
      </c>
      <c r="E11" s="26">
        <v>1.1706017521349099</v>
      </c>
      <c r="F11" s="26">
        <v>50</v>
      </c>
      <c r="G11" s="26">
        <v>49.965692359001402</v>
      </c>
      <c r="H11" s="27">
        <v>-6.8615281997200001E-4</v>
      </c>
      <c r="I11" s="28">
        <v>0</v>
      </c>
      <c r="J11" s="29"/>
      <c r="K11" s="30" t="s">
        <v>96</v>
      </c>
      <c r="L11" s="30" t="s">
        <v>5</v>
      </c>
      <c r="M11" s="43">
        <v>8.9464051893333298</v>
      </c>
      <c r="N11" s="30" t="s">
        <v>96</v>
      </c>
      <c r="O11" s="29"/>
      <c r="P11" s="32"/>
      <c r="Q11" s="32"/>
    </row>
    <row r="12" spans="1:17" x14ac:dyDescent="0.2">
      <c r="A12" s="23" t="s">
        <v>97</v>
      </c>
      <c r="B12" s="23" t="s">
        <v>98</v>
      </c>
      <c r="C12" s="34" t="s">
        <v>99</v>
      </c>
      <c r="D12" s="34">
        <v>588.90206125278996</v>
      </c>
      <c r="E12" s="26" t="s">
        <v>99</v>
      </c>
      <c r="F12" s="26" t="s">
        <v>100</v>
      </c>
      <c r="G12" s="26" t="s">
        <v>99</v>
      </c>
      <c r="H12" s="27" t="s">
        <v>100</v>
      </c>
      <c r="I12" s="28" t="s">
        <v>100</v>
      </c>
      <c r="J12" s="29" t="s">
        <v>101</v>
      </c>
      <c r="K12" s="30" t="s">
        <v>100</v>
      </c>
      <c r="L12" s="30" t="s">
        <v>5</v>
      </c>
      <c r="M12" s="43">
        <v>8.9006157490666595</v>
      </c>
      <c r="N12" s="30" t="s">
        <v>102</v>
      </c>
      <c r="O12" s="29"/>
      <c r="P12" s="32"/>
      <c r="Q12" s="32"/>
    </row>
    <row r="13" spans="1:17" x14ac:dyDescent="0.2">
      <c r="A13" s="23" t="s">
        <v>103</v>
      </c>
      <c r="B13" s="23" t="s">
        <v>98</v>
      </c>
      <c r="C13" s="34" t="s">
        <v>99</v>
      </c>
      <c r="D13" s="34">
        <v>1394.6139228919899</v>
      </c>
      <c r="E13" s="26" t="s">
        <v>99</v>
      </c>
      <c r="F13" s="26" t="s">
        <v>100</v>
      </c>
      <c r="G13" s="26" t="s">
        <v>99</v>
      </c>
      <c r="H13" s="27" t="s">
        <v>99</v>
      </c>
      <c r="I13" s="28" t="s">
        <v>99</v>
      </c>
      <c r="J13" s="29" t="s">
        <v>101</v>
      </c>
      <c r="K13" s="30" t="s">
        <v>100</v>
      </c>
      <c r="L13" s="30" t="s">
        <v>5</v>
      </c>
      <c r="M13" s="43" t="s">
        <v>99</v>
      </c>
      <c r="N13" s="30" t="s">
        <v>102</v>
      </c>
      <c r="O13" s="29"/>
      <c r="P13" s="32"/>
      <c r="Q13" s="32"/>
    </row>
    <row r="14" spans="1:17" x14ac:dyDescent="0.2">
      <c r="A14" s="23" t="s">
        <v>104</v>
      </c>
      <c r="B14" s="23" t="s">
        <v>98</v>
      </c>
      <c r="C14" s="34" t="s">
        <v>99</v>
      </c>
      <c r="D14" s="34">
        <v>643.18483978434995</v>
      </c>
      <c r="E14" s="26" t="s">
        <v>99</v>
      </c>
      <c r="F14" s="26" t="s">
        <v>100</v>
      </c>
      <c r="G14" s="26" t="s">
        <v>99</v>
      </c>
      <c r="H14" s="27" t="s">
        <v>99</v>
      </c>
      <c r="I14" s="28" t="s">
        <v>99</v>
      </c>
      <c r="J14" s="29" t="s">
        <v>101</v>
      </c>
      <c r="K14" s="30" t="s">
        <v>100</v>
      </c>
      <c r="L14" s="30" t="s">
        <v>5</v>
      </c>
      <c r="M14" s="43" t="s">
        <v>99</v>
      </c>
      <c r="N14" s="30" t="s">
        <v>102</v>
      </c>
      <c r="O14" s="29"/>
      <c r="P14" s="32"/>
      <c r="Q14" s="32"/>
    </row>
    <row r="15" spans="1:17" x14ac:dyDescent="0.2">
      <c r="A15" s="23" t="s">
        <v>105</v>
      </c>
      <c r="B15" s="23" t="s">
        <v>98</v>
      </c>
      <c r="C15" s="34" t="s">
        <v>99</v>
      </c>
      <c r="D15" s="34">
        <v>0</v>
      </c>
      <c r="E15" s="26" t="s">
        <v>99</v>
      </c>
      <c r="F15" s="26" t="s">
        <v>100</v>
      </c>
      <c r="G15" s="26" t="s">
        <v>99</v>
      </c>
      <c r="H15" s="27" t="s">
        <v>99</v>
      </c>
      <c r="I15" s="28" t="s">
        <v>99</v>
      </c>
      <c r="J15" s="29" t="s">
        <v>101</v>
      </c>
      <c r="K15" s="30" t="s">
        <v>100</v>
      </c>
      <c r="L15" s="30" t="s">
        <v>5</v>
      </c>
      <c r="M15" s="43" t="s">
        <v>99</v>
      </c>
      <c r="N15" s="30" t="s">
        <v>102</v>
      </c>
      <c r="O15" s="29"/>
      <c r="P15" s="32"/>
      <c r="Q15" s="32"/>
    </row>
    <row r="16" spans="1:17" x14ac:dyDescent="0.2">
      <c r="A16" s="23" t="s">
        <v>106</v>
      </c>
      <c r="B16" s="23" t="s">
        <v>98</v>
      </c>
      <c r="C16" s="34" t="s">
        <v>99</v>
      </c>
      <c r="D16" s="34">
        <v>759.37588321489397</v>
      </c>
      <c r="E16" s="26" t="s">
        <v>99</v>
      </c>
      <c r="F16" s="26" t="s">
        <v>100</v>
      </c>
      <c r="G16" s="26" t="s">
        <v>99</v>
      </c>
      <c r="H16" s="27" t="s">
        <v>99</v>
      </c>
      <c r="I16" s="28" t="s">
        <v>99</v>
      </c>
      <c r="J16" s="29" t="s">
        <v>101</v>
      </c>
      <c r="K16" s="30" t="s">
        <v>100</v>
      </c>
      <c r="L16" s="30" t="s">
        <v>5</v>
      </c>
      <c r="M16" s="43" t="s">
        <v>99</v>
      </c>
      <c r="N16" s="30" t="s">
        <v>102</v>
      </c>
      <c r="O16" s="29"/>
      <c r="P16" s="32"/>
      <c r="Q16" s="32"/>
    </row>
    <row r="17" spans="1:17" x14ac:dyDescent="0.2">
      <c r="A17" s="23" t="s">
        <v>107</v>
      </c>
      <c r="B17" s="23" t="s">
        <v>98</v>
      </c>
      <c r="C17" s="34" t="s">
        <v>99</v>
      </c>
      <c r="D17" s="34">
        <v>0</v>
      </c>
      <c r="E17" s="26" t="s">
        <v>99</v>
      </c>
      <c r="F17" s="26" t="s">
        <v>100</v>
      </c>
      <c r="G17" s="26" t="s">
        <v>99</v>
      </c>
      <c r="H17" s="27" t="s">
        <v>99</v>
      </c>
      <c r="I17" s="28" t="s">
        <v>99</v>
      </c>
      <c r="J17" s="29" t="s">
        <v>101</v>
      </c>
      <c r="K17" s="30" t="s">
        <v>100</v>
      </c>
      <c r="L17" s="30" t="s">
        <v>5</v>
      </c>
      <c r="M17" s="43" t="s">
        <v>99</v>
      </c>
      <c r="N17" s="30" t="s">
        <v>102</v>
      </c>
      <c r="O17" s="29"/>
      <c r="P17" s="32"/>
      <c r="Q17" s="32"/>
    </row>
    <row r="18" spans="1:17" x14ac:dyDescent="0.2">
      <c r="A18" s="23" t="s">
        <v>108</v>
      </c>
      <c r="B18" s="23" t="s">
        <v>109</v>
      </c>
      <c r="C18" s="34">
        <v>27404.814026198699</v>
      </c>
      <c r="D18" s="34">
        <v>781264.668687011</v>
      </c>
      <c r="E18" s="26">
        <v>3.5077503341159999E-2</v>
      </c>
      <c r="F18" s="26" t="s">
        <v>100</v>
      </c>
      <c r="G18" s="35">
        <v>1.7859378288285199</v>
      </c>
      <c r="H18" s="27" t="s">
        <v>100</v>
      </c>
      <c r="I18" s="28" t="s">
        <v>100</v>
      </c>
      <c r="J18" s="29"/>
      <c r="K18" s="30" t="s">
        <v>100</v>
      </c>
      <c r="L18" s="30" t="s">
        <v>5</v>
      </c>
      <c r="M18" s="43">
        <v>8.9419997261333304</v>
      </c>
      <c r="N18" s="30" t="s">
        <v>110</v>
      </c>
      <c r="O18" s="23" t="s">
        <v>111</v>
      </c>
      <c r="P18" s="32"/>
      <c r="Q18" s="32"/>
    </row>
    <row r="19" spans="1:17" x14ac:dyDescent="0.2">
      <c r="A19" s="23" t="s">
        <v>112</v>
      </c>
      <c r="B19" s="23" t="s">
        <v>109</v>
      </c>
      <c r="C19" s="34">
        <v>30849.093163029698</v>
      </c>
      <c r="D19" s="34">
        <v>985986.93624103896</v>
      </c>
      <c r="E19" s="26">
        <v>3.1287527277630997E-2</v>
      </c>
      <c r="F19" s="26" t="s">
        <v>100</v>
      </c>
      <c r="G19" s="35">
        <v>1.5917774027012199</v>
      </c>
      <c r="H19" s="27" t="s">
        <v>100</v>
      </c>
      <c r="I19" s="28" t="s">
        <v>100</v>
      </c>
      <c r="J19" s="29"/>
      <c r="K19" s="30" t="s">
        <v>100</v>
      </c>
      <c r="L19" s="30" t="s">
        <v>5</v>
      </c>
      <c r="M19" s="43">
        <v>8.9627975514666591</v>
      </c>
      <c r="N19" s="30" t="s">
        <v>113</v>
      </c>
      <c r="O19" s="23" t="s">
        <v>114</v>
      </c>
      <c r="P19" s="32"/>
      <c r="Q19" s="32"/>
    </row>
    <row r="20" spans="1:17" x14ac:dyDescent="0.2">
      <c r="A20" s="23" t="s">
        <v>115</v>
      </c>
      <c r="B20" s="23" t="s">
        <v>109</v>
      </c>
      <c r="C20" s="34">
        <v>22367.920924591999</v>
      </c>
      <c r="D20" s="34">
        <v>1176639.48760352</v>
      </c>
      <c r="E20" s="26">
        <v>1.9010003624940999E-2</v>
      </c>
      <c r="F20" s="26" t="s">
        <v>100</v>
      </c>
      <c r="G20" s="35">
        <v>0.96280002019632904</v>
      </c>
      <c r="H20" s="27" t="s">
        <v>100</v>
      </c>
      <c r="I20" s="28" t="s">
        <v>100</v>
      </c>
      <c r="J20" s="29"/>
      <c r="K20" s="30" t="s">
        <v>100</v>
      </c>
      <c r="L20" s="30" t="s">
        <v>5</v>
      </c>
      <c r="M20" s="43">
        <v>8.9513156877333309</v>
      </c>
      <c r="N20" s="30" t="s">
        <v>116</v>
      </c>
      <c r="O20" s="23" t="s">
        <v>117</v>
      </c>
      <c r="P20" s="32"/>
      <c r="Q20" s="32"/>
    </row>
    <row r="21" spans="1:17" x14ac:dyDescent="0.2">
      <c r="A21" s="23" t="s">
        <v>118</v>
      </c>
      <c r="B21" s="23" t="s">
        <v>109</v>
      </c>
      <c r="C21" s="34">
        <v>4809.0433449775701</v>
      </c>
      <c r="D21" s="34">
        <v>934911.11113691796</v>
      </c>
      <c r="E21" s="26">
        <v>5.1438508834589997E-3</v>
      </c>
      <c r="F21" s="26" t="s">
        <v>100</v>
      </c>
      <c r="G21" s="35">
        <v>0.252437189427971</v>
      </c>
      <c r="H21" s="27" t="s">
        <v>100</v>
      </c>
      <c r="I21" s="28" t="s">
        <v>100</v>
      </c>
      <c r="J21" s="29"/>
      <c r="K21" s="30" t="s">
        <v>100</v>
      </c>
      <c r="L21" s="30" t="s">
        <v>5</v>
      </c>
      <c r="M21" s="43">
        <v>8.9670858514666598</v>
      </c>
      <c r="N21" s="30" t="s">
        <v>119</v>
      </c>
      <c r="O21" s="23" t="s">
        <v>120</v>
      </c>
      <c r="P21" s="32"/>
      <c r="Q21" s="32"/>
    </row>
    <row r="22" spans="1:17" x14ac:dyDescent="0.2">
      <c r="A22" s="23" t="s">
        <v>121</v>
      </c>
      <c r="B22" s="23" t="s">
        <v>109</v>
      </c>
      <c r="C22" s="34">
        <v>11044.545217094799</v>
      </c>
      <c r="D22" s="34">
        <v>983470.67914162297</v>
      </c>
      <c r="E22" s="26">
        <v>1.1230172338981E-2</v>
      </c>
      <c r="F22" s="26" t="s">
        <v>100</v>
      </c>
      <c r="G22" s="35">
        <v>0.56423936114184603</v>
      </c>
      <c r="H22" s="27" t="s">
        <v>100</v>
      </c>
      <c r="I22" s="28" t="s">
        <v>100</v>
      </c>
      <c r="J22" s="29"/>
      <c r="K22" s="30" t="s">
        <v>100</v>
      </c>
      <c r="L22" s="30" t="s">
        <v>5</v>
      </c>
      <c r="M22" s="43">
        <v>8.97962326106666</v>
      </c>
      <c r="N22" s="30" t="s">
        <v>122</v>
      </c>
      <c r="O22" s="23" t="s">
        <v>123</v>
      </c>
      <c r="P22" s="32"/>
      <c r="Q22" s="32"/>
    </row>
    <row r="23" spans="1:17" x14ac:dyDescent="0.2">
      <c r="A23" s="23" t="s">
        <v>124</v>
      </c>
      <c r="B23" s="23" t="s">
        <v>109</v>
      </c>
      <c r="C23" s="34">
        <v>17507.539362725402</v>
      </c>
      <c r="D23" s="34">
        <v>811196.11020316498</v>
      </c>
      <c r="E23" s="26">
        <v>2.158237587991E-2</v>
      </c>
      <c r="F23" s="26" t="s">
        <v>100</v>
      </c>
      <c r="G23" s="35">
        <v>1.09458261850586</v>
      </c>
      <c r="H23" s="27" t="s">
        <v>100</v>
      </c>
      <c r="I23" s="28" t="s">
        <v>100</v>
      </c>
      <c r="J23" s="29"/>
      <c r="K23" s="30" t="s">
        <v>100</v>
      </c>
      <c r="L23" s="30" t="s">
        <v>5</v>
      </c>
      <c r="M23" s="43">
        <v>8.9919351250666608</v>
      </c>
      <c r="N23" s="30" t="s">
        <v>125</v>
      </c>
      <c r="O23" s="23" t="s">
        <v>126</v>
      </c>
      <c r="P23" s="32"/>
      <c r="Q23" s="32"/>
    </row>
    <row r="24" spans="1:17" x14ac:dyDescent="0.2">
      <c r="A24" s="23" t="s">
        <v>127</v>
      </c>
      <c r="B24" s="23" t="s">
        <v>109</v>
      </c>
      <c r="C24" s="34">
        <v>11319.9696298131</v>
      </c>
      <c r="D24" s="34">
        <v>1029649.61857822</v>
      </c>
      <c r="E24" s="26">
        <v>1.0994001673544E-2</v>
      </c>
      <c r="F24" s="26" t="s">
        <v>100</v>
      </c>
      <c r="G24" s="35">
        <v>0.55214034091816</v>
      </c>
      <c r="H24" s="27" t="s">
        <v>100</v>
      </c>
      <c r="I24" s="28" t="s">
        <v>100</v>
      </c>
      <c r="J24" s="29"/>
      <c r="K24" s="30" t="s">
        <v>100</v>
      </c>
      <c r="L24" s="30" t="s">
        <v>5</v>
      </c>
      <c r="M24" s="43">
        <v>9.0085695309333307</v>
      </c>
      <c r="N24" s="30" t="s">
        <v>128</v>
      </c>
      <c r="O24" s="23" t="s">
        <v>129</v>
      </c>
      <c r="P24" s="32"/>
      <c r="Q24" s="32"/>
    </row>
    <row r="25" spans="1:17" x14ac:dyDescent="0.2">
      <c r="A25" s="23" t="s">
        <v>130</v>
      </c>
      <c r="B25" s="23" t="s">
        <v>109</v>
      </c>
      <c r="C25" s="34">
        <v>10453.1585122131</v>
      </c>
      <c r="D25" s="34">
        <v>1001112.70201843</v>
      </c>
      <c r="E25" s="26">
        <v>1.0441540189369001E-2</v>
      </c>
      <c r="F25" s="26" t="s">
        <v>100</v>
      </c>
      <c r="G25" s="35">
        <v>0.52383774602352695</v>
      </c>
      <c r="H25" s="27" t="s">
        <v>100</v>
      </c>
      <c r="I25" s="28" t="s">
        <v>100</v>
      </c>
      <c r="J25" s="29"/>
      <c r="K25" s="30" t="s">
        <v>100</v>
      </c>
      <c r="L25" s="30" t="s">
        <v>5</v>
      </c>
      <c r="M25" s="43">
        <v>8.9960930570666608</v>
      </c>
      <c r="N25" s="30" t="s">
        <v>131</v>
      </c>
      <c r="O25" s="23" t="s">
        <v>132</v>
      </c>
      <c r="P25" s="32"/>
      <c r="Q25" s="32"/>
    </row>
    <row r="26" spans="1:17" x14ac:dyDescent="0.2">
      <c r="A26" s="23" t="s">
        <v>133</v>
      </c>
      <c r="B26" s="23" t="s">
        <v>109</v>
      </c>
      <c r="C26" s="34">
        <v>7910.3030637390402</v>
      </c>
      <c r="D26" s="34">
        <v>961930.04024474602</v>
      </c>
      <c r="E26" s="26">
        <v>8.2233662873509999E-3</v>
      </c>
      <c r="F26" s="26" t="s">
        <v>100</v>
      </c>
      <c r="G26" s="35">
        <v>0.41020072488644499</v>
      </c>
      <c r="H26" s="27" t="s">
        <v>100</v>
      </c>
      <c r="I26" s="28" t="s">
        <v>100</v>
      </c>
      <c r="J26" s="29"/>
      <c r="K26" s="30" t="s">
        <v>100</v>
      </c>
      <c r="L26" s="30" t="s">
        <v>5</v>
      </c>
      <c r="M26" s="43">
        <v>8.9805853861333294</v>
      </c>
      <c r="N26" s="30" t="s">
        <v>134</v>
      </c>
      <c r="O26" s="23" t="s">
        <v>135</v>
      </c>
      <c r="P26" s="32"/>
      <c r="Q26" s="32"/>
    </row>
    <row r="27" spans="1:17" x14ac:dyDescent="0.2">
      <c r="A27" s="23" t="s">
        <v>136</v>
      </c>
      <c r="B27" s="23" t="s">
        <v>109</v>
      </c>
      <c r="C27" s="34">
        <v>19774.183540559901</v>
      </c>
      <c r="D27" s="34">
        <v>521277.827380448</v>
      </c>
      <c r="E27" s="26">
        <v>3.7934058388652998E-2</v>
      </c>
      <c r="F27" s="26" t="s">
        <v>100</v>
      </c>
      <c r="G27" s="35">
        <v>1.93227910802936</v>
      </c>
      <c r="H27" s="27" t="s">
        <v>100</v>
      </c>
      <c r="I27" s="28" t="s">
        <v>100</v>
      </c>
      <c r="J27" s="29"/>
      <c r="K27" s="30" t="s">
        <v>100</v>
      </c>
      <c r="L27" s="30" t="s">
        <v>5</v>
      </c>
      <c r="M27" s="43">
        <v>8.9961058149333297</v>
      </c>
      <c r="N27" s="30" t="s">
        <v>137</v>
      </c>
      <c r="O27" s="23" t="s">
        <v>138</v>
      </c>
      <c r="P27" s="32"/>
      <c r="Q27" s="32"/>
    </row>
    <row r="28" spans="1:17" x14ac:dyDescent="0.2">
      <c r="A28" s="23" t="s">
        <v>139</v>
      </c>
      <c r="B28" s="23" t="s">
        <v>109</v>
      </c>
      <c r="C28" s="34">
        <v>18218.022144538001</v>
      </c>
      <c r="D28" s="34">
        <v>1151083.5103405199</v>
      </c>
      <c r="E28" s="26">
        <v>1.5826846602248999E-2</v>
      </c>
      <c r="F28" s="26" t="s">
        <v>100</v>
      </c>
      <c r="G28" s="35">
        <v>0.79972692590860195</v>
      </c>
      <c r="H28" s="27" t="s">
        <v>100</v>
      </c>
      <c r="I28" s="28" t="s">
        <v>100</v>
      </c>
      <c r="J28" s="29"/>
      <c r="K28" s="30" t="s">
        <v>100</v>
      </c>
      <c r="L28" s="30" t="s">
        <v>5</v>
      </c>
      <c r="M28" s="43">
        <v>9.0001311234666606</v>
      </c>
      <c r="N28" s="30" t="s">
        <v>140</v>
      </c>
      <c r="O28" s="23" t="s">
        <v>141</v>
      </c>
      <c r="P28" s="32"/>
      <c r="Q28" s="32"/>
    </row>
    <row r="29" spans="1:17" x14ac:dyDescent="0.2">
      <c r="A29" s="23" t="s">
        <v>142</v>
      </c>
      <c r="B29" s="23" t="s">
        <v>109</v>
      </c>
      <c r="C29" s="34">
        <v>25839.1925791022</v>
      </c>
      <c r="D29" s="34">
        <v>927987.142011691</v>
      </c>
      <c r="E29" s="26">
        <v>2.7844343320412999E-2</v>
      </c>
      <c r="F29" s="26" t="s">
        <v>100</v>
      </c>
      <c r="G29" s="35">
        <v>1.41538313182399</v>
      </c>
      <c r="H29" s="27" t="s">
        <v>100</v>
      </c>
      <c r="I29" s="28" t="s">
        <v>100</v>
      </c>
      <c r="J29" s="29"/>
      <c r="K29" s="30" t="s">
        <v>100</v>
      </c>
      <c r="L29" s="30" t="s">
        <v>5</v>
      </c>
      <c r="M29" s="43">
        <v>9.0167856946666607</v>
      </c>
      <c r="N29" s="30" t="s">
        <v>144</v>
      </c>
      <c r="O29" s="23" t="s">
        <v>145</v>
      </c>
      <c r="P29" s="32"/>
      <c r="Q29" s="32"/>
    </row>
    <row r="30" spans="1:17" x14ac:dyDescent="0.2">
      <c r="A30" s="23" t="s">
        <v>146</v>
      </c>
      <c r="B30" s="23" t="s">
        <v>109</v>
      </c>
      <c r="C30" s="34">
        <v>545.90580801219505</v>
      </c>
      <c r="D30" s="34">
        <v>1152719.5526024699</v>
      </c>
      <c r="E30" s="26">
        <v>4.7358076539900001E-4</v>
      </c>
      <c r="F30" s="26" t="s">
        <v>100</v>
      </c>
      <c r="G30" s="35">
        <v>1.3179309944709E-2</v>
      </c>
      <c r="H30" s="27" t="s">
        <v>100</v>
      </c>
      <c r="I30" s="28" t="s">
        <v>100</v>
      </c>
      <c r="J30" s="29"/>
      <c r="K30" s="30" t="s">
        <v>100</v>
      </c>
      <c r="L30" s="30" t="s">
        <v>5</v>
      </c>
      <c r="M30" s="43">
        <v>9.01367426639999</v>
      </c>
      <c r="N30" s="30" t="s">
        <v>147</v>
      </c>
      <c r="O30" s="23" t="s">
        <v>148</v>
      </c>
      <c r="P30" s="32"/>
      <c r="Q30" s="32"/>
    </row>
    <row r="31" spans="1:17" x14ac:dyDescent="0.2">
      <c r="A31" s="23" t="s">
        <v>149</v>
      </c>
      <c r="B31" s="23" t="s">
        <v>109</v>
      </c>
      <c r="C31" s="34">
        <v>9170.8330887583706</v>
      </c>
      <c r="D31" s="34">
        <v>766254.49196267605</v>
      </c>
      <c r="E31" s="26">
        <v>1.1968390639079E-2</v>
      </c>
      <c r="F31" s="26" t="s">
        <v>100</v>
      </c>
      <c r="G31" s="35">
        <v>0.60205827538285595</v>
      </c>
      <c r="H31" s="27" t="s">
        <v>100</v>
      </c>
      <c r="I31" s="28" t="s">
        <v>100</v>
      </c>
      <c r="J31" s="29"/>
      <c r="K31" s="30" t="s">
        <v>100</v>
      </c>
      <c r="L31" s="30" t="s">
        <v>5</v>
      </c>
      <c r="M31" s="43">
        <v>9.0170839637333309</v>
      </c>
      <c r="N31" s="30" t="s">
        <v>150</v>
      </c>
      <c r="O31" s="23" t="s">
        <v>151</v>
      </c>
      <c r="P31" s="32"/>
      <c r="Q31" s="32"/>
    </row>
    <row r="32" spans="1:17" x14ac:dyDescent="0.2">
      <c r="A32" s="23" t="s">
        <v>152</v>
      </c>
      <c r="B32" s="23" t="s">
        <v>109</v>
      </c>
      <c r="C32" s="34">
        <v>3636.0496517893398</v>
      </c>
      <c r="D32" s="34">
        <v>691614.93302408699</v>
      </c>
      <c r="E32" s="26">
        <v>5.2573324810829998E-3</v>
      </c>
      <c r="F32" s="26" t="s">
        <v>100</v>
      </c>
      <c r="G32" s="35">
        <v>0.25825085024873101</v>
      </c>
      <c r="H32" s="27" t="s">
        <v>100</v>
      </c>
      <c r="I32" s="28" t="s">
        <v>100</v>
      </c>
      <c r="J32" s="29"/>
      <c r="K32" s="30" t="s">
        <v>100</v>
      </c>
      <c r="L32" s="30" t="s">
        <v>5</v>
      </c>
      <c r="M32" s="43">
        <v>9.0131252784000004</v>
      </c>
      <c r="N32" s="30" t="s">
        <v>153</v>
      </c>
      <c r="O32" s="23" t="s">
        <v>154</v>
      </c>
      <c r="P32" s="32"/>
      <c r="Q32" s="32"/>
    </row>
    <row r="33" spans="1:17" x14ac:dyDescent="0.2">
      <c r="A33" s="23" t="s">
        <v>155</v>
      </c>
      <c r="B33" s="23" t="s">
        <v>109</v>
      </c>
      <c r="C33" s="34">
        <v>19686.1807440763</v>
      </c>
      <c r="D33" s="34">
        <v>1090364.12432937</v>
      </c>
      <c r="E33" s="26">
        <v>1.8054684948649001E-2</v>
      </c>
      <c r="F33" s="26" t="s">
        <v>100</v>
      </c>
      <c r="G33" s="35">
        <v>0.913859056409974</v>
      </c>
      <c r="H33" s="27" t="s">
        <v>100</v>
      </c>
      <c r="I33" s="28" t="s">
        <v>100</v>
      </c>
      <c r="J33" s="29"/>
      <c r="K33" s="30" t="s">
        <v>100</v>
      </c>
      <c r="L33" s="30" t="s">
        <v>5</v>
      </c>
      <c r="M33" s="43">
        <v>9.0168876794666595</v>
      </c>
      <c r="N33" s="30" t="s">
        <v>156</v>
      </c>
      <c r="O33" s="23" t="s">
        <v>157</v>
      </c>
      <c r="P33" s="32"/>
      <c r="Q33" s="32"/>
    </row>
    <row r="34" spans="1:17" x14ac:dyDescent="0.2">
      <c r="A34" s="23" t="s">
        <v>158</v>
      </c>
      <c r="B34" s="23" t="s">
        <v>109</v>
      </c>
      <c r="C34" s="34">
        <v>10573.756411022099</v>
      </c>
      <c r="D34" s="34">
        <v>611034.23238130298</v>
      </c>
      <c r="E34" s="26">
        <v>1.7304687447402999E-2</v>
      </c>
      <c r="F34" s="26" t="s">
        <v>100</v>
      </c>
      <c r="G34" s="35">
        <v>0.87543669384212297</v>
      </c>
      <c r="H34" s="27" t="s">
        <v>100</v>
      </c>
      <c r="I34" s="28" t="s">
        <v>100</v>
      </c>
      <c r="J34" s="29"/>
      <c r="K34" s="30" t="s">
        <v>100</v>
      </c>
      <c r="L34" s="30" t="s">
        <v>5</v>
      </c>
      <c r="M34" s="43">
        <v>9.0170237223999994</v>
      </c>
      <c r="N34" s="30" t="s">
        <v>159</v>
      </c>
      <c r="O34" s="23" t="s">
        <v>160</v>
      </c>
      <c r="P34" s="32"/>
      <c r="Q34" s="32"/>
    </row>
    <row r="35" spans="1:17" x14ac:dyDescent="0.2">
      <c r="A35" s="23" t="s">
        <v>161</v>
      </c>
      <c r="B35" s="23" t="s">
        <v>109</v>
      </c>
      <c r="C35" s="34">
        <v>2584.8026456193002</v>
      </c>
      <c r="D35" s="34">
        <v>973127.471989171</v>
      </c>
      <c r="E35" s="26">
        <v>2.656180942396E-3</v>
      </c>
      <c r="F35" s="26" t="s">
        <v>100</v>
      </c>
      <c r="G35" s="35">
        <v>0.124993889595802</v>
      </c>
      <c r="H35" s="27" t="s">
        <v>100</v>
      </c>
      <c r="I35" s="28" t="s">
        <v>100</v>
      </c>
      <c r="J35" s="29"/>
      <c r="K35" s="30" t="s">
        <v>100</v>
      </c>
      <c r="L35" s="30" t="s">
        <v>5</v>
      </c>
      <c r="M35" s="43">
        <v>9.0210540770666601</v>
      </c>
      <c r="N35" s="30" t="s">
        <v>162</v>
      </c>
      <c r="O35" s="23" t="s">
        <v>163</v>
      </c>
      <c r="P35" s="32"/>
      <c r="Q35" s="32"/>
    </row>
    <row r="36" spans="1:17" x14ac:dyDescent="0.2">
      <c r="A36" s="23" t="s">
        <v>164</v>
      </c>
      <c r="B36" s="23" t="s">
        <v>109</v>
      </c>
      <c r="C36" s="34">
        <v>12741.136123261</v>
      </c>
      <c r="D36" s="34">
        <v>939986.73945088801</v>
      </c>
      <c r="E36" s="26">
        <v>1.3554591345302999E-2</v>
      </c>
      <c r="F36" s="26" t="s">
        <v>100</v>
      </c>
      <c r="G36" s="35">
        <v>0.683319317637893</v>
      </c>
      <c r="H36" s="27" t="s">
        <v>100</v>
      </c>
      <c r="I36" s="28" t="s">
        <v>100</v>
      </c>
      <c r="J36" s="29"/>
      <c r="K36" s="30" t="s">
        <v>100</v>
      </c>
      <c r="L36" s="30" t="s">
        <v>5</v>
      </c>
      <c r="M36" s="43">
        <v>9.0134395079999994</v>
      </c>
      <c r="N36" s="30" t="s">
        <v>165</v>
      </c>
      <c r="O36" s="23" t="s">
        <v>166</v>
      </c>
      <c r="P36" s="32"/>
      <c r="Q36" s="32"/>
    </row>
    <row r="37" spans="1:17" x14ac:dyDescent="0.2">
      <c r="A37" s="23" t="s">
        <v>167</v>
      </c>
      <c r="B37" s="23" t="s">
        <v>109</v>
      </c>
      <c r="C37" s="34">
        <v>10184.5809783805</v>
      </c>
      <c r="D37" s="34">
        <v>938717.37204124604</v>
      </c>
      <c r="E37" s="26">
        <v>1.0849464686303E-2</v>
      </c>
      <c r="F37" s="26" t="s">
        <v>100</v>
      </c>
      <c r="G37" s="35">
        <v>0.544735712877366</v>
      </c>
      <c r="H37" s="27" t="s">
        <v>100</v>
      </c>
      <c r="I37" s="28" t="s">
        <v>100</v>
      </c>
      <c r="J37" s="29"/>
      <c r="K37" s="30" t="s">
        <v>100</v>
      </c>
      <c r="L37" s="30" t="s">
        <v>5</v>
      </c>
      <c r="M37" s="43">
        <v>9.0293111847999992</v>
      </c>
      <c r="N37" s="30" t="s">
        <v>168</v>
      </c>
      <c r="O37" s="23" t="s">
        <v>169</v>
      </c>
      <c r="P37" s="32"/>
      <c r="Q37" s="32"/>
    </row>
    <row r="41" spans="1:17" x14ac:dyDescent="0.2">
      <c r="A41" s="23" t="s">
        <v>170</v>
      </c>
    </row>
    <row r="42" spans="1:17" x14ac:dyDescent="0.2">
      <c r="A42" s="23" t="s">
        <v>171</v>
      </c>
      <c r="D42" s="34" t="s">
        <v>172</v>
      </c>
      <c r="F42" s="26"/>
      <c r="H42" s="26">
        <v>0</v>
      </c>
      <c r="I42" s="26">
        <v>2.8324715900670001E-3</v>
      </c>
      <c r="J42" s="28"/>
      <c r="K42" s="29"/>
      <c r="L42" s="30"/>
      <c r="N42" s="31"/>
      <c r="O42" s="30"/>
      <c r="P42" s="29"/>
      <c r="Q42" s="32"/>
    </row>
    <row r="43" spans="1:17" x14ac:dyDescent="0.2">
      <c r="A43" s="23" t="s">
        <v>173</v>
      </c>
      <c r="D43" s="34" t="s">
        <v>174</v>
      </c>
      <c r="F43" s="26"/>
      <c r="H43" s="26">
        <v>1</v>
      </c>
      <c r="I43" s="26">
        <v>2.7083283029426999E-2</v>
      </c>
      <c r="J43" s="28"/>
      <c r="K43" s="29"/>
      <c r="L43" s="30"/>
      <c r="N43" s="31"/>
      <c r="O43" s="30"/>
      <c r="P43" s="29"/>
      <c r="Q43" s="32"/>
    </row>
    <row r="44" spans="1:17" x14ac:dyDescent="0.2">
      <c r="H44" s="26">
        <v>2</v>
      </c>
      <c r="I44" s="26">
        <v>4.7469232758327998E-2</v>
      </c>
    </row>
    <row r="45" spans="1:17" x14ac:dyDescent="0.2">
      <c r="H45" s="26">
        <v>5</v>
      </c>
      <c r="I45" s="26">
        <v>9.8827733852438995E-2</v>
      </c>
    </row>
    <row r="46" spans="1:17" x14ac:dyDescent="0.2">
      <c r="H46" s="26">
        <v>10</v>
      </c>
      <c r="I46" s="26">
        <v>0.24730056439713199</v>
      </c>
    </row>
    <row r="47" spans="1:17" x14ac:dyDescent="0.2">
      <c r="H47" s="26">
        <v>50</v>
      </c>
      <c r="I47" s="26">
        <v>1.1706017521349099</v>
      </c>
    </row>
  </sheetData>
  <printOptions gridLinesSet="0"/>
  <pageMargins left="0.75" right="0.75" top="0.75" bottom="1" header="0.5" footer="0.5"/>
  <pageSetup orientation="landscape" r:id="rId1"/>
  <headerFooter alignWithMargins="0">
    <oddHeader>&amp;L&amp;"Arial,Regular"Component Summary: &amp;A&amp;R&amp;"Arial,Regular"&amp;D &amp;T&amp;C(ExcelExp)</oddHeader>
    <oddFooter>&amp;L&amp;"Arial,Regular"Page &amp;P of &amp;N</oddFooter>
  </headerFooter>
  <drawing r:id="rId2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DC3ADD-CCC5-4883-BDD9-653FD5D58AD8}">
  <dimension ref="A1:Q43"/>
  <sheetViews>
    <sheetView showGridLines="0" workbookViewId="0">
      <selection activeCell="K43" sqref="K43"/>
    </sheetView>
  </sheetViews>
  <sheetFormatPr defaultRowHeight="11.25" x14ac:dyDescent="0.2"/>
  <cols>
    <col min="1" max="1" width="12.140625" style="23" customWidth="1"/>
    <col min="2" max="2" width="13.7109375" style="23" customWidth="1"/>
    <col min="3" max="3" width="15.28515625" style="23" customWidth="1"/>
    <col min="4" max="4" width="14.85546875" style="23" customWidth="1"/>
    <col min="5" max="6" width="13.5703125" style="34" customWidth="1"/>
    <col min="7" max="7" width="13.5703125" style="26" customWidth="1"/>
    <col min="8" max="9" width="14.42578125" style="26" customWidth="1"/>
    <col min="10" max="10" width="12.140625" style="27" customWidth="1"/>
    <col min="11" max="11" width="9.42578125" style="28" customWidth="1"/>
    <col min="12" max="12" width="14.42578125" style="29" customWidth="1"/>
    <col min="13" max="13" width="9.42578125" style="30" customWidth="1"/>
    <col min="14" max="14" width="14" style="30" bestFit="1" customWidth="1"/>
    <col min="15" max="15" width="29.42578125" style="31" bestFit="1" customWidth="1"/>
    <col min="16" max="16" width="14.85546875" style="30" customWidth="1"/>
    <col min="17" max="17" width="8.42578125" style="29" customWidth="1"/>
    <col min="18" max="256" width="9.140625" style="32"/>
    <col min="257" max="257" width="12.140625" style="32" customWidth="1"/>
    <col min="258" max="258" width="13.7109375" style="32" customWidth="1"/>
    <col min="259" max="259" width="15.28515625" style="32" customWidth="1"/>
    <col min="260" max="260" width="14.85546875" style="32" customWidth="1"/>
    <col min="261" max="263" width="13.5703125" style="32" customWidth="1"/>
    <col min="264" max="265" width="14.42578125" style="32" customWidth="1"/>
    <col min="266" max="266" width="12.140625" style="32" customWidth="1"/>
    <col min="267" max="267" width="9.42578125" style="32" customWidth="1"/>
    <col min="268" max="268" width="14.42578125" style="32" customWidth="1"/>
    <col min="269" max="269" width="9.42578125" style="32" customWidth="1"/>
    <col min="270" max="270" width="14" style="32" bestFit="1" customWidth="1"/>
    <col min="271" max="271" width="29.42578125" style="32" bestFit="1" customWidth="1"/>
    <col min="272" max="272" width="14.85546875" style="32" customWidth="1"/>
    <col min="273" max="273" width="8.42578125" style="32" customWidth="1"/>
    <col min="274" max="512" width="9.140625" style="32"/>
    <col min="513" max="513" width="12.140625" style="32" customWidth="1"/>
    <col min="514" max="514" width="13.7109375" style="32" customWidth="1"/>
    <col min="515" max="515" width="15.28515625" style="32" customWidth="1"/>
    <col min="516" max="516" width="14.85546875" style="32" customWidth="1"/>
    <col min="517" max="519" width="13.5703125" style="32" customWidth="1"/>
    <col min="520" max="521" width="14.42578125" style="32" customWidth="1"/>
    <col min="522" max="522" width="12.140625" style="32" customWidth="1"/>
    <col min="523" max="523" width="9.42578125" style="32" customWidth="1"/>
    <col min="524" max="524" width="14.42578125" style="32" customWidth="1"/>
    <col min="525" max="525" width="9.42578125" style="32" customWidth="1"/>
    <col min="526" max="526" width="14" style="32" bestFit="1" customWidth="1"/>
    <col min="527" max="527" width="29.42578125" style="32" bestFit="1" customWidth="1"/>
    <col min="528" max="528" width="14.85546875" style="32" customWidth="1"/>
    <col min="529" max="529" width="8.42578125" style="32" customWidth="1"/>
    <col min="530" max="768" width="9.140625" style="32"/>
    <col min="769" max="769" width="12.140625" style="32" customWidth="1"/>
    <col min="770" max="770" width="13.7109375" style="32" customWidth="1"/>
    <col min="771" max="771" width="15.28515625" style="32" customWidth="1"/>
    <col min="772" max="772" width="14.85546875" style="32" customWidth="1"/>
    <col min="773" max="775" width="13.5703125" style="32" customWidth="1"/>
    <col min="776" max="777" width="14.42578125" style="32" customWidth="1"/>
    <col min="778" max="778" width="12.140625" style="32" customWidth="1"/>
    <col min="779" max="779" width="9.42578125" style="32" customWidth="1"/>
    <col min="780" max="780" width="14.42578125" style="32" customWidth="1"/>
    <col min="781" max="781" width="9.42578125" style="32" customWidth="1"/>
    <col min="782" max="782" width="14" style="32" bestFit="1" customWidth="1"/>
    <col min="783" max="783" width="29.42578125" style="32" bestFit="1" customWidth="1"/>
    <col min="784" max="784" width="14.85546875" style="32" customWidth="1"/>
    <col min="785" max="785" width="8.42578125" style="32" customWidth="1"/>
    <col min="786" max="1024" width="9.140625" style="32"/>
    <col min="1025" max="1025" width="12.140625" style="32" customWidth="1"/>
    <col min="1026" max="1026" width="13.7109375" style="32" customWidth="1"/>
    <col min="1027" max="1027" width="15.28515625" style="32" customWidth="1"/>
    <col min="1028" max="1028" width="14.85546875" style="32" customWidth="1"/>
    <col min="1029" max="1031" width="13.5703125" style="32" customWidth="1"/>
    <col min="1032" max="1033" width="14.42578125" style="32" customWidth="1"/>
    <col min="1034" max="1034" width="12.140625" style="32" customWidth="1"/>
    <col min="1035" max="1035" width="9.42578125" style="32" customWidth="1"/>
    <col min="1036" max="1036" width="14.42578125" style="32" customWidth="1"/>
    <col min="1037" max="1037" width="9.42578125" style="32" customWidth="1"/>
    <col min="1038" max="1038" width="14" style="32" bestFit="1" customWidth="1"/>
    <col min="1039" max="1039" width="29.42578125" style="32" bestFit="1" customWidth="1"/>
    <col min="1040" max="1040" width="14.85546875" style="32" customWidth="1"/>
    <col min="1041" max="1041" width="8.42578125" style="32" customWidth="1"/>
    <col min="1042" max="1280" width="9.140625" style="32"/>
    <col min="1281" max="1281" width="12.140625" style="32" customWidth="1"/>
    <col min="1282" max="1282" width="13.7109375" style="32" customWidth="1"/>
    <col min="1283" max="1283" width="15.28515625" style="32" customWidth="1"/>
    <col min="1284" max="1284" width="14.85546875" style="32" customWidth="1"/>
    <col min="1285" max="1287" width="13.5703125" style="32" customWidth="1"/>
    <col min="1288" max="1289" width="14.42578125" style="32" customWidth="1"/>
    <col min="1290" max="1290" width="12.140625" style="32" customWidth="1"/>
    <col min="1291" max="1291" width="9.42578125" style="32" customWidth="1"/>
    <col min="1292" max="1292" width="14.42578125" style="32" customWidth="1"/>
    <col min="1293" max="1293" width="9.42578125" style="32" customWidth="1"/>
    <col min="1294" max="1294" width="14" style="32" bestFit="1" customWidth="1"/>
    <col min="1295" max="1295" width="29.42578125" style="32" bestFit="1" customWidth="1"/>
    <col min="1296" max="1296" width="14.85546875" style="32" customWidth="1"/>
    <col min="1297" max="1297" width="8.42578125" style="32" customWidth="1"/>
    <col min="1298" max="1536" width="9.140625" style="32"/>
    <col min="1537" max="1537" width="12.140625" style="32" customWidth="1"/>
    <col min="1538" max="1538" width="13.7109375" style="32" customWidth="1"/>
    <col min="1539" max="1539" width="15.28515625" style="32" customWidth="1"/>
    <col min="1540" max="1540" width="14.85546875" style="32" customWidth="1"/>
    <col min="1541" max="1543" width="13.5703125" style="32" customWidth="1"/>
    <col min="1544" max="1545" width="14.42578125" style="32" customWidth="1"/>
    <col min="1546" max="1546" width="12.140625" style="32" customWidth="1"/>
    <col min="1547" max="1547" width="9.42578125" style="32" customWidth="1"/>
    <col min="1548" max="1548" width="14.42578125" style="32" customWidth="1"/>
    <col min="1549" max="1549" width="9.42578125" style="32" customWidth="1"/>
    <col min="1550" max="1550" width="14" style="32" bestFit="1" customWidth="1"/>
    <col min="1551" max="1551" width="29.42578125" style="32" bestFit="1" customWidth="1"/>
    <col min="1552" max="1552" width="14.85546875" style="32" customWidth="1"/>
    <col min="1553" max="1553" width="8.42578125" style="32" customWidth="1"/>
    <col min="1554" max="1792" width="9.140625" style="32"/>
    <col min="1793" max="1793" width="12.140625" style="32" customWidth="1"/>
    <col min="1794" max="1794" width="13.7109375" style="32" customWidth="1"/>
    <col min="1795" max="1795" width="15.28515625" style="32" customWidth="1"/>
    <col min="1796" max="1796" width="14.85546875" style="32" customWidth="1"/>
    <col min="1797" max="1799" width="13.5703125" style="32" customWidth="1"/>
    <col min="1800" max="1801" width="14.42578125" style="32" customWidth="1"/>
    <col min="1802" max="1802" width="12.140625" style="32" customWidth="1"/>
    <col min="1803" max="1803" width="9.42578125" style="32" customWidth="1"/>
    <col min="1804" max="1804" width="14.42578125" style="32" customWidth="1"/>
    <col min="1805" max="1805" width="9.42578125" style="32" customWidth="1"/>
    <col min="1806" max="1806" width="14" style="32" bestFit="1" customWidth="1"/>
    <col min="1807" max="1807" width="29.42578125" style="32" bestFit="1" customWidth="1"/>
    <col min="1808" max="1808" width="14.85546875" style="32" customWidth="1"/>
    <col min="1809" max="1809" width="8.42578125" style="32" customWidth="1"/>
    <col min="1810" max="2048" width="9.140625" style="32"/>
    <col min="2049" max="2049" width="12.140625" style="32" customWidth="1"/>
    <col min="2050" max="2050" width="13.7109375" style="32" customWidth="1"/>
    <col min="2051" max="2051" width="15.28515625" style="32" customWidth="1"/>
    <col min="2052" max="2052" width="14.85546875" style="32" customWidth="1"/>
    <col min="2053" max="2055" width="13.5703125" style="32" customWidth="1"/>
    <col min="2056" max="2057" width="14.42578125" style="32" customWidth="1"/>
    <col min="2058" max="2058" width="12.140625" style="32" customWidth="1"/>
    <col min="2059" max="2059" width="9.42578125" style="32" customWidth="1"/>
    <col min="2060" max="2060" width="14.42578125" style="32" customWidth="1"/>
    <col min="2061" max="2061" width="9.42578125" style="32" customWidth="1"/>
    <col min="2062" max="2062" width="14" style="32" bestFit="1" customWidth="1"/>
    <col min="2063" max="2063" width="29.42578125" style="32" bestFit="1" customWidth="1"/>
    <col min="2064" max="2064" width="14.85546875" style="32" customWidth="1"/>
    <col min="2065" max="2065" width="8.42578125" style="32" customWidth="1"/>
    <col min="2066" max="2304" width="9.140625" style="32"/>
    <col min="2305" max="2305" width="12.140625" style="32" customWidth="1"/>
    <col min="2306" max="2306" width="13.7109375" style="32" customWidth="1"/>
    <col min="2307" max="2307" width="15.28515625" style="32" customWidth="1"/>
    <col min="2308" max="2308" width="14.85546875" style="32" customWidth="1"/>
    <col min="2309" max="2311" width="13.5703125" style="32" customWidth="1"/>
    <col min="2312" max="2313" width="14.42578125" style="32" customWidth="1"/>
    <col min="2314" max="2314" width="12.140625" style="32" customWidth="1"/>
    <col min="2315" max="2315" width="9.42578125" style="32" customWidth="1"/>
    <col min="2316" max="2316" width="14.42578125" style="32" customWidth="1"/>
    <col min="2317" max="2317" width="9.42578125" style="32" customWidth="1"/>
    <col min="2318" max="2318" width="14" style="32" bestFit="1" customWidth="1"/>
    <col min="2319" max="2319" width="29.42578125" style="32" bestFit="1" customWidth="1"/>
    <col min="2320" max="2320" width="14.85546875" style="32" customWidth="1"/>
    <col min="2321" max="2321" width="8.42578125" style="32" customWidth="1"/>
    <col min="2322" max="2560" width="9.140625" style="32"/>
    <col min="2561" max="2561" width="12.140625" style="32" customWidth="1"/>
    <col min="2562" max="2562" width="13.7109375" style="32" customWidth="1"/>
    <col min="2563" max="2563" width="15.28515625" style="32" customWidth="1"/>
    <col min="2564" max="2564" width="14.85546875" style="32" customWidth="1"/>
    <col min="2565" max="2567" width="13.5703125" style="32" customWidth="1"/>
    <col min="2568" max="2569" width="14.42578125" style="32" customWidth="1"/>
    <col min="2570" max="2570" width="12.140625" style="32" customWidth="1"/>
    <col min="2571" max="2571" width="9.42578125" style="32" customWidth="1"/>
    <col min="2572" max="2572" width="14.42578125" style="32" customWidth="1"/>
    <col min="2573" max="2573" width="9.42578125" style="32" customWidth="1"/>
    <col min="2574" max="2574" width="14" style="32" bestFit="1" customWidth="1"/>
    <col min="2575" max="2575" width="29.42578125" style="32" bestFit="1" customWidth="1"/>
    <col min="2576" max="2576" width="14.85546875" style="32" customWidth="1"/>
    <col min="2577" max="2577" width="8.42578125" style="32" customWidth="1"/>
    <col min="2578" max="2816" width="9.140625" style="32"/>
    <col min="2817" max="2817" width="12.140625" style="32" customWidth="1"/>
    <col min="2818" max="2818" width="13.7109375" style="32" customWidth="1"/>
    <col min="2819" max="2819" width="15.28515625" style="32" customWidth="1"/>
    <col min="2820" max="2820" width="14.85546875" style="32" customWidth="1"/>
    <col min="2821" max="2823" width="13.5703125" style="32" customWidth="1"/>
    <col min="2824" max="2825" width="14.42578125" style="32" customWidth="1"/>
    <col min="2826" max="2826" width="12.140625" style="32" customWidth="1"/>
    <col min="2827" max="2827" width="9.42578125" style="32" customWidth="1"/>
    <col min="2828" max="2828" width="14.42578125" style="32" customWidth="1"/>
    <col min="2829" max="2829" width="9.42578125" style="32" customWidth="1"/>
    <col min="2830" max="2830" width="14" style="32" bestFit="1" customWidth="1"/>
    <col min="2831" max="2831" width="29.42578125" style="32" bestFit="1" customWidth="1"/>
    <col min="2832" max="2832" width="14.85546875" style="32" customWidth="1"/>
    <col min="2833" max="2833" width="8.42578125" style="32" customWidth="1"/>
    <col min="2834" max="3072" width="9.140625" style="32"/>
    <col min="3073" max="3073" width="12.140625" style="32" customWidth="1"/>
    <col min="3074" max="3074" width="13.7109375" style="32" customWidth="1"/>
    <col min="3075" max="3075" width="15.28515625" style="32" customWidth="1"/>
    <col min="3076" max="3076" width="14.85546875" style="32" customWidth="1"/>
    <col min="3077" max="3079" width="13.5703125" style="32" customWidth="1"/>
    <col min="3080" max="3081" width="14.42578125" style="32" customWidth="1"/>
    <col min="3082" max="3082" width="12.140625" style="32" customWidth="1"/>
    <col min="3083" max="3083" width="9.42578125" style="32" customWidth="1"/>
    <col min="3084" max="3084" width="14.42578125" style="32" customWidth="1"/>
    <col min="3085" max="3085" width="9.42578125" style="32" customWidth="1"/>
    <col min="3086" max="3086" width="14" style="32" bestFit="1" customWidth="1"/>
    <col min="3087" max="3087" width="29.42578125" style="32" bestFit="1" customWidth="1"/>
    <col min="3088" max="3088" width="14.85546875" style="32" customWidth="1"/>
    <col min="3089" max="3089" width="8.42578125" style="32" customWidth="1"/>
    <col min="3090" max="3328" width="9.140625" style="32"/>
    <col min="3329" max="3329" width="12.140625" style="32" customWidth="1"/>
    <col min="3330" max="3330" width="13.7109375" style="32" customWidth="1"/>
    <col min="3331" max="3331" width="15.28515625" style="32" customWidth="1"/>
    <col min="3332" max="3332" width="14.85546875" style="32" customWidth="1"/>
    <col min="3333" max="3335" width="13.5703125" style="32" customWidth="1"/>
    <col min="3336" max="3337" width="14.42578125" style="32" customWidth="1"/>
    <col min="3338" max="3338" width="12.140625" style="32" customWidth="1"/>
    <col min="3339" max="3339" width="9.42578125" style="32" customWidth="1"/>
    <col min="3340" max="3340" width="14.42578125" style="32" customWidth="1"/>
    <col min="3341" max="3341" width="9.42578125" style="32" customWidth="1"/>
    <col min="3342" max="3342" width="14" style="32" bestFit="1" customWidth="1"/>
    <col min="3343" max="3343" width="29.42578125" style="32" bestFit="1" customWidth="1"/>
    <col min="3344" max="3344" width="14.85546875" style="32" customWidth="1"/>
    <col min="3345" max="3345" width="8.42578125" style="32" customWidth="1"/>
    <col min="3346" max="3584" width="9.140625" style="32"/>
    <col min="3585" max="3585" width="12.140625" style="32" customWidth="1"/>
    <col min="3586" max="3586" width="13.7109375" style="32" customWidth="1"/>
    <col min="3587" max="3587" width="15.28515625" style="32" customWidth="1"/>
    <col min="3588" max="3588" width="14.85546875" style="32" customWidth="1"/>
    <col min="3589" max="3591" width="13.5703125" style="32" customWidth="1"/>
    <col min="3592" max="3593" width="14.42578125" style="32" customWidth="1"/>
    <col min="3594" max="3594" width="12.140625" style="32" customWidth="1"/>
    <col min="3595" max="3595" width="9.42578125" style="32" customWidth="1"/>
    <col min="3596" max="3596" width="14.42578125" style="32" customWidth="1"/>
    <col min="3597" max="3597" width="9.42578125" style="32" customWidth="1"/>
    <col min="3598" max="3598" width="14" style="32" bestFit="1" customWidth="1"/>
    <col min="3599" max="3599" width="29.42578125" style="32" bestFit="1" customWidth="1"/>
    <col min="3600" max="3600" width="14.85546875" style="32" customWidth="1"/>
    <col min="3601" max="3601" width="8.42578125" style="32" customWidth="1"/>
    <col min="3602" max="3840" width="9.140625" style="32"/>
    <col min="3841" max="3841" width="12.140625" style="32" customWidth="1"/>
    <col min="3842" max="3842" width="13.7109375" style="32" customWidth="1"/>
    <col min="3843" max="3843" width="15.28515625" style="32" customWidth="1"/>
    <col min="3844" max="3844" width="14.85546875" style="32" customWidth="1"/>
    <col min="3845" max="3847" width="13.5703125" style="32" customWidth="1"/>
    <col min="3848" max="3849" width="14.42578125" style="32" customWidth="1"/>
    <col min="3850" max="3850" width="12.140625" style="32" customWidth="1"/>
    <col min="3851" max="3851" width="9.42578125" style="32" customWidth="1"/>
    <col min="3852" max="3852" width="14.42578125" style="32" customWidth="1"/>
    <col min="3853" max="3853" width="9.42578125" style="32" customWidth="1"/>
    <col min="3854" max="3854" width="14" style="32" bestFit="1" customWidth="1"/>
    <col min="3855" max="3855" width="29.42578125" style="32" bestFit="1" customWidth="1"/>
    <col min="3856" max="3856" width="14.85546875" style="32" customWidth="1"/>
    <col min="3857" max="3857" width="8.42578125" style="32" customWidth="1"/>
    <col min="3858" max="4096" width="9.140625" style="32"/>
    <col min="4097" max="4097" width="12.140625" style="32" customWidth="1"/>
    <col min="4098" max="4098" width="13.7109375" style="32" customWidth="1"/>
    <col min="4099" max="4099" width="15.28515625" style="32" customWidth="1"/>
    <col min="4100" max="4100" width="14.85546875" style="32" customWidth="1"/>
    <col min="4101" max="4103" width="13.5703125" style="32" customWidth="1"/>
    <col min="4104" max="4105" width="14.42578125" style="32" customWidth="1"/>
    <col min="4106" max="4106" width="12.140625" style="32" customWidth="1"/>
    <col min="4107" max="4107" width="9.42578125" style="32" customWidth="1"/>
    <col min="4108" max="4108" width="14.42578125" style="32" customWidth="1"/>
    <col min="4109" max="4109" width="9.42578125" style="32" customWidth="1"/>
    <col min="4110" max="4110" width="14" style="32" bestFit="1" customWidth="1"/>
    <col min="4111" max="4111" width="29.42578125" style="32" bestFit="1" customWidth="1"/>
    <col min="4112" max="4112" width="14.85546875" style="32" customWidth="1"/>
    <col min="4113" max="4113" width="8.42578125" style="32" customWidth="1"/>
    <col min="4114" max="4352" width="9.140625" style="32"/>
    <col min="4353" max="4353" width="12.140625" style="32" customWidth="1"/>
    <col min="4354" max="4354" width="13.7109375" style="32" customWidth="1"/>
    <col min="4355" max="4355" width="15.28515625" style="32" customWidth="1"/>
    <col min="4356" max="4356" width="14.85546875" style="32" customWidth="1"/>
    <col min="4357" max="4359" width="13.5703125" style="32" customWidth="1"/>
    <col min="4360" max="4361" width="14.42578125" style="32" customWidth="1"/>
    <col min="4362" max="4362" width="12.140625" style="32" customWidth="1"/>
    <col min="4363" max="4363" width="9.42578125" style="32" customWidth="1"/>
    <col min="4364" max="4364" width="14.42578125" style="32" customWidth="1"/>
    <col min="4365" max="4365" width="9.42578125" style="32" customWidth="1"/>
    <col min="4366" max="4366" width="14" style="32" bestFit="1" customWidth="1"/>
    <col min="4367" max="4367" width="29.42578125" style="32" bestFit="1" customWidth="1"/>
    <col min="4368" max="4368" width="14.85546875" style="32" customWidth="1"/>
    <col min="4369" max="4369" width="8.42578125" style="32" customWidth="1"/>
    <col min="4370" max="4608" width="9.140625" style="32"/>
    <col min="4609" max="4609" width="12.140625" style="32" customWidth="1"/>
    <col min="4610" max="4610" width="13.7109375" style="32" customWidth="1"/>
    <col min="4611" max="4611" width="15.28515625" style="32" customWidth="1"/>
    <col min="4612" max="4612" width="14.85546875" style="32" customWidth="1"/>
    <col min="4613" max="4615" width="13.5703125" style="32" customWidth="1"/>
    <col min="4616" max="4617" width="14.42578125" style="32" customWidth="1"/>
    <col min="4618" max="4618" width="12.140625" style="32" customWidth="1"/>
    <col min="4619" max="4619" width="9.42578125" style="32" customWidth="1"/>
    <col min="4620" max="4620" width="14.42578125" style="32" customWidth="1"/>
    <col min="4621" max="4621" width="9.42578125" style="32" customWidth="1"/>
    <col min="4622" max="4622" width="14" style="32" bestFit="1" customWidth="1"/>
    <col min="4623" max="4623" width="29.42578125" style="32" bestFit="1" customWidth="1"/>
    <col min="4624" max="4624" width="14.85546875" style="32" customWidth="1"/>
    <col min="4625" max="4625" width="8.42578125" style="32" customWidth="1"/>
    <col min="4626" max="4864" width="9.140625" style="32"/>
    <col min="4865" max="4865" width="12.140625" style="32" customWidth="1"/>
    <col min="4866" max="4866" width="13.7109375" style="32" customWidth="1"/>
    <col min="4867" max="4867" width="15.28515625" style="32" customWidth="1"/>
    <col min="4868" max="4868" width="14.85546875" style="32" customWidth="1"/>
    <col min="4869" max="4871" width="13.5703125" style="32" customWidth="1"/>
    <col min="4872" max="4873" width="14.42578125" style="32" customWidth="1"/>
    <col min="4874" max="4874" width="12.140625" style="32" customWidth="1"/>
    <col min="4875" max="4875" width="9.42578125" style="32" customWidth="1"/>
    <col min="4876" max="4876" width="14.42578125" style="32" customWidth="1"/>
    <col min="4877" max="4877" width="9.42578125" style="32" customWidth="1"/>
    <col min="4878" max="4878" width="14" style="32" bestFit="1" customWidth="1"/>
    <col min="4879" max="4879" width="29.42578125" style="32" bestFit="1" customWidth="1"/>
    <col min="4880" max="4880" width="14.85546875" style="32" customWidth="1"/>
    <col min="4881" max="4881" width="8.42578125" style="32" customWidth="1"/>
    <col min="4882" max="5120" width="9.140625" style="32"/>
    <col min="5121" max="5121" width="12.140625" style="32" customWidth="1"/>
    <col min="5122" max="5122" width="13.7109375" style="32" customWidth="1"/>
    <col min="5123" max="5123" width="15.28515625" style="32" customWidth="1"/>
    <col min="5124" max="5124" width="14.85546875" style="32" customWidth="1"/>
    <col min="5125" max="5127" width="13.5703125" style="32" customWidth="1"/>
    <col min="5128" max="5129" width="14.42578125" style="32" customWidth="1"/>
    <col min="5130" max="5130" width="12.140625" style="32" customWidth="1"/>
    <col min="5131" max="5131" width="9.42578125" style="32" customWidth="1"/>
    <col min="5132" max="5132" width="14.42578125" style="32" customWidth="1"/>
    <col min="5133" max="5133" width="9.42578125" style="32" customWidth="1"/>
    <col min="5134" max="5134" width="14" style="32" bestFit="1" customWidth="1"/>
    <col min="5135" max="5135" width="29.42578125" style="32" bestFit="1" customWidth="1"/>
    <col min="5136" max="5136" width="14.85546875" style="32" customWidth="1"/>
    <col min="5137" max="5137" width="8.42578125" style="32" customWidth="1"/>
    <col min="5138" max="5376" width="9.140625" style="32"/>
    <col min="5377" max="5377" width="12.140625" style="32" customWidth="1"/>
    <col min="5378" max="5378" width="13.7109375" style="32" customWidth="1"/>
    <col min="5379" max="5379" width="15.28515625" style="32" customWidth="1"/>
    <col min="5380" max="5380" width="14.85546875" style="32" customWidth="1"/>
    <col min="5381" max="5383" width="13.5703125" style="32" customWidth="1"/>
    <col min="5384" max="5385" width="14.42578125" style="32" customWidth="1"/>
    <col min="5386" max="5386" width="12.140625" style="32" customWidth="1"/>
    <col min="5387" max="5387" width="9.42578125" style="32" customWidth="1"/>
    <col min="5388" max="5388" width="14.42578125" style="32" customWidth="1"/>
    <col min="5389" max="5389" width="9.42578125" style="32" customWidth="1"/>
    <col min="5390" max="5390" width="14" style="32" bestFit="1" customWidth="1"/>
    <col min="5391" max="5391" width="29.42578125" style="32" bestFit="1" customWidth="1"/>
    <col min="5392" max="5392" width="14.85546875" style="32" customWidth="1"/>
    <col min="5393" max="5393" width="8.42578125" style="32" customWidth="1"/>
    <col min="5394" max="5632" width="9.140625" style="32"/>
    <col min="5633" max="5633" width="12.140625" style="32" customWidth="1"/>
    <col min="5634" max="5634" width="13.7109375" style="32" customWidth="1"/>
    <col min="5635" max="5635" width="15.28515625" style="32" customWidth="1"/>
    <col min="5636" max="5636" width="14.85546875" style="32" customWidth="1"/>
    <col min="5637" max="5639" width="13.5703125" style="32" customWidth="1"/>
    <col min="5640" max="5641" width="14.42578125" style="32" customWidth="1"/>
    <col min="5642" max="5642" width="12.140625" style="32" customWidth="1"/>
    <col min="5643" max="5643" width="9.42578125" style="32" customWidth="1"/>
    <col min="5644" max="5644" width="14.42578125" style="32" customWidth="1"/>
    <col min="5645" max="5645" width="9.42578125" style="32" customWidth="1"/>
    <col min="5646" max="5646" width="14" style="32" bestFit="1" customWidth="1"/>
    <col min="5647" max="5647" width="29.42578125" style="32" bestFit="1" customWidth="1"/>
    <col min="5648" max="5648" width="14.85546875" style="32" customWidth="1"/>
    <col min="5649" max="5649" width="8.42578125" style="32" customWidth="1"/>
    <col min="5650" max="5888" width="9.140625" style="32"/>
    <col min="5889" max="5889" width="12.140625" style="32" customWidth="1"/>
    <col min="5890" max="5890" width="13.7109375" style="32" customWidth="1"/>
    <col min="5891" max="5891" width="15.28515625" style="32" customWidth="1"/>
    <col min="5892" max="5892" width="14.85546875" style="32" customWidth="1"/>
    <col min="5893" max="5895" width="13.5703125" style="32" customWidth="1"/>
    <col min="5896" max="5897" width="14.42578125" style="32" customWidth="1"/>
    <col min="5898" max="5898" width="12.140625" style="32" customWidth="1"/>
    <col min="5899" max="5899" width="9.42578125" style="32" customWidth="1"/>
    <col min="5900" max="5900" width="14.42578125" style="32" customWidth="1"/>
    <col min="5901" max="5901" width="9.42578125" style="32" customWidth="1"/>
    <col min="5902" max="5902" width="14" style="32" bestFit="1" customWidth="1"/>
    <col min="5903" max="5903" width="29.42578125" style="32" bestFit="1" customWidth="1"/>
    <col min="5904" max="5904" width="14.85546875" style="32" customWidth="1"/>
    <col min="5905" max="5905" width="8.42578125" style="32" customWidth="1"/>
    <col min="5906" max="6144" width="9.140625" style="32"/>
    <col min="6145" max="6145" width="12.140625" style="32" customWidth="1"/>
    <col min="6146" max="6146" width="13.7109375" style="32" customWidth="1"/>
    <col min="6147" max="6147" width="15.28515625" style="32" customWidth="1"/>
    <col min="6148" max="6148" width="14.85546875" style="32" customWidth="1"/>
    <col min="6149" max="6151" width="13.5703125" style="32" customWidth="1"/>
    <col min="6152" max="6153" width="14.42578125" style="32" customWidth="1"/>
    <col min="6154" max="6154" width="12.140625" style="32" customWidth="1"/>
    <col min="6155" max="6155" width="9.42578125" style="32" customWidth="1"/>
    <col min="6156" max="6156" width="14.42578125" style="32" customWidth="1"/>
    <col min="6157" max="6157" width="9.42578125" style="32" customWidth="1"/>
    <col min="6158" max="6158" width="14" style="32" bestFit="1" customWidth="1"/>
    <col min="6159" max="6159" width="29.42578125" style="32" bestFit="1" customWidth="1"/>
    <col min="6160" max="6160" width="14.85546875" style="32" customWidth="1"/>
    <col min="6161" max="6161" width="8.42578125" style="32" customWidth="1"/>
    <col min="6162" max="6400" width="9.140625" style="32"/>
    <col min="6401" max="6401" width="12.140625" style="32" customWidth="1"/>
    <col min="6402" max="6402" width="13.7109375" style="32" customWidth="1"/>
    <col min="6403" max="6403" width="15.28515625" style="32" customWidth="1"/>
    <col min="6404" max="6404" width="14.85546875" style="32" customWidth="1"/>
    <col min="6405" max="6407" width="13.5703125" style="32" customWidth="1"/>
    <col min="6408" max="6409" width="14.42578125" style="32" customWidth="1"/>
    <col min="6410" max="6410" width="12.140625" style="32" customWidth="1"/>
    <col min="6411" max="6411" width="9.42578125" style="32" customWidth="1"/>
    <col min="6412" max="6412" width="14.42578125" style="32" customWidth="1"/>
    <col min="6413" max="6413" width="9.42578125" style="32" customWidth="1"/>
    <col min="6414" max="6414" width="14" style="32" bestFit="1" customWidth="1"/>
    <col min="6415" max="6415" width="29.42578125" style="32" bestFit="1" customWidth="1"/>
    <col min="6416" max="6416" width="14.85546875" style="32" customWidth="1"/>
    <col min="6417" max="6417" width="8.42578125" style="32" customWidth="1"/>
    <col min="6418" max="6656" width="9.140625" style="32"/>
    <col min="6657" max="6657" width="12.140625" style="32" customWidth="1"/>
    <col min="6658" max="6658" width="13.7109375" style="32" customWidth="1"/>
    <col min="6659" max="6659" width="15.28515625" style="32" customWidth="1"/>
    <col min="6660" max="6660" width="14.85546875" style="32" customWidth="1"/>
    <col min="6661" max="6663" width="13.5703125" style="32" customWidth="1"/>
    <col min="6664" max="6665" width="14.42578125" style="32" customWidth="1"/>
    <col min="6666" max="6666" width="12.140625" style="32" customWidth="1"/>
    <col min="6667" max="6667" width="9.42578125" style="32" customWidth="1"/>
    <col min="6668" max="6668" width="14.42578125" style="32" customWidth="1"/>
    <col min="6669" max="6669" width="9.42578125" style="32" customWidth="1"/>
    <col min="6670" max="6670" width="14" style="32" bestFit="1" customWidth="1"/>
    <col min="6671" max="6671" width="29.42578125" style="32" bestFit="1" customWidth="1"/>
    <col min="6672" max="6672" width="14.85546875" style="32" customWidth="1"/>
    <col min="6673" max="6673" width="8.42578125" style="32" customWidth="1"/>
    <col min="6674" max="6912" width="9.140625" style="32"/>
    <col min="6913" max="6913" width="12.140625" style="32" customWidth="1"/>
    <col min="6914" max="6914" width="13.7109375" style="32" customWidth="1"/>
    <col min="6915" max="6915" width="15.28515625" style="32" customWidth="1"/>
    <col min="6916" max="6916" width="14.85546875" style="32" customWidth="1"/>
    <col min="6917" max="6919" width="13.5703125" style="32" customWidth="1"/>
    <col min="6920" max="6921" width="14.42578125" style="32" customWidth="1"/>
    <col min="6922" max="6922" width="12.140625" style="32" customWidth="1"/>
    <col min="6923" max="6923" width="9.42578125" style="32" customWidth="1"/>
    <col min="6924" max="6924" width="14.42578125" style="32" customWidth="1"/>
    <col min="6925" max="6925" width="9.42578125" style="32" customWidth="1"/>
    <col min="6926" max="6926" width="14" style="32" bestFit="1" customWidth="1"/>
    <col min="6927" max="6927" width="29.42578125" style="32" bestFit="1" customWidth="1"/>
    <col min="6928" max="6928" width="14.85546875" style="32" customWidth="1"/>
    <col min="6929" max="6929" width="8.42578125" style="32" customWidth="1"/>
    <col min="6930" max="7168" width="9.140625" style="32"/>
    <col min="7169" max="7169" width="12.140625" style="32" customWidth="1"/>
    <col min="7170" max="7170" width="13.7109375" style="32" customWidth="1"/>
    <col min="7171" max="7171" width="15.28515625" style="32" customWidth="1"/>
    <col min="7172" max="7172" width="14.85546875" style="32" customWidth="1"/>
    <col min="7173" max="7175" width="13.5703125" style="32" customWidth="1"/>
    <col min="7176" max="7177" width="14.42578125" style="32" customWidth="1"/>
    <col min="7178" max="7178" width="12.140625" style="32" customWidth="1"/>
    <col min="7179" max="7179" width="9.42578125" style="32" customWidth="1"/>
    <col min="7180" max="7180" width="14.42578125" style="32" customWidth="1"/>
    <col min="7181" max="7181" width="9.42578125" style="32" customWidth="1"/>
    <col min="7182" max="7182" width="14" style="32" bestFit="1" customWidth="1"/>
    <col min="7183" max="7183" width="29.42578125" style="32" bestFit="1" customWidth="1"/>
    <col min="7184" max="7184" width="14.85546875" style="32" customWidth="1"/>
    <col min="7185" max="7185" width="8.42578125" style="32" customWidth="1"/>
    <col min="7186" max="7424" width="9.140625" style="32"/>
    <col min="7425" max="7425" width="12.140625" style="32" customWidth="1"/>
    <col min="7426" max="7426" width="13.7109375" style="32" customWidth="1"/>
    <col min="7427" max="7427" width="15.28515625" style="32" customWidth="1"/>
    <col min="7428" max="7428" width="14.85546875" style="32" customWidth="1"/>
    <col min="7429" max="7431" width="13.5703125" style="32" customWidth="1"/>
    <col min="7432" max="7433" width="14.42578125" style="32" customWidth="1"/>
    <col min="7434" max="7434" width="12.140625" style="32" customWidth="1"/>
    <col min="7435" max="7435" width="9.42578125" style="32" customWidth="1"/>
    <col min="7436" max="7436" width="14.42578125" style="32" customWidth="1"/>
    <col min="7437" max="7437" width="9.42578125" style="32" customWidth="1"/>
    <col min="7438" max="7438" width="14" style="32" bestFit="1" customWidth="1"/>
    <col min="7439" max="7439" width="29.42578125" style="32" bestFit="1" customWidth="1"/>
    <col min="7440" max="7440" width="14.85546875" style="32" customWidth="1"/>
    <col min="7441" max="7441" width="8.42578125" style="32" customWidth="1"/>
    <col min="7442" max="7680" width="9.140625" style="32"/>
    <col min="7681" max="7681" width="12.140625" style="32" customWidth="1"/>
    <col min="7682" max="7682" width="13.7109375" style="32" customWidth="1"/>
    <col min="7683" max="7683" width="15.28515625" style="32" customWidth="1"/>
    <col min="7684" max="7684" width="14.85546875" style="32" customWidth="1"/>
    <col min="7685" max="7687" width="13.5703125" style="32" customWidth="1"/>
    <col min="7688" max="7689" width="14.42578125" style="32" customWidth="1"/>
    <col min="7690" max="7690" width="12.140625" style="32" customWidth="1"/>
    <col min="7691" max="7691" width="9.42578125" style="32" customWidth="1"/>
    <col min="7692" max="7692" width="14.42578125" style="32" customWidth="1"/>
    <col min="7693" max="7693" width="9.42578125" style="32" customWidth="1"/>
    <col min="7694" max="7694" width="14" style="32" bestFit="1" customWidth="1"/>
    <col min="7695" max="7695" width="29.42578125" style="32" bestFit="1" customWidth="1"/>
    <col min="7696" max="7696" width="14.85546875" style="32" customWidth="1"/>
    <col min="7697" max="7697" width="8.42578125" style="32" customWidth="1"/>
    <col min="7698" max="7936" width="9.140625" style="32"/>
    <col min="7937" max="7937" width="12.140625" style="32" customWidth="1"/>
    <col min="7938" max="7938" width="13.7109375" style="32" customWidth="1"/>
    <col min="7939" max="7939" width="15.28515625" style="32" customWidth="1"/>
    <col min="7940" max="7940" width="14.85546875" style="32" customWidth="1"/>
    <col min="7941" max="7943" width="13.5703125" style="32" customWidth="1"/>
    <col min="7944" max="7945" width="14.42578125" style="32" customWidth="1"/>
    <col min="7946" max="7946" width="12.140625" style="32" customWidth="1"/>
    <col min="7947" max="7947" width="9.42578125" style="32" customWidth="1"/>
    <col min="7948" max="7948" width="14.42578125" style="32" customWidth="1"/>
    <col min="7949" max="7949" width="9.42578125" style="32" customWidth="1"/>
    <col min="7950" max="7950" width="14" style="32" bestFit="1" customWidth="1"/>
    <col min="7951" max="7951" width="29.42578125" style="32" bestFit="1" customWidth="1"/>
    <col min="7952" max="7952" width="14.85546875" style="32" customWidth="1"/>
    <col min="7953" max="7953" width="8.42578125" style="32" customWidth="1"/>
    <col min="7954" max="8192" width="9.140625" style="32"/>
    <col min="8193" max="8193" width="12.140625" style="32" customWidth="1"/>
    <col min="8194" max="8194" width="13.7109375" style="32" customWidth="1"/>
    <col min="8195" max="8195" width="15.28515625" style="32" customWidth="1"/>
    <col min="8196" max="8196" width="14.85546875" style="32" customWidth="1"/>
    <col min="8197" max="8199" width="13.5703125" style="32" customWidth="1"/>
    <col min="8200" max="8201" width="14.42578125" style="32" customWidth="1"/>
    <col min="8202" max="8202" width="12.140625" style="32" customWidth="1"/>
    <col min="8203" max="8203" width="9.42578125" style="32" customWidth="1"/>
    <col min="8204" max="8204" width="14.42578125" style="32" customWidth="1"/>
    <col min="8205" max="8205" width="9.42578125" style="32" customWidth="1"/>
    <col min="8206" max="8206" width="14" style="32" bestFit="1" customWidth="1"/>
    <col min="8207" max="8207" width="29.42578125" style="32" bestFit="1" customWidth="1"/>
    <col min="8208" max="8208" width="14.85546875" style="32" customWidth="1"/>
    <col min="8209" max="8209" width="8.42578125" style="32" customWidth="1"/>
    <col min="8210" max="8448" width="9.140625" style="32"/>
    <col min="8449" max="8449" width="12.140625" style="32" customWidth="1"/>
    <col min="8450" max="8450" width="13.7109375" style="32" customWidth="1"/>
    <col min="8451" max="8451" width="15.28515625" style="32" customWidth="1"/>
    <col min="8452" max="8452" width="14.85546875" style="32" customWidth="1"/>
    <col min="8453" max="8455" width="13.5703125" style="32" customWidth="1"/>
    <col min="8456" max="8457" width="14.42578125" style="32" customWidth="1"/>
    <col min="8458" max="8458" width="12.140625" style="32" customWidth="1"/>
    <col min="8459" max="8459" width="9.42578125" style="32" customWidth="1"/>
    <col min="8460" max="8460" width="14.42578125" style="32" customWidth="1"/>
    <col min="8461" max="8461" width="9.42578125" style="32" customWidth="1"/>
    <col min="8462" max="8462" width="14" style="32" bestFit="1" customWidth="1"/>
    <col min="8463" max="8463" width="29.42578125" style="32" bestFit="1" customWidth="1"/>
    <col min="8464" max="8464" width="14.85546875" style="32" customWidth="1"/>
    <col min="8465" max="8465" width="8.42578125" style="32" customWidth="1"/>
    <col min="8466" max="8704" width="9.140625" style="32"/>
    <col min="8705" max="8705" width="12.140625" style="32" customWidth="1"/>
    <col min="8706" max="8706" width="13.7109375" style="32" customWidth="1"/>
    <col min="8707" max="8707" width="15.28515625" style="32" customWidth="1"/>
    <col min="8708" max="8708" width="14.85546875" style="32" customWidth="1"/>
    <col min="8709" max="8711" width="13.5703125" style="32" customWidth="1"/>
    <col min="8712" max="8713" width="14.42578125" style="32" customWidth="1"/>
    <col min="8714" max="8714" width="12.140625" style="32" customWidth="1"/>
    <col min="8715" max="8715" width="9.42578125" style="32" customWidth="1"/>
    <col min="8716" max="8716" width="14.42578125" style="32" customWidth="1"/>
    <col min="8717" max="8717" width="9.42578125" style="32" customWidth="1"/>
    <col min="8718" max="8718" width="14" style="32" bestFit="1" customWidth="1"/>
    <col min="8719" max="8719" width="29.42578125" style="32" bestFit="1" customWidth="1"/>
    <col min="8720" max="8720" width="14.85546875" style="32" customWidth="1"/>
    <col min="8721" max="8721" width="8.42578125" style="32" customWidth="1"/>
    <col min="8722" max="8960" width="9.140625" style="32"/>
    <col min="8961" max="8961" width="12.140625" style="32" customWidth="1"/>
    <col min="8962" max="8962" width="13.7109375" style="32" customWidth="1"/>
    <col min="8963" max="8963" width="15.28515625" style="32" customWidth="1"/>
    <col min="8964" max="8964" width="14.85546875" style="32" customWidth="1"/>
    <col min="8965" max="8967" width="13.5703125" style="32" customWidth="1"/>
    <col min="8968" max="8969" width="14.42578125" style="32" customWidth="1"/>
    <col min="8970" max="8970" width="12.140625" style="32" customWidth="1"/>
    <col min="8971" max="8971" width="9.42578125" style="32" customWidth="1"/>
    <col min="8972" max="8972" width="14.42578125" style="32" customWidth="1"/>
    <col min="8973" max="8973" width="9.42578125" style="32" customWidth="1"/>
    <col min="8974" max="8974" width="14" style="32" bestFit="1" customWidth="1"/>
    <col min="8975" max="8975" width="29.42578125" style="32" bestFit="1" customWidth="1"/>
    <col min="8976" max="8976" width="14.85546875" style="32" customWidth="1"/>
    <col min="8977" max="8977" width="8.42578125" style="32" customWidth="1"/>
    <col min="8978" max="9216" width="9.140625" style="32"/>
    <col min="9217" max="9217" width="12.140625" style="32" customWidth="1"/>
    <col min="9218" max="9218" width="13.7109375" style="32" customWidth="1"/>
    <col min="9219" max="9219" width="15.28515625" style="32" customWidth="1"/>
    <col min="9220" max="9220" width="14.85546875" style="32" customWidth="1"/>
    <col min="9221" max="9223" width="13.5703125" style="32" customWidth="1"/>
    <col min="9224" max="9225" width="14.42578125" style="32" customWidth="1"/>
    <col min="9226" max="9226" width="12.140625" style="32" customWidth="1"/>
    <col min="9227" max="9227" width="9.42578125" style="32" customWidth="1"/>
    <col min="9228" max="9228" width="14.42578125" style="32" customWidth="1"/>
    <col min="9229" max="9229" width="9.42578125" style="32" customWidth="1"/>
    <col min="9230" max="9230" width="14" style="32" bestFit="1" customWidth="1"/>
    <col min="9231" max="9231" width="29.42578125" style="32" bestFit="1" customWidth="1"/>
    <col min="9232" max="9232" width="14.85546875" style="32" customWidth="1"/>
    <col min="9233" max="9233" width="8.42578125" style="32" customWidth="1"/>
    <col min="9234" max="9472" width="9.140625" style="32"/>
    <col min="9473" max="9473" width="12.140625" style="32" customWidth="1"/>
    <col min="9474" max="9474" width="13.7109375" style="32" customWidth="1"/>
    <col min="9475" max="9475" width="15.28515625" style="32" customWidth="1"/>
    <col min="9476" max="9476" width="14.85546875" style="32" customWidth="1"/>
    <col min="9477" max="9479" width="13.5703125" style="32" customWidth="1"/>
    <col min="9480" max="9481" width="14.42578125" style="32" customWidth="1"/>
    <col min="9482" max="9482" width="12.140625" style="32" customWidth="1"/>
    <col min="9483" max="9483" width="9.42578125" style="32" customWidth="1"/>
    <col min="9484" max="9484" width="14.42578125" style="32" customWidth="1"/>
    <col min="9485" max="9485" width="9.42578125" style="32" customWidth="1"/>
    <col min="9486" max="9486" width="14" style="32" bestFit="1" customWidth="1"/>
    <col min="9487" max="9487" width="29.42578125" style="32" bestFit="1" customWidth="1"/>
    <col min="9488" max="9488" width="14.85546875" style="32" customWidth="1"/>
    <col min="9489" max="9489" width="8.42578125" style="32" customWidth="1"/>
    <col min="9490" max="9728" width="9.140625" style="32"/>
    <col min="9729" max="9729" width="12.140625" style="32" customWidth="1"/>
    <col min="9730" max="9730" width="13.7109375" style="32" customWidth="1"/>
    <col min="9731" max="9731" width="15.28515625" style="32" customWidth="1"/>
    <col min="9732" max="9732" width="14.85546875" style="32" customWidth="1"/>
    <col min="9733" max="9735" width="13.5703125" style="32" customWidth="1"/>
    <col min="9736" max="9737" width="14.42578125" style="32" customWidth="1"/>
    <col min="9738" max="9738" width="12.140625" style="32" customWidth="1"/>
    <col min="9739" max="9739" width="9.42578125" style="32" customWidth="1"/>
    <col min="9740" max="9740" width="14.42578125" style="32" customWidth="1"/>
    <col min="9741" max="9741" width="9.42578125" style="32" customWidth="1"/>
    <col min="9742" max="9742" width="14" style="32" bestFit="1" customWidth="1"/>
    <col min="9743" max="9743" width="29.42578125" style="32" bestFit="1" customWidth="1"/>
    <col min="9744" max="9744" width="14.85546875" style="32" customWidth="1"/>
    <col min="9745" max="9745" width="8.42578125" style="32" customWidth="1"/>
    <col min="9746" max="9984" width="9.140625" style="32"/>
    <col min="9985" max="9985" width="12.140625" style="32" customWidth="1"/>
    <col min="9986" max="9986" width="13.7109375" style="32" customWidth="1"/>
    <col min="9987" max="9987" width="15.28515625" style="32" customWidth="1"/>
    <col min="9988" max="9988" width="14.85546875" style="32" customWidth="1"/>
    <col min="9989" max="9991" width="13.5703125" style="32" customWidth="1"/>
    <col min="9992" max="9993" width="14.42578125" style="32" customWidth="1"/>
    <col min="9994" max="9994" width="12.140625" style="32" customWidth="1"/>
    <col min="9995" max="9995" width="9.42578125" style="32" customWidth="1"/>
    <col min="9996" max="9996" width="14.42578125" style="32" customWidth="1"/>
    <col min="9997" max="9997" width="9.42578125" style="32" customWidth="1"/>
    <col min="9998" max="9998" width="14" style="32" bestFit="1" customWidth="1"/>
    <col min="9999" max="9999" width="29.42578125" style="32" bestFit="1" customWidth="1"/>
    <col min="10000" max="10000" width="14.85546875" style="32" customWidth="1"/>
    <col min="10001" max="10001" width="8.42578125" style="32" customWidth="1"/>
    <col min="10002" max="10240" width="9.140625" style="32"/>
    <col min="10241" max="10241" width="12.140625" style="32" customWidth="1"/>
    <col min="10242" max="10242" width="13.7109375" style="32" customWidth="1"/>
    <col min="10243" max="10243" width="15.28515625" style="32" customWidth="1"/>
    <col min="10244" max="10244" width="14.85546875" style="32" customWidth="1"/>
    <col min="10245" max="10247" width="13.5703125" style="32" customWidth="1"/>
    <col min="10248" max="10249" width="14.42578125" style="32" customWidth="1"/>
    <col min="10250" max="10250" width="12.140625" style="32" customWidth="1"/>
    <col min="10251" max="10251" width="9.42578125" style="32" customWidth="1"/>
    <col min="10252" max="10252" width="14.42578125" style="32" customWidth="1"/>
    <col min="10253" max="10253" width="9.42578125" style="32" customWidth="1"/>
    <col min="10254" max="10254" width="14" style="32" bestFit="1" customWidth="1"/>
    <col min="10255" max="10255" width="29.42578125" style="32" bestFit="1" customWidth="1"/>
    <col min="10256" max="10256" width="14.85546875" style="32" customWidth="1"/>
    <col min="10257" max="10257" width="8.42578125" style="32" customWidth="1"/>
    <col min="10258" max="10496" width="9.140625" style="32"/>
    <col min="10497" max="10497" width="12.140625" style="32" customWidth="1"/>
    <col min="10498" max="10498" width="13.7109375" style="32" customWidth="1"/>
    <col min="10499" max="10499" width="15.28515625" style="32" customWidth="1"/>
    <col min="10500" max="10500" width="14.85546875" style="32" customWidth="1"/>
    <col min="10501" max="10503" width="13.5703125" style="32" customWidth="1"/>
    <col min="10504" max="10505" width="14.42578125" style="32" customWidth="1"/>
    <col min="10506" max="10506" width="12.140625" style="32" customWidth="1"/>
    <col min="10507" max="10507" width="9.42578125" style="32" customWidth="1"/>
    <col min="10508" max="10508" width="14.42578125" style="32" customWidth="1"/>
    <col min="10509" max="10509" width="9.42578125" style="32" customWidth="1"/>
    <col min="10510" max="10510" width="14" style="32" bestFit="1" customWidth="1"/>
    <col min="10511" max="10511" width="29.42578125" style="32" bestFit="1" customWidth="1"/>
    <col min="10512" max="10512" width="14.85546875" style="32" customWidth="1"/>
    <col min="10513" max="10513" width="8.42578125" style="32" customWidth="1"/>
    <col min="10514" max="10752" width="9.140625" style="32"/>
    <col min="10753" max="10753" width="12.140625" style="32" customWidth="1"/>
    <col min="10754" max="10754" width="13.7109375" style="32" customWidth="1"/>
    <col min="10755" max="10755" width="15.28515625" style="32" customWidth="1"/>
    <col min="10756" max="10756" width="14.85546875" style="32" customWidth="1"/>
    <col min="10757" max="10759" width="13.5703125" style="32" customWidth="1"/>
    <col min="10760" max="10761" width="14.42578125" style="32" customWidth="1"/>
    <col min="10762" max="10762" width="12.140625" style="32" customWidth="1"/>
    <col min="10763" max="10763" width="9.42578125" style="32" customWidth="1"/>
    <col min="10764" max="10764" width="14.42578125" style="32" customWidth="1"/>
    <col min="10765" max="10765" width="9.42578125" style="32" customWidth="1"/>
    <col min="10766" max="10766" width="14" style="32" bestFit="1" customWidth="1"/>
    <col min="10767" max="10767" width="29.42578125" style="32" bestFit="1" customWidth="1"/>
    <col min="10768" max="10768" width="14.85546875" style="32" customWidth="1"/>
    <col min="10769" max="10769" width="8.42578125" style="32" customWidth="1"/>
    <col min="10770" max="11008" width="9.140625" style="32"/>
    <col min="11009" max="11009" width="12.140625" style="32" customWidth="1"/>
    <col min="11010" max="11010" width="13.7109375" style="32" customWidth="1"/>
    <col min="11011" max="11011" width="15.28515625" style="32" customWidth="1"/>
    <col min="11012" max="11012" width="14.85546875" style="32" customWidth="1"/>
    <col min="11013" max="11015" width="13.5703125" style="32" customWidth="1"/>
    <col min="11016" max="11017" width="14.42578125" style="32" customWidth="1"/>
    <col min="11018" max="11018" width="12.140625" style="32" customWidth="1"/>
    <col min="11019" max="11019" width="9.42578125" style="32" customWidth="1"/>
    <col min="11020" max="11020" width="14.42578125" style="32" customWidth="1"/>
    <col min="11021" max="11021" width="9.42578125" style="32" customWidth="1"/>
    <col min="11022" max="11022" width="14" style="32" bestFit="1" customWidth="1"/>
    <col min="11023" max="11023" width="29.42578125" style="32" bestFit="1" customWidth="1"/>
    <col min="11024" max="11024" width="14.85546875" style="32" customWidth="1"/>
    <col min="11025" max="11025" width="8.42578125" style="32" customWidth="1"/>
    <col min="11026" max="11264" width="9.140625" style="32"/>
    <col min="11265" max="11265" width="12.140625" style="32" customWidth="1"/>
    <col min="11266" max="11266" width="13.7109375" style="32" customWidth="1"/>
    <col min="11267" max="11267" width="15.28515625" style="32" customWidth="1"/>
    <col min="11268" max="11268" width="14.85546875" style="32" customWidth="1"/>
    <col min="11269" max="11271" width="13.5703125" style="32" customWidth="1"/>
    <col min="11272" max="11273" width="14.42578125" style="32" customWidth="1"/>
    <col min="11274" max="11274" width="12.140625" style="32" customWidth="1"/>
    <col min="11275" max="11275" width="9.42578125" style="32" customWidth="1"/>
    <col min="11276" max="11276" width="14.42578125" style="32" customWidth="1"/>
    <col min="11277" max="11277" width="9.42578125" style="32" customWidth="1"/>
    <col min="11278" max="11278" width="14" style="32" bestFit="1" customWidth="1"/>
    <col min="11279" max="11279" width="29.42578125" style="32" bestFit="1" customWidth="1"/>
    <col min="11280" max="11280" width="14.85546875" style="32" customWidth="1"/>
    <col min="11281" max="11281" width="8.42578125" style="32" customWidth="1"/>
    <col min="11282" max="11520" width="9.140625" style="32"/>
    <col min="11521" max="11521" width="12.140625" style="32" customWidth="1"/>
    <col min="11522" max="11522" width="13.7109375" style="32" customWidth="1"/>
    <col min="11523" max="11523" width="15.28515625" style="32" customWidth="1"/>
    <col min="11524" max="11524" width="14.85546875" style="32" customWidth="1"/>
    <col min="11525" max="11527" width="13.5703125" style="32" customWidth="1"/>
    <col min="11528" max="11529" width="14.42578125" style="32" customWidth="1"/>
    <col min="11530" max="11530" width="12.140625" style="32" customWidth="1"/>
    <col min="11531" max="11531" width="9.42578125" style="32" customWidth="1"/>
    <col min="11532" max="11532" width="14.42578125" style="32" customWidth="1"/>
    <col min="11533" max="11533" width="9.42578125" style="32" customWidth="1"/>
    <col min="11534" max="11534" width="14" style="32" bestFit="1" customWidth="1"/>
    <col min="11535" max="11535" width="29.42578125" style="32" bestFit="1" customWidth="1"/>
    <col min="11536" max="11536" width="14.85546875" style="32" customWidth="1"/>
    <col min="11537" max="11537" width="8.42578125" style="32" customWidth="1"/>
    <col min="11538" max="11776" width="9.140625" style="32"/>
    <col min="11777" max="11777" width="12.140625" style="32" customWidth="1"/>
    <col min="11778" max="11778" width="13.7109375" style="32" customWidth="1"/>
    <col min="11779" max="11779" width="15.28515625" style="32" customWidth="1"/>
    <col min="11780" max="11780" width="14.85546875" style="32" customWidth="1"/>
    <col min="11781" max="11783" width="13.5703125" style="32" customWidth="1"/>
    <col min="11784" max="11785" width="14.42578125" style="32" customWidth="1"/>
    <col min="11786" max="11786" width="12.140625" style="32" customWidth="1"/>
    <col min="11787" max="11787" width="9.42578125" style="32" customWidth="1"/>
    <col min="11788" max="11788" width="14.42578125" style="32" customWidth="1"/>
    <col min="11789" max="11789" width="9.42578125" style="32" customWidth="1"/>
    <col min="11790" max="11790" width="14" style="32" bestFit="1" customWidth="1"/>
    <col min="11791" max="11791" width="29.42578125" style="32" bestFit="1" customWidth="1"/>
    <col min="11792" max="11792" width="14.85546875" style="32" customWidth="1"/>
    <col min="11793" max="11793" width="8.42578125" style="32" customWidth="1"/>
    <col min="11794" max="12032" width="9.140625" style="32"/>
    <col min="12033" max="12033" width="12.140625" style="32" customWidth="1"/>
    <col min="12034" max="12034" width="13.7109375" style="32" customWidth="1"/>
    <col min="12035" max="12035" width="15.28515625" style="32" customWidth="1"/>
    <col min="12036" max="12036" width="14.85546875" style="32" customWidth="1"/>
    <col min="12037" max="12039" width="13.5703125" style="32" customWidth="1"/>
    <col min="12040" max="12041" width="14.42578125" style="32" customWidth="1"/>
    <col min="12042" max="12042" width="12.140625" style="32" customWidth="1"/>
    <col min="12043" max="12043" width="9.42578125" style="32" customWidth="1"/>
    <col min="12044" max="12044" width="14.42578125" style="32" customWidth="1"/>
    <col min="12045" max="12045" width="9.42578125" style="32" customWidth="1"/>
    <col min="12046" max="12046" width="14" style="32" bestFit="1" customWidth="1"/>
    <col min="12047" max="12047" width="29.42578125" style="32" bestFit="1" customWidth="1"/>
    <col min="12048" max="12048" width="14.85546875" style="32" customWidth="1"/>
    <col min="12049" max="12049" width="8.42578125" style="32" customWidth="1"/>
    <col min="12050" max="12288" width="9.140625" style="32"/>
    <col min="12289" max="12289" width="12.140625" style="32" customWidth="1"/>
    <col min="12290" max="12290" width="13.7109375" style="32" customWidth="1"/>
    <col min="12291" max="12291" width="15.28515625" style="32" customWidth="1"/>
    <col min="12292" max="12292" width="14.85546875" style="32" customWidth="1"/>
    <col min="12293" max="12295" width="13.5703125" style="32" customWidth="1"/>
    <col min="12296" max="12297" width="14.42578125" style="32" customWidth="1"/>
    <col min="12298" max="12298" width="12.140625" style="32" customWidth="1"/>
    <col min="12299" max="12299" width="9.42578125" style="32" customWidth="1"/>
    <col min="12300" max="12300" width="14.42578125" style="32" customWidth="1"/>
    <col min="12301" max="12301" width="9.42578125" style="32" customWidth="1"/>
    <col min="12302" max="12302" width="14" style="32" bestFit="1" customWidth="1"/>
    <col min="12303" max="12303" width="29.42578125" style="32" bestFit="1" customWidth="1"/>
    <col min="12304" max="12304" width="14.85546875" style="32" customWidth="1"/>
    <col min="12305" max="12305" width="8.42578125" style="32" customWidth="1"/>
    <col min="12306" max="12544" width="9.140625" style="32"/>
    <col min="12545" max="12545" width="12.140625" style="32" customWidth="1"/>
    <col min="12546" max="12546" width="13.7109375" style="32" customWidth="1"/>
    <col min="12547" max="12547" width="15.28515625" style="32" customWidth="1"/>
    <col min="12548" max="12548" width="14.85546875" style="32" customWidth="1"/>
    <col min="12549" max="12551" width="13.5703125" style="32" customWidth="1"/>
    <col min="12552" max="12553" width="14.42578125" style="32" customWidth="1"/>
    <col min="12554" max="12554" width="12.140625" style="32" customWidth="1"/>
    <col min="12555" max="12555" width="9.42578125" style="32" customWidth="1"/>
    <col min="12556" max="12556" width="14.42578125" style="32" customWidth="1"/>
    <col min="12557" max="12557" width="9.42578125" style="32" customWidth="1"/>
    <col min="12558" max="12558" width="14" style="32" bestFit="1" customWidth="1"/>
    <col min="12559" max="12559" width="29.42578125" style="32" bestFit="1" customWidth="1"/>
    <col min="12560" max="12560" width="14.85546875" style="32" customWidth="1"/>
    <col min="12561" max="12561" width="8.42578125" style="32" customWidth="1"/>
    <col min="12562" max="12800" width="9.140625" style="32"/>
    <col min="12801" max="12801" width="12.140625" style="32" customWidth="1"/>
    <col min="12802" max="12802" width="13.7109375" style="32" customWidth="1"/>
    <col min="12803" max="12803" width="15.28515625" style="32" customWidth="1"/>
    <col min="12804" max="12804" width="14.85546875" style="32" customWidth="1"/>
    <col min="12805" max="12807" width="13.5703125" style="32" customWidth="1"/>
    <col min="12808" max="12809" width="14.42578125" style="32" customWidth="1"/>
    <col min="12810" max="12810" width="12.140625" style="32" customWidth="1"/>
    <col min="12811" max="12811" width="9.42578125" style="32" customWidth="1"/>
    <col min="12812" max="12812" width="14.42578125" style="32" customWidth="1"/>
    <col min="12813" max="12813" width="9.42578125" style="32" customWidth="1"/>
    <col min="12814" max="12814" width="14" style="32" bestFit="1" customWidth="1"/>
    <col min="12815" max="12815" width="29.42578125" style="32" bestFit="1" customWidth="1"/>
    <col min="12816" max="12816" width="14.85546875" style="32" customWidth="1"/>
    <col min="12817" max="12817" width="8.42578125" style="32" customWidth="1"/>
    <col min="12818" max="13056" width="9.140625" style="32"/>
    <col min="13057" max="13057" width="12.140625" style="32" customWidth="1"/>
    <col min="13058" max="13058" width="13.7109375" style="32" customWidth="1"/>
    <col min="13059" max="13059" width="15.28515625" style="32" customWidth="1"/>
    <col min="13060" max="13060" width="14.85546875" style="32" customWidth="1"/>
    <col min="13061" max="13063" width="13.5703125" style="32" customWidth="1"/>
    <col min="13064" max="13065" width="14.42578125" style="32" customWidth="1"/>
    <col min="13066" max="13066" width="12.140625" style="32" customWidth="1"/>
    <col min="13067" max="13067" width="9.42578125" style="32" customWidth="1"/>
    <col min="13068" max="13068" width="14.42578125" style="32" customWidth="1"/>
    <col min="13069" max="13069" width="9.42578125" style="32" customWidth="1"/>
    <col min="13070" max="13070" width="14" style="32" bestFit="1" customWidth="1"/>
    <col min="13071" max="13071" width="29.42578125" style="32" bestFit="1" customWidth="1"/>
    <col min="13072" max="13072" width="14.85546875" style="32" customWidth="1"/>
    <col min="13073" max="13073" width="8.42578125" style="32" customWidth="1"/>
    <col min="13074" max="13312" width="9.140625" style="32"/>
    <col min="13313" max="13313" width="12.140625" style="32" customWidth="1"/>
    <col min="13314" max="13314" width="13.7109375" style="32" customWidth="1"/>
    <col min="13315" max="13315" width="15.28515625" style="32" customWidth="1"/>
    <col min="13316" max="13316" width="14.85546875" style="32" customWidth="1"/>
    <col min="13317" max="13319" width="13.5703125" style="32" customWidth="1"/>
    <col min="13320" max="13321" width="14.42578125" style="32" customWidth="1"/>
    <col min="13322" max="13322" width="12.140625" style="32" customWidth="1"/>
    <col min="13323" max="13323" width="9.42578125" style="32" customWidth="1"/>
    <col min="13324" max="13324" width="14.42578125" style="32" customWidth="1"/>
    <col min="13325" max="13325" width="9.42578125" style="32" customWidth="1"/>
    <col min="13326" max="13326" width="14" style="32" bestFit="1" customWidth="1"/>
    <col min="13327" max="13327" width="29.42578125" style="32" bestFit="1" customWidth="1"/>
    <col min="13328" max="13328" width="14.85546875" style="32" customWidth="1"/>
    <col min="13329" max="13329" width="8.42578125" style="32" customWidth="1"/>
    <col min="13330" max="13568" width="9.140625" style="32"/>
    <col min="13569" max="13569" width="12.140625" style="32" customWidth="1"/>
    <col min="13570" max="13570" width="13.7109375" style="32" customWidth="1"/>
    <col min="13571" max="13571" width="15.28515625" style="32" customWidth="1"/>
    <col min="13572" max="13572" width="14.85546875" style="32" customWidth="1"/>
    <col min="13573" max="13575" width="13.5703125" style="32" customWidth="1"/>
    <col min="13576" max="13577" width="14.42578125" style="32" customWidth="1"/>
    <col min="13578" max="13578" width="12.140625" style="32" customWidth="1"/>
    <col min="13579" max="13579" width="9.42578125" style="32" customWidth="1"/>
    <col min="13580" max="13580" width="14.42578125" style="32" customWidth="1"/>
    <col min="13581" max="13581" width="9.42578125" style="32" customWidth="1"/>
    <col min="13582" max="13582" width="14" style="32" bestFit="1" customWidth="1"/>
    <col min="13583" max="13583" width="29.42578125" style="32" bestFit="1" customWidth="1"/>
    <col min="13584" max="13584" width="14.85546875" style="32" customWidth="1"/>
    <col min="13585" max="13585" width="8.42578125" style="32" customWidth="1"/>
    <col min="13586" max="13824" width="9.140625" style="32"/>
    <col min="13825" max="13825" width="12.140625" style="32" customWidth="1"/>
    <col min="13826" max="13826" width="13.7109375" style="32" customWidth="1"/>
    <col min="13827" max="13827" width="15.28515625" style="32" customWidth="1"/>
    <col min="13828" max="13828" width="14.85546875" style="32" customWidth="1"/>
    <col min="13829" max="13831" width="13.5703125" style="32" customWidth="1"/>
    <col min="13832" max="13833" width="14.42578125" style="32" customWidth="1"/>
    <col min="13834" max="13834" width="12.140625" style="32" customWidth="1"/>
    <col min="13835" max="13835" width="9.42578125" style="32" customWidth="1"/>
    <col min="13836" max="13836" width="14.42578125" style="32" customWidth="1"/>
    <col min="13837" max="13837" width="9.42578125" style="32" customWidth="1"/>
    <col min="13838" max="13838" width="14" style="32" bestFit="1" customWidth="1"/>
    <col min="13839" max="13839" width="29.42578125" style="32" bestFit="1" customWidth="1"/>
    <col min="13840" max="13840" width="14.85546875" style="32" customWidth="1"/>
    <col min="13841" max="13841" width="8.42578125" style="32" customWidth="1"/>
    <col min="13842" max="14080" width="9.140625" style="32"/>
    <col min="14081" max="14081" width="12.140625" style="32" customWidth="1"/>
    <col min="14082" max="14082" width="13.7109375" style="32" customWidth="1"/>
    <col min="14083" max="14083" width="15.28515625" style="32" customWidth="1"/>
    <col min="14084" max="14084" width="14.85546875" style="32" customWidth="1"/>
    <col min="14085" max="14087" width="13.5703125" style="32" customWidth="1"/>
    <col min="14088" max="14089" width="14.42578125" style="32" customWidth="1"/>
    <col min="14090" max="14090" width="12.140625" style="32" customWidth="1"/>
    <col min="14091" max="14091" width="9.42578125" style="32" customWidth="1"/>
    <col min="14092" max="14092" width="14.42578125" style="32" customWidth="1"/>
    <col min="14093" max="14093" width="9.42578125" style="32" customWidth="1"/>
    <col min="14094" max="14094" width="14" style="32" bestFit="1" customWidth="1"/>
    <col min="14095" max="14095" width="29.42578125" style="32" bestFit="1" customWidth="1"/>
    <col min="14096" max="14096" width="14.85546875" style="32" customWidth="1"/>
    <col min="14097" max="14097" width="8.42578125" style="32" customWidth="1"/>
    <col min="14098" max="14336" width="9.140625" style="32"/>
    <col min="14337" max="14337" width="12.140625" style="32" customWidth="1"/>
    <col min="14338" max="14338" width="13.7109375" style="32" customWidth="1"/>
    <col min="14339" max="14339" width="15.28515625" style="32" customWidth="1"/>
    <col min="14340" max="14340" width="14.85546875" style="32" customWidth="1"/>
    <col min="14341" max="14343" width="13.5703125" style="32" customWidth="1"/>
    <col min="14344" max="14345" width="14.42578125" style="32" customWidth="1"/>
    <col min="14346" max="14346" width="12.140625" style="32" customWidth="1"/>
    <col min="14347" max="14347" width="9.42578125" style="32" customWidth="1"/>
    <col min="14348" max="14348" width="14.42578125" style="32" customWidth="1"/>
    <col min="14349" max="14349" width="9.42578125" style="32" customWidth="1"/>
    <col min="14350" max="14350" width="14" style="32" bestFit="1" customWidth="1"/>
    <col min="14351" max="14351" width="29.42578125" style="32" bestFit="1" customWidth="1"/>
    <col min="14352" max="14352" width="14.85546875" style="32" customWidth="1"/>
    <col min="14353" max="14353" width="8.42578125" style="32" customWidth="1"/>
    <col min="14354" max="14592" width="9.140625" style="32"/>
    <col min="14593" max="14593" width="12.140625" style="32" customWidth="1"/>
    <col min="14594" max="14594" width="13.7109375" style="32" customWidth="1"/>
    <col min="14595" max="14595" width="15.28515625" style="32" customWidth="1"/>
    <col min="14596" max="14596" width="14.85546875" style="32" customWidth="1"/>
    <col min="14597" max="14599" width="13.5703125" style="32" customWidth="1"/>
    <col min="14600" max="14601" width="14.42578125" style="32" customWidth="1"/>
    <col min="14602" max="14602" width="12.140625" style="32" customWidth="1"/>
    <col min="14603" max="14603" width="9.42578125" style="32" customWidth="1"/>
    <col min="14604" max="14604" width="14.42578125" style="32" customWidth="1"/>
    <col min="14605" max="14605" width="9.42578125" style="32" customWidth="1"/>
    <col min="14606" max="14606" width="14" style="32" bestFit="1" customWidth="1"/>
    <col min="14607" max="14607" width="29.42578125" style="32" bestFit="1" customWidth="1"/>
    <col min="14608" max="14608" width="14.85546875" style="32" customWidth="1"/>
    <col min="14609" max="14609" width="8.42578125" style="32" customWidth="1"/>
    <col min="14610" max="14848" width="9.140625" style="32"/>
    <col min="14849" max="14849" width="12.140625" style="32" customWidth="1"/>
    <col min="14850" max="14850" width="13.7109375" style="32" customWidth="1"/>
    <col min="14851" max="14851" width="15.28515625" style="32" customWidth="1"/>
    <col min="14852" max="14852" width="14.85546875" style="32" customWidth="1"/>
    <col min="14853" max="14855" width="13.5703125" style="32" customWidth="1"/>
    <col min="14856" max="14857" width="14.42578125" style="32" customWidth="1"/>
    <col min="14858" max="14858" width="12.140625" style="32" customWidth="1"/>
    <col min="14859" max="14859" width="9.42578125" style="32" customWidth="1"/>
    <col min="14860" max="14860" width="14.42578125" style="32" customWidth="1"/>
    <col min="14861" max="14861" width="9.42578125" style="32" customWidth="1"/>
    <col min="14862" max="14862" width="14" style="32" bestFit="1" customWidth="1"/>
    <col min="14863" max="14863" width="29.42578125" style="32" bestFit="1" customWidth="1"/>
    <col min="14864" max="14864" width="14.85546875" style="32" customWidth="1"/>
    <col min="14865" max="14865" width="8.42578125" style="32" customWidth="1"/>
    <col min="14866" max="15104" width="9.140625" style="32"/>
    <col min="15105" max="15105" width="12.140625" style="32" customWidth="1"/>
    <col min="15106" max="15106" width="13.7109375" style="32" customWidth="1"/>
    <col min="15107" max="15107" width="15.28515625" style="32" customWidth="1"/>
    <col min="15108" max="15108" width="14.85546875" style="32" customWidth="1"/>
    <col min="15109" max="15111" width="13.5703125" style="32" customWidth="1"/>
    <col min="15112" max="15113" width="14.42578125" style="32" customWidth="1"/>
    <col min="15114" max="15114" width="12.140625" style="32" customWidth="1"/>
    <col min="15115" max="15115" width="9.42578125" style="32" customWidth="1"/>
    <col min="15116" max="15116" width="14.42578125" style="32" customWidth="1"/>
    <col min="15117" max="15117" width="9.42578125" style="32" customWidth="1"/>
    <col min="15118" max="15118" width="14" style="32" bestFit="1" customWidth="1"/>
    <col min="15119" max="15119" width="29.42578125" style="32" bestFit="1" customWidth="1"/>
    <col min="15120" max="15120" width="14.85546875" style="32" customWidth="1"/>
    <col min="15121" max="15121" width="8.42578125" style="32" customWidth="1"/>
    <col min="15122" max="15360" width="9.140625" style="32"/>
    <col min="15361" max="15361" width="12.140625" style="32" customWidth="1"/>
    <col min="15362" max="15362" width="13.7109375" style="32" customWidth="1"/>
    <col min="15363" max="15363" width="15.28515625" style="32" customWidth="1"/>
    <col min="15364" max="15364" width="14.85546875" style="32" customWidth="1"/>
    <col min="15365" max="15367" width="13.5703125" style="32" customWidth="1"/>
    <col min="15368" max="15369" width="14.42578125" style="32" customWidth="1"/>
    <col min="15370" max="15370" width="12.140625" style="32" customWidth="1"/>
    <col min="15371" max="15371" width="9.42578125" style="32" customWidth="1"/>
    <col min="15372" max="15372" width="14.42578125" style="32" customWidth="1"/>
    <col min="15373" max="15373" width="9.42578125" style="32" customWidth="1"/>
    <col min="15374" max="15374" width="14" style="32" bestFit="1" customWidth="1"/>
    <col min="15375" max="15375" width="29.42578125" style="32" bestFit="1" customWidth="1"/>
    <col min="15376" max="15376" width="14.85546875" style="32" customWidth="1"/>
    <col min="15377" max="15377" width="8.42578125" style="32" customWidth="1"/>
    <col min="15378" max="15616" width="9.140625" style="32"/>
    <col min="15617" max="15617" width="12.140625" style="32" customWidth="1"/>
    <col min="15618" max="15618" width="13.7109375" style="32" customWidth="1"/>
    <col min="15619" max="15619" width="15.28515625" style="32" customWidth="1"/>
    <col min="15620" max="15620" width="14.85546875" style="32" customWidth="1"/>
    <col min="15621" max="15623" width="13.5703125" style="32" customWidth="1"/>
    <col min="15624" max="15625" width="14.42578125" style="32" customWidth="1"/>
    <col min="15626" max="15626" width="12.140625" style="32" customWidth="1"/>
    <col min="15627" max="15627" width="9.42578125" style="32" customWidth="1"/>
    <col min="15628" max="15628" width="14.42578125" style="32" customWidth="1"/>
    <col min="15629" max="15629" width="9.42578125" style="32" customWidth="1"/>
    <col min="15630" max="15630" width="14" style="32" bestFit="1" customWidth="1"/>
    <col min="15631" max="15631" width="29.42578125" style="32" bestFit="1" customWidth="1"/>
    <col min="15632" max="15632" width="14.85546875" style="32" customWidth="1"/>
    <col min="15633" max="15633" width="8.42578125" style="32" customWidth="1"/>
    <col min="15634" max="15872" width="9.140625" style="32"/>
    <col min="15873" max="15873" width="12.140625" style="32" customWidth="1"/>
    <col min="15874" max="15874" width="13.7109375" style="32" customWidth="1"/>
    <col min="15875" max="15875" width="15.28515625" style="32" customWidth="1"/>
    <col min="15876" max="15876" width="14.85546875" style="32" customWidth="1"/>
    <col min="15877" max="15879" width="13.5703125" style="32" customWidth="1"/>
    <col min="15880" max="15881" width="14.42578125" style="32" customWidth="1"/>
    <col min="15882" max="15882" width="12.140625" style="32" customWidth="1"/>
    <col min="15883" max="15883" width="9.42578125" style="32" customWidth="1"/>
    <col min="15884" max="15884" width="14.42578125" style="32" customWidth="1"/>
    <col min="15885" max="15885" width="9.42578125" style="32" customWidth="1"/>
    <col min="15886" max="15886" width="14" style="32" bestFit="1" customWidth="1"/>
    <col min="15887" max="15887" width="29.42578125" style="32" bestFit="1" customWidth="1"/>
    <col min="15888" max="15888" width="14.85546875" style="32" customWidth="1"/>
    <col min="15889" max="15889" width="8.42578125" style="32" customWidth="1"/>
    <col min="15890" max="16128" width="9.140625" style="32"/>
    <col min="16129" max="16129" width="12.140625" style="32" customWidth="1"/>
    <col min="16130" max="16130" width="13.7109375" style="32" customWidth="1"/>
    <col min="16131" max="16131" width="15.28515625" style="32" customWidth="1"/>
    <col min="16132" max="16132" width="14.85546875" style="32" customWidth="1"/>
    <col min="16133" max="16135" width="13.5703125" style="32" customWidth="1"/>
    <col min="16136" max="16137" width="14.42578125" style="32" customWidth="1"/>
    <col min="16138" max="16138" width="12.140625" style="32" customWidth="1"/>
    <col min="16139" max="16139" width="9.42578125" style="32" customWidth="1"/>
    <col min="16140" max="16140" width="14.42578125" style="32" customWidth="1"/>
    <col min="16141" max="16141" width="9.42578125" style="32" customWidth="1"/>
    <col min="16142" max="16142" width="14" style="32" bestFit="1" customWidth="1"/>
    <col min="16143" max="16143" width="29.42578125" style="32" bestFit="1" customWidth="1"/>
    <col min="16144" max="16144" width="14.85546875" style="32" customWidth="1"/>
    <col min="16145" max="16145" width="8.42578125" style="32" customWidth="1"/>
    <col min="16146" max="16384" width="9.140625" style="32"/>
  </cols>
  <sheetData>
    <row r="1" spans="1:17" s="21" customFormat="1" x14ac:dyDescent="0.2">
      <c r="A1" s="12"/>
      <c r="B1" s="13"/>
      <c r="C1" s="13"/>
      <c r="D1" s="13"/>
      <c r="E1" s="14"/>
      <c r="F1" s="14"/>
      <c r="G1" s="15"/>
      <c r="H1" s="15"/>
      <c r="I1" s="15"/>
      <c r="J1" s="16"/>
      <c r="K1" s="17"/>
      <c r="L1" s="18"/>
      <c r="M1" s="19"/>
      <c r="N1" s="19"/>
      <c r="O1" s="20"/>
      <c r="P1" s="19"/>
      <c r="Q1" s="18"/>
    </row>
    <row r="2" spans="1:17" x14ac:dyDescent="0.2">
      <c r="A2" s="22" t="s">
        <v>57</v>
      </c>
      <c r="C2" s="22" t="s">
        <v>58</v>
      </c>
      <c r="D2" s="22" t="s">
        <v>59</v>
      </c>
      <c r="E2" s="24" t="s">
        <v>60</v>
      </c>
      <c r="F2" s="24" t="s">
        <v>61</v>
      </c>
      <c r="G2" s="25"/>
    </row>
    <row r="3" spans="1:17" x14ac:dyDescent="0.2">
      <c r="A3" s="23" t="s">
        <v>184</v>
      </c>
      <c r="C3" s="23" t="s">
        <v>176</v>
      </c>
      <c r="D3" s="23" t="s">
        <v>64</v>
      </c>
      <c r="E3" s="33" t="s">
        <v>65</v>
      </c>
      <c r="F3" s="33" t="s">
        <v>185</v>
      </c>
    </row>
    <row r="4" spans="1:17" x14ac:dyDescent="0.2">
      <c r="H4" s="35" t="s">
        <v>67</v>
      </c>
      <c r="I4" s="35" t="s">
        <v>68</v>
      </c>
    </row>
    <row r="5" spans="1:17" s="41" customFormat="1" x14ac:dyDescent="0.2">
      <c r="A5" s="22" t="s">
        <v>69</v>
      </c>
      <c r="B5" s="22" t="s">
        <v>70</v>
      </c>
      <c r="C5" s="36" t="s">
        <v>71</v>
      </c>
      <c r="D5" s="36" t="s">
        <v>72</v>
      </c>
      <c r="E5" s="35" t="s">
        <v>73</v>
      </c>
      <c r="F5" s="35" t="s">
        <v>74</v>
      </c>
      <c r="G5" s="35" t="s">
        <v>74</v>
      </c>
      <c r="H5" s="37" t="s">
        <v>75</v>
      </c>
      <c r="I5" s="38" t="s">
        <v>76</v>
      </c>
      <c r="J5" s="39" t="s">
        <v>77</v>
      </c>
      <c r="K5" s="39" t="s">
        <v>78</v>
      </c>
      <c r="L5" s="39" t="s">
        <v>79</v>
      </c>
      <c r="M5" s="40" t="s">
        <v>80</v>
      </c>
      <c r="N5" s="39" t="s">
        <v>81</v>
      </c>
      <c r="O5" s="39" t="s">
        <v>82</v>
      </c>
    </row>
    <row r="6" spans="1:17" x14ac:dyDescent="0.2">
      <c r="A6" s="23" t="s">
        <v>83</v>
      </c>
      <c r="B6" s="23" t="s">
        <v>84</v>
      </c>
      <c r="C6" s="34">
        <v>33914.134355785602</v>
      </c>
      <c r="D6" s="34" t="s">
        <v>100</v>
      </c>
      <c r="E6" s="26" t="s">
        <v>100</v>
      </c>
      <c r="F6" s="26">
        <v>10</v>
      </c>
      <c r="G6" s="26" t="s">
        <v>100</v>
      </c>
      <c r="H6" s="27" t="s">
        <v>100</v>
      </c>
      <c r="I6" s="28" t="s">
        <v>100</v>
      </c>
      <c r="J6" s="29"/>
      <c r="K6" s="30" t="s">
        <v>86</v>
      </c>
      <c r="L6" s="30"/>
      <c r="M6" s="31">
        <v>8.4979291677333304</v>
      </c>
      <c r="N6" s="30" t="s">
        <v>86</v>
      </c>
      <c r="O6" s="29"/>
      <c r="P6" s="32"/>
      <c r="Q6" s="32"/>
    </row>
    <row r="7" spans="1:17" x14ac:dyDescent="0.2">
      <c r="A7" s="23" t="s">
        <v>87</v>
      </c>
      <c r="B7" s="23" t="s">
        <v>84</v>
      </c>
      <c r="C7" s="34">
        <v>38177.963146536596</v>
      </c>
      <c r="D7" s="34" t="s">
        <v>100</v>
      </c>
      <c r="E7" s="26" t="s">
        <v>100</v>
      </c>
      <c r="F7" s="26">
        <v>10</v>
      </c>
      <c r="G7" s="26" t="s">
        <v>100</v>
      </c>
      <c r="H7" s="27" t="s">
        <v>100</v>
      </c>
      <c r="I7" s="28" t="s">
        <v>100</v>
      </c>
      <c r="J7" s="29"/>
      <c r="K7" s="30" t="s">
        <v>88</v>
      </c>
      <c r="L7" s="30"/>
      <c r="M7" s="31">
        <v>8.5354374293333297</v>
      </c>
      <c r="N7" s="30" t="s">
        <v>88</v>
      </c>
      <c r="O7" s="29"/>
      <c r="P7" s="32"/>
      <c r="Q7" s="32"/>
    </row>
    <row r="8" spans="1:17" x14ac:dyDescent="0.2">
      <c r="A8" s="23" t="s">
        <v>89</v>
      </c>
      <c r="B8" s="23" t="s">
        <v>84</v>
      </c>
      <c r="C8" s="34">
        <v>32901.072724876998</v>
      </c>
      <c r="D8" s="34" t="s">
        <v>100</v>
      </c>
      <c r="E8" s="26" t="s">
        <v>100</v>
      </c>
      <c r="F8" s="26">
        <v>10</v>
      </c>
      <c r="G8" s="26" t="s">
        <v>100</v>
      </c>
      <c r="H8" s="27" t="s">
        <v>100</v>
      </c>
      <c r="I8" s="28" t="s">
        <v>100</v>
      </c>
      <c r="J8" s="29"/>
      <c r="K8" s="30" t="s">
        <v>90</v>
      </c>
      <c r="L8" s="30"/>
      <c r="M8" s="31">
        <v>8.5479548431999905</v>
      </c>
      <c r="N8" s="30" t="s">
        <v>90</v>
      </c>
      <c r="O8" s="29"/>
      <c r="P8" s="32"/>
      <c r="Q8" s="32"/>
    </row>
    <row r="9" spans="1:17" x14ac:dyDescent="0.2">
      <c r="A9" s="23" t="s">
        <v>91</v>
      </c>
      <c r="B9" s="23" t="s">
        <v>84</v>
      </c>
      <c r="C9" s="34">
        <v>35878.372337937901</v>
      </c>
      <c r="D9" s="34" t="s">
        <v>100</v>
      </c>
      <c r="E9" s="26" t="s">
        <v>100</v>
      </c>
      <c r="F9" s="26">
        <v>10</v>
      </c>
      <c r="G9" s="26" t="s">
        <v>100</v>
      </c>
      <c r="H9" s="27" t="s">
        <v>100</v>
      </c>
      <c r="I9" s="28" t="s">
        <v>100</v>
      </c>
      <c r="J9" s="29"/>
      <c r="K9" s="30" t="s">
        <v>92</v>
      </c>
      <c r="L9" s="30"/>
      <c r="M9" s="31">
        <v>8.5395637279999903</v>
      </c>
      <c r="N9" s="30" t="s">
        <v>92</v>
      </c>
      <c r="O9" s="29"/>
      <c r="P9" s="32"/>
      <c r="Q9" s="32"/>
    </row>
    <row r="10" spans="1:17" x14ac:dyDescent="0.2">
      <c r="A10" s="23" t="s">
        <v>93</v>
      </c>
      <c r="B10" s="23" t="s">
        <v>84</v>
      </c>
      <c r="C10" s="34">
        <v>28119.966966248299</v>
      </c>
      <c r="D10" s="34" t="s">
        <v>100</v>
      </c>
      <c r="E10" s="26" t="s">
        <v>100</v>
      </c>
      <c r="F10" s="26">
        <v>10</v>
      </c>
      <c r="G10" s="26" t="s">
        <v>100</v>
      </c>
      <c r="H10" s="27" t="s">
        <v>100</v>
      </c>
      <c r="I10" s="28" t="s">
        <v>100</v>
      </c>
      <c r="J10" s="29"/>
      <c r="K10" s="30" t="s">
        <v>94</v>
      </c>
      <c r="L10" s="30"/>
      <c r="M10" s="31">
        <v>8.5561770944000006</v>
      </c>
      <c r="N10" s="30" t="s">
        <v>94</v>
      </c>
      <c r="O10" s="29"/>
      <c r="P10" s="32"/>
      <c r="Q10" s="32"/>
    </row>
    <row r="11" spans="1:17" x14ac:dyDescent="0.2">
      <c r="A11" s="23" t="s">
        <v>95</v>
      </c>
      <c r="B11" s="23" t="s">
        <v>84</v>
      </c>
      <c r="C11" s="34">
        <v>38469.804039453396</v>
      </c>
      <c r="D11" s="34" t="s">
        <v>100</v>
      </c>
      <c r="E11" s="26" t="s">
        <v>100</v>
      </c>
      <c r="F11" s="26">
        <v>10</v>
      </c>
      <c r="G11" s="26" t="s">
        <v>100</v>
      </c>
      <c r="H11" s="27" t="s">
        <v>100</v>
      </c>
      <c r="I11" s="28" t="s">
        <v>100</v>
      </c>
      <c r="J11" s="29"/>
      <c r="K11" s="30" t="s">
        <v>96</v>
      </c>
      <c r="L11" s="30"/>
      <c r="M11" s="31">
        <v>8.5521405408</v>
      </c>
      <c r="N11" s="30" t="s">
        <v>96</v>
      </c>
      <c r="O11" s="29"/>
      <c r="P11" s="32"/>
      <c r="Q11" s="32"/>
    </row>
    <row r="12" spans="1:17" x14ac:dyDescent="0.2">
      <c r="A12" s="23" t="s">
        <v>97</v>
      </c>
      <c r="B12" s="23" t="s">
        <v>98</v>
      </c>
      <c r="C12" s="34">
        <v>19.6300687084263</v>
      </c>
      <c r="D12" s="34" t="s">
        <v>100</v>
      </c>
      <c r="E12" s="26" t="s">
        <v>100</v>
      </c>
      <c r="F12" s="26" t="s">
        <v>100</v>
      </c>
      <c r="G12" s="26" t="s">
        <v>100</v>
      </c>
      <c r="H12" s="27" t="s">
        <v>100</v>
      </c>
      <c r="I12" s="28" t="s">
        <v>100</v>
      </c>
      <c r="J12" s="29" t="s">
        <v>101</v>
      </c>
      <c r="K12" s="30" t="s">
        <v>100</v>
      </c>
      <c r="L12" s="30"/>
      <c r="M12" s="31">
        <v>8.4978505461333302</v>
      </c>
      <c r="N12" s="30" t="s">
        <v>102</v>
      </c>
      <c r="O12" s="29"/>
      <c r="P12" s="32"/>
      <c r="Q12" s="32"/>
    </row>
    <row r="13" spans="1:17" x14ac:dyDescent="0.2">
      <c r="A13" s="23" t="s">
        <v>103</v>
      </c>
      <c r="B13" s="23" t="s">
        <v>98</v>
      </c>
      <c r="C13" s="34">
        <v>46.487130763066503</v>
      </c>
      <c r="D13" s="34" t="s">
        <v>100</v>
      </c>
      <c r="E13" s="26" t="s">
        <v>100</v>
      </c>
      <c r="F13" s="26" t="s">
        <v>100</v>
      </c>
      <c r="G13" s="26" t="s">
        <v>100</v>
      </c>
      <c r="H13" s="27" t="s">
        <v>100</v>
      </c>
      <c r="I13" s="28" t="s">
        <v>100</v>
      </c>
      <c r="J13" s="29" t="s">
        <v>101</v>
      </c>
      <c r="K13" s="30" t="s">
        <v>100</v>
      </c>
      <c r="L13" s="30"/>
      <c r="M13" s="31">
        <v>8.5894973256</v>
      </c>
      <c r="N13" s="30" t="s">
        <v>102</v>
      </c>
      <c r="O13" s="29"/>
      <c r="P13" s="32"/>
      <c r="Q13" s="32"/>
    </row>
    <row r="14" spans="1:17" x14ac:dyDescent="0.2">
      <c r="A14" s="23" t="s">
        <v>104</v>
      </c>
      <c r="B14" s="23" t="s">
        <v>98</v>
      </c>
      <c r="C14" s="34">
        <v>21.439494659478299</v>
      </c>
      <c r="D14" s="34" t="s">
        <v>100</v>
      </c>
      <c r="E14" s="26" t="s">
        <v>100</v>
      </c>
      <c r="F14" s="26" t="s">
        <v>100</v>
      </c>
      <c r="G14" s="26" t="s">
        <v>100</v>
      </c>
      <c r="H14" s="27" t="s">
        <v>100</v>
      </c>
      <c r="I14" s="28" t="s">
        <v>100</v>
      </c>
      <c r="J14" s="29" t="s">
        <v>101</v>
      </c>
      <c r="K14" s="30" t="s">
        <v>100</v>
      </c>
      <c r="L14" s="30"/>
      <c r="M14" s="31">
        <v>8.6229727848</v>
      </c>
      <c r="N14" s="30" t="s">
        <v>102</v>
      </c>
      <c r="O14" s="29"/>
      <c r="P14" s="32"/>
      <c r="Q14" s="32"/>
    </row>
    <row r="15" spans="1:17" x14ac:dyDescent="0.2">
      <c r="A15" s="23" t="s">
        <v>105</v>
      </c>
      <c r="B15" s="23" t="s">
        <v>98</v>
      </c>
      <c r="C15" s="34" t="s">
        <v>99</v>
      </c>
      <c r="D15" s="34" t="s">
        <v>100</v>
      </c>
      <c r="E15" s="26" t="s">
        <v>99</v>
      </c>
      <c r="F15" s="26" t="s">
        <v>100</v>
      </c>
      <c r="G15" s="26" t="s">
        <v>99</v>
      </c>
      <c r="H15" s="27" t="s">
        <v>99</v>
      </c>
      <c r="I15" s="28" t="s">
        <v>99</v>
      </c>
      <c r="J15" s="29" t="s">
        <v>101</v>
      </c>
      <c r="K15" s="30" t="s">
        <v>100</v>
      </c>
      <c r="L15" s="30"/>
      <c r="M15" s="31" t="s">
        <v>99</v>
      </c>
      <c r="N15" s="30" t="s">
        <v>102</v>
      </c>
      <c r="O15" s="29"/>
      <c r="P15" s="32"/>
      <c r="Q15" s="32"/>
    </row>
    <row r="16" spans="1:17" x14ac:dyDescent="0.2">
      <c r="A16" s="23" t="s">
        <v>106</v>
      </c>
      <c r="B16" s="23" t="s">
        <v>98</v>
      </c>
      <c r="C16" s="34">
        <v>25.312529440496402</v>
      </c>
      <c r="D16" s="34" t="s">
        <v>100</v>
      </c>
      <c r="E16" s="26" t="s">
        <v>100</v>
      </c>
      <c r="F16" s="26" t="s">
        <v>100</v>
      </c>
      <c r="G16" s="26" t="s">
        <v>100</v>
      </c>
      <c r="H16" s="27" t="s">
        <v>100</v>
      </c>
      <c r="I16" s="28" t="s">
        <v>100</v>
      </c>
      <c r="J16" s="29" t="s">
        <v>101</v>
      </c>
      <c r="K16" s="30" t="s">
        <v>100</v>
      </c>
      <c r="L16" s="30"/>
      <c r="M16" s="31">
        <v>8.6478695146666595</v>
      </c>
      <c r="N16" s="30" t="s">
        <v>102</v>
      </c>
      <c r="O16" s="29"/>
      <c r="P16" s="32"/>
      <c r="Q16" s="32"/>
    </row>
    <row r="17" spans="1:17" x14ac:dyDescent="0.2">
      <c r="A17" s="23" t="s">
        <v>107</v>
      </c>
      <c r="B17" s="23" t="s">
        <v>98</v>
      </c>
      <c r="C17" s="34" t="s">
        <v>99</v>
      </c>
      <c r="D17" s="34" t="s">
        <v>100</v>
      </c>
      <c r="E17" s="26" t="s">
        <v>99</v>
      </c>
      <c r="F17" s="26" t="s">
        <v>100</v>
      </c>
      <c r="G17" s="26" t="s">
        <v>99</v>
      </c>
      <c r="H17" s="27" t="s">
        <v>99</v>
      </c>
      <c r="I17" s="28" t="s">
        <v>99</v>
      </c>
      <c r="J17" s="29" t="s">
        <v>101</v>
      </c>
      <c r="K17" s="30" t="s">
        <v>100</v>
      </c>
      <c r="L17" s="30"/>
      <c r="M17" s="31" t="s">
        <v>99</v>
      </c>
      <c r="N17" s="30" t="s">
        <v>102</v>
      </c>
      <c r="O17" s="29"/>
      <c r="P17" s="32"/>
      <c r="Q17" s="32"/>
    </row>
    <row r="18" spans="1:17" x14ac:dyDescent="0.2">
      <c r="A18" s="23" t="s">
        <v>108</v>
      </c>
      <c r="B18" s="23" t="s">
        <v>109</v>
      </c>
      <c r="C18" s="34">
        <v>26042.1556229003</v>
      </c>
      <c r="D18" s="34" t="s">
        <v>100</v>
      </c>
      <c r="E18" s="26" t="s">
        <v>100</v>
      </c>
      <c r="F18" s="26" t="s">
        <v>100</v>
      </c>
      <c r="G18" s="26" t="s">
        <v>100</v>
      </c>
      <c r="H18" s="27" t="s">
        <v>100</v>
      </c>
      <c r="I18" s="28" t="s">
        <v>100</v>
      </c>
      <c r="J18" s="29"/>
      <c r="K18" s="30" t="s">
        <v>100</v>
      </c>
      <c r="L18" s="30"/>
      <c r="M18" s="31">
        <v>8.5478321778666597</v>
      </c>
      <c r="N18" s="30" t="s">
        <v>110</v>
      </c>
      <c r="O18" s="23" t="s">
        <v>111</v>
      </c>
      <c r="P18" s="32"/>
      <c r="Q18" s="32"/>
    </row>
    <row r="19" spans="1:17" x14ac:dyDescent="0.2">
      <c r="A19" s="23" t="s">
        <v>112</v>
      </c>
      <c r="B19" s="23" t="s">
        <v>109</v>
      </c>
      <c r="C19" s="34">
        <v>32866.231208034602</v>
      </c>
      <c r="D19" s="34" t="s">
        <v>100</v>
      </c>
      <c r="E19" s="26" t="s">
        <v>100</v>
      </c>
      <c r="F19" s="26" t="s">
        <v>100</v>
      </c>
      <c r="G19" s="26" t="s">
        <v>100</v>
      </c>
      <c r="H19" s="27" t="s">
        <v>100</v>
      </c>
      <c r="I19" s="28" t="s">
        <v>100</v>
      </c>
      <c r="J19" s="29"/>
      <c r="K19" s="30" t="s">
        <v>100</v>
      </c>
      <c r="L19" s="30"/>
      <c r="M19" s="31">
        <v>8.5686224314666593</v>
      </c>
      <c r="N19" s="30" t="s">
        <v>113</v>
      </c>
      <c r="O19" s="23" t="s">
        <v>114</v>
      </c>
      <c r="P19" s="32"/>
      <c r="Q19" s="32"/>
    </row>
    <row r="20" spans="1:17" x14ac:dyDescent="0.2">
      <c r="A20" s="23" t="s">
        <v>115</v>
      </c>
      <c r="B20" s="23" t="s">
        <v>109</v>
      </c>
      <c r="C20" s="34">
        <v>39221.316253450699</v>
      </c>
      <c r="D20" s="34" t="s">
        <v>100</v>
      </c>
      <c r="E20" s="26" t="s">
        <v>100</v>
      </c>
      <c r="F20" s="26" t="s">
        <v>100</v>
      </c>
      <c r="G20" s="26" t="s">
        <v>100</v>
      </c>
      <c r="H20" s="27" t="s">
        <v>100</v>
      </c>
      <c r="I20" s="28" t="s">
        <v>100</v>
      </c>
      <c r="J20" s="29"/>
      <c r="K20" s="30" t="s">
        <v>100</v>
      </c>
      <c r="L20" s="30"/>
      <c r="M20" s="31">
        <v>8.5603810469333297</v>
      </c>
      <c r="N20" s="30" t="s">
        <v>116</v>
      </c>
      <c r="O20" s="23" t="s">
        <v>117</v>
      </c>
      <c r="P20" s="32"/>
      <c r="Q20" s="32"/>
    </row>
    <row r="21" spans="1:17" x14ac:dyDescent="0.2">
      <c r="A21" s="23" t="s">
        <v>118</v>
      </c>
      <c r="B21" s="23" t="s">
        <v>109</v>
      </c>
      <c r="C21" s="34">
        <v>31163.703704563901</v>
      </c>
      <c r="D21" s="34" t="s">
        <v>100</v>
      </c>
      <c r="E21" s="26" t="s">
        <v>100</v>
      </c>
      <c r="F21" s="26" t="s">
        <v>100</v>
      </c>
      <c r="G21" s="26" t="s">
        <v>100</v>
      </c>
      <c r="H21" s="27" t="s">
        <v>100</v>
      </c>
      <c r="I21" s="28" t="s">
        <v>100</v>
      </c>
      <c r="J21" s="29"/>
      <c r="K21" s="30" t="s">
        <v>100</v>
      </c>
      <c r="L21" s="30"/>
      <c r="M21" s="31">
        <v>8.5729185117333309</v>
      </c>
      <c r="N21" s="30" t="s">
        <v>119</v>
      </c>
      <c r="O21" s="23" t="s">
        <v>120</v>
      </c>
      <c r="P21" s="32"/>
      <c r="Q21" s="32"/>
    </row>
    <row r="22" spans="1:17" x14ac:dyDescent="0.2">
      <c r="A22" s="23" t="s">
        <v>121</v>
      </c>
      <c r="B22" s="23" t="s">
        <v>109</v>
      </c>
      <c r="C22" s="34">
        <v>32782.355971387398</v>
      </c>
      <c r="D22" s="34" t="s">
        <v>100</v>
      </c>
      <c r="E22" s="26" t="s">
        <v>100</v>
      </c>
      <c r="F22" s="26" t="s">
        <v>100</v>
      </c>
      <c r="G22" s="26" t="s">
        <v>100</v>
      </c>
      <c r="H22" s="27" t="s">
        <v>100</v>
      </c>
      <c r="I22" s="28" t="s">
        <v>100</v>
      </c>
      <c r="J22" s="29"/>
      <c r="K22" s="30" t="s">
        <v>100</v>
      </c>
      <c r="L22" s="30"/>
      <c r="M22" s="31">
        <v>8.5729294282666597</v>
      </c>
      <c r="N22" s="30" t="s">
        <v>122</v>
      </c>
      <c r="O22" s="23" t="s">
        <v>123</v>
      </c>
      <c r="P22" s="32"/>
      <c r="Q22" s="32"/>
    </row>
    <row r="23" spans="1:17" x14ac:dyDescent="0.2">
      <c r="A23" s="23" t="s">
        <v>124</v>
      </c>
      <c r="B23" s="23" t="s">
        <v>109</v>
      </c>
      <c r="C23" s="34">
        <v>27039.870340105499</v>
      </c>
      <c r="D23" s="34" t="s">
        <v>100</v>
      </c>
      <c r="E23" s="26" t="s">
        <v>100</v>
      </c>
      <c r="F23" s="26" t="s">
        <v>100</v>
      </c>
      <c r="G23" s="26" t="s">
        <v>100</v>
      </c>
      <c r="H23" s="27" t="s">
        <v>100</v>
      </c>
      <c r="I23" s="28" t="s">
        <v>100</v>
      </c>
      <c r="J23" s="29"/>
      <c r="K23" s="30" t="s">
        <v>100</v>
      </c>
      <c r="L23" s="30"/>
      <c r="M23" s="31">
        <v>8.5936456583999998</v>
      </c>
      <c r="N23" s="30" t="s">
        <v>125</v>
      </c>
      <c r="O23" s="23" t="s">
        <v>126</v>
      </c>
      <c r="P23" s="32"/>
      <c r="Q23" s="32"/>
    </row>
    <row r="24" spans="1:17" x14ac:dyDescent="0.2">
      <c r="A24" s="23" t="s">
        <v>127</v>
      </c>
      <c r="B24" s="23" t="s">
        <v>109</v>
      </c>
      <c r="C24" s="34">
        <v>34321.653952607303</v>
      </c>
      <c r="D24" s="34" t="s">
        <v>100</v>
      </c>
      <c r="E24" s="26" t="s">
        <v>100</v>
      </c>
      <c r="F24" s="26" t="s">
        <v>100</v>
      </c>
      <c r="G24" s="26" t="s">
        <v>100</v>
      </c>
      <c r="H24" s="27" t="s">
        <v>100</v>
      </c>
      <c r="I24" s="28" t="s">
        <v>100</v>
      </c>
      <c r="J24" s="29"/>
      <c r="K24" s="30" t="s">
        <v>100</v>
      </c>
      <c r="L24" s="30"/>
      <c r="M24" s="31">
        <v>8.6061489493333294</v>
      </c>
      <c r="N24" s="30" t="s">
        <v>128</v>
      </c>
      <c r="O24" s="23" t="s">
        <v>129</v>
      </c>
      <c r="P24" s="32"/>
      <c r="Q24" s="32"/>
    </row>
    <row r="25" spans="1:17" x14ac:dyDescent="0.2">
      <c r="A25" s="23" t="s">
        <v>130</v>
      </c>
      <c r="B25" s="23" t="s">
        <v>109</v>
      </c>
      <c r="C25" s="34">
        <v>33370.423400614301</v>
      </c>
      <c r="D25" s="34" t="s">
        <v>100</v>
      </c>
      <c r="E25" s="26" t="s">
        <v>100</v>
      </c>
      <c r="F25" s="26" t="s">
        <v>100</v>
      </c>
      <c r="G25" s="26" t="s">
        <v>100</v>
      </c>
      <c r="H25" s="27" t="s">
        <v>100</v>
      </c>
      <c r="I25" s="28" t="s">
        <v>100</v>
      </c>
      <c r="J25" s="29"/>
      <c r="K25" s="30" t="s">
        <v>100</v>
      </c>
      <c r="L25" s="30"/>
      <c r="M25" s="31">
        <v>8.6061568223999991</v>
      </c>
      <c r="N25" s="30" t="s">
        <v>131</v>
      </c>
      <c r="O25" s="23" t="s">
        <v>132</v>
      </c>
      <c r="P25" s="32"/>
      <c r="Q25" s="32"/>
    </row>
    <row r="26" spans="1:17" x14ac:dyDescent="0.2">
      <c r="A26" s="23" t="s">
        <v>133</v>
      </c>
      <c r="B26" s="23" t="s">
        <v>109</v>
      </c>
      <c r="C26" s="34">
        <v>32064.3346748248</v>
      </c>
      <c r="D26" s="34" t="s">
        <v>100</v>
      </c>
      <c r="E26" s="26" t="s">
        <v>100</v>
      </c>
      <c r="F26" s="26" t="s">
        <v>100</v>
      </c>
      <c r="G26" s="26" t="s">
        <v>100</v>
      </c>
      <c r="H26" s="27" t="s">
        <v>100</v>
      </c>
      <c r="I26" s="28" t="s">
        <v>100</v>
      </c>
      <c r="J26" s="29"/>
      <c r="K26" s="30" t="s">
        <v>100</v>
      </c>
      <c r="L26" s="30"/>
      <c r="M26" s="31">
        <v>8.5978348687999997</v>
      </c>
      <c r="N26" s="30" t="s">
        <v>134</v>
      </c>
      <c r="O26" s="23" t="s">
        <v>135</v>
      </c>
      <c r="P26" s="32"/>
      <c r="Q26" s="32"/>
    </row>
    <row r="27" spans="1:17" x14ac:dyDescent="0.2">
      <c r="A27" s="23" t="s">
        <v>136</v>
      </c>
      <c r="B27" s="23" t="s">
        <v>109</v>
      </c>
      <c r="C27" s="34">
        <v>17375.927579348201</v>
      </c>
      <c r="D27" s="34" t="s">
        <v>100</v>
      </c>
      <c r="E27" s="26" t="s">
        <v>100</v>
      </c>
      <c r="F27" s="26" t="s">
        <v>100</v>
      </c>
      <c r="G27" s="26" t="s">
        <v>100</v>
      </c>
      <c r="H27" s="27" t="s">
        <v>100</v>
      </c>
      <c r="I27" s="28" t="s">
        <v>100</v>
      </c>
      <c r="J27" s="29"/>
      <c r="K27" s="30" t="s">
        <v>100</v>
      </c>
      <c r="L27" s="30"/>
      <c r="M27" s="31">
        <v>8.6061316175999902</v>
      </c>
      <c r="N27" s="30" t="s">
        <v>137</v>
      </c>
      <c r="O27" s="23" t="s">
        <v>138</v>
      </c>
      <c r="P27" s="32"/>
      <c r="Q27" s="32"/>
    </row>
    <row r="28" spans="1:17" x14ac:dyDescent="0.2">
      <c r="A28" s="23" t="s">
        <v>139</v>
      </c>
      <c r="B28" s="23" t="s">
        <v>109</v>
      </c>
      <c r="C28" s="34">
        <v>38369.450344684097</v>
      </c>
      <c r="D28" s="34" t="s">
        <v>100</v>
      </c>
      <c r="E28" s="26" t="s">
        <v>100</v>
      </c>
      <c r="F28" s="26" t="s">
        <v>100</v>
      </c>
      <c r="G28" s="26" t="s">
        <v>100</v>
      </c>
      <c r="H28" s="27" t="s">
        <v>100</v>
      </c>
      <c r="I28" s="28" t="s">
        <v>100</v>
      </c>
      <c r="J28" s="29"/>
      <c r="K28" s="30" t="s">
        <v>100</v>
      </c>
      <c r="L28" s="30"/>
      <c r="M28" s="31">
        <v>8.6060719237333299</v>
      </c>
      <c r="N28" s="30" t="s">
        <v>140</v>
      </c>
      <c r="O28" s="23" t="s">
        <v>141</v>
      </c>
      <c r="P28" s="32"/>
      <c r="Q28" s="32"/>
    </row>
    <row r="29" spans="1:17" x14ac:dyDescent="0.2">
      <c r="A29" s="23" t="s">
        <v>142</v>
      </c>
      <c r="B29" s="23" t="s">
        <v>109</v>
      </c>
      <c r="C29" s="34">
        <v>30932.904733723</v>
      </c>
      <c r="D29" s="34" t="s">
        <v>100</v>
      </c>
      <c r="E29" s="26" t="s">
        <v>100</v>
      </c>
      <c r="F29" s="26" t="s">
        <v>100</v>
      </c>
      <c r="G29" s="26" t="s">
        <v>100</v>
      </c>
      <c r="H29" s="27" t="s">
        <v>100</v>
      </c>
      <c r="I29" s="28" t="s">
        <v>100</v>
      </c>
      <c r="J29" s="29"/>
      <c r="K29" s="30" t="s">
        <v>100</v>
      </c>
      <c r="L29" s="30"/>
      <c r="M29" s="31">
        <v>8.6310878901333297</v>
      </c>
      <c r="N29" s="30" t="s">
        <v>144</v>
      </c>
      <c r="O29" s="23" t="s">
        <v>145</v>
      </c>
      <c r="P29" s="32"/>
      <c r="Q29" s="32"/>
    </row>
    <row r="30" spans="1:17" x14ac:dyDescent="0.2">
      <c r="A30" s="23" t="s">
        <v>146</v>
      </c>
      <c r="B30" s="23" t="s">
        <v>109</v>
      </c>
      <c r="C30" s="34">
        <v>38423.985086749097</v>
      </c>
      <c r="D30" s="34" t="s">
        <v>100</v>
      </c>
      <c r="E30" s="26" t="s">
        <v>100</v>
      </c>
      <c r="F30" s="26" t="s">
        <v>100</v>
      </c>
      <c r="G30" s="26" t="s">
        <v>100</v>
      </c>
      <c r="H30" s="27" t="s">
        <v>100</v>
      </c>
      <c r="I30" s="28" t="s">
        <v>100</v>
      </c>
      <c r="J30" s="29"/>
      <c r="K30" s="30" t="s">
        <v>100</v>
      </c>
      <c r="L30" s="30"/>
      <c r="M30" s="31">
        <v>8.6145651797333294</v>
      </c>
      <c r="N30" s="30" t="s">
        <v>147</v>
      </c>
      <c r="O30" s="23" t="s">
        <v>148</v>
      </c>
      <c r="P30" s="32"/>
      <c r="Q30" s="32"/>
    </row>
    <row r="31" spans="1:17" x14ac:dyDescent="0.2">
      <c r="A31" s="23" t="s">
        <v>149</v>
      </c>
      <c r="B31" s="23" t="s">
        <v>109</v>
      </c>
      <c r="C31" s="34">
        <v>25541.8163987558</v>
      </c>
      <c r="D31" s="34" t="s">
        <v>100</v>
      </c>
      <c r="E31" s="26" t="s">
        <v>100</v>
      </c>
      <c r="F31" s="26" t="s">
        <v>100</v>
      </c>
      <c r="G31" s="26" t="s">
        <v>100</v>
      </c>
      <c r="H31" s="27" t="s">
        <v>100</v>
      </c>
      <c r="I31" s="28" t="s">
        <v>100</v>
      </c>
      <c r="J31" s="29"/>
      <c r="K31" s="30" t="s">
        <v>100</v>
      </c>
      <c r="L31" s="30"/>
      <c r="M31" s="31">
        <v>8.62292441813333</v>
      </c>
      <c r="N31" s="30" t="s">
        <v>150</v>
      </c>
      <c r="O31" s="23" t="s">
        <v>151</v>
      </c>
      <c r="P31" s="32"/>
      <c r="Q31" s="32"/>
    </row>
    <row r="32" spans="1:17" x14ac:dyDescent="0.2">
      <c r="A32" s="23" t="s">
        <v>152</v>
      </c>
      <c r="B32" s="23" t="s">
        <v>109</v>
      </c>
      <c r="C32" s="34">
        <v>23053.831100802901</v>
      </c>
      <c r="D32" s="34" t="s">
        <v>100</v>
      </c>
      <c r="E32" s="26" t="s">
        <v>100</v>
      </c>
      <c r="F32" s="26" t="s">
        <v>100</v>
      </c>
      <c r="G32" s="26" t="s">
        <v>100</v>
      </c>
      <c r="H32" s="27" t="s">
        <v>100</v>
      </c>
      <c r="I32" s="28" t="s">
        <v>100</v>
      </c>
      <c r="J32" s="29"/>
      <c r="K32" s="30" t="s">
        <v>100</v>
      </c>
      <c r="L32" s="30"/>
      <c r="M32" s="31">
        <v>8.6187750157333305</v>
      </c>
      <c r="N32" s="30" t="s">
        <v>153</v>
      </c>
      <c r="O32" s="23" t="s">
        <v>154</v>
      </c>
      <c r="P32" s="32"/>
      <c r="Q32" s="32"/>
    </row>
    <row r="33" spans="1:17" x14ac:dyDescent="0.2">
      <c r="A33" s="23" t="s">
        <v>155</v>
      </c>
      <c r="B33" s="23" t="s">
        <v>109</v>
      </c>
      <c r="C33" s="34">
        <v>36345.470810979197</v>
      </c>
      <c r="D33" s="34" t="s">
        <v>100</v>
      </c>
      <c r="E33" s="26" t="s">
        <v>100</v>
      </c>
      <c r="F33" s="26" t="s">
        <v>100</v>
      </c>
      <c r="G33" s="26" t="s">
        <v>100</v>
      </c>
      <c r="H33" s="27" t="s">
        <v>100</v>
      </c>
      <c r="I33" s="28" t="s">
        <v>100</v>
      </c>
      <c r="J33" s="29"/>
      <c r="K33" s="30" t="s">
        <v>100</v>
      </c>
      <c r="L33" s="30"/>
      <c r="M33" s="31">
        <v>8.6269591600000002</v>
      </c>
      <c r="N33" s="30" t="s">
        <v>156</v>
      </c>
      <c r="O33" s="23" t="s">
        <v>157</v>
      </c>
      <c r="P33" s="32"/>
      <c r="Q33" s="32"/>
    </row>
    <row r="34" spans="1:17" x14ac:dyDescent="0.2">
      <c r="A34" s="23" t="s">
        <v>158</v>
      </c>
      <c r="B34" s="23" t="s">
        <v>109</v>
      </c>
      <c r="C34" s="34">
        <v>20367.8077460434</v>
      </c>
      <c r="D34" s="34" t="s">
        <v>100</v>
      </c>
      <c r="E34" s="26" t="s">
        <v>100</v>
      </c>
      <c r="F34" s="26" t="s">
        <v>100</v>
      </c>
      <c r="G34" s="26" t="s">
        <v>100</v>
      </c>
      <c r="H34" s="27" t="s">
        <v>100</v>
      </c>
      <c r="I34" s="28" t="s">
        <v>100</v>
      </c>
      <c r="J34" s="29"/>
      <c r="K34" s="30" t="s">
        <v>100</v>
      </c>
      <c r="L34" s="30"/>
      <c r="M34" s="31">
        <v>8.6187427178666596</v>
      </c>
      <c r="N34" s="30" t="s">
        <v>159</v>
      </c>
      <c r="O34" s="23" t="s">
        <v>160</v>
      </c>
      <c r="P34" s="32"/>
      <c r="Q34" s="32"/>
    </row>
    <row r="35" spans="1:17" x14ac:dyDescent="0.2">
      <c r="A35" s="23" t="s">
        <v>161</v>
      </c>
      <c r="B35" s="23" t="s">
        <v>109</v>
      </c>
      <c r="C35" s="34">
        <v>32437.582399638999</v>
      </c>
      <c r="D35" s="34" t="s">
        <v>100</v>
      </c>
      <c r="E35" s="26" t="s">
        <v>100</v>
      </c>
      <c r="F35" s="26" t="s">
        <v>100</v>
      </c>
      <c r="G35" s="26" t="s">
        <v>100</v>
      </c>
      <c r="H35" s="27" t="s">
        <v>100</v>
      </c>
      <c r="I35" s="28" t="s">
        <v>100</v>
      </c>
      <c r="J35" s="29"/>
      <c r="K35" s="30" t="s">
        <v>100</v>
      </c>
      <c r="L35" s="30"/>
      <c r="M35" s="31">
        <v>8.62697251626666</v>
      </c>
      <c r="N35" s="30" t="s">
        <v>162</v>
      </c>
      <c r="O35" s="23" t="s">
        <v>163</v>
      </c>
      <c r="P35" s="32"/>
      <c r="Q35" s="32"/>
    </row>
    <row r="36" spans="1:17" x14ac:dyDescent="0.2">
      <c r="A36" s="23" t="s">
        <v>164</v>
      </c>
      <c r="B36" s="23" t="s">
        <v>109</v>
      </c>
      <c r="C36" s="34">
        <v>31332.891315029599</v>
      </c>
      <c r="D36" s="34" t="s">
        <v>100</v>
      </c>
      <c r="E36" s="26" t="s">
        <v>100</v>
      </c>
      <c r="F36" s="26" t="s">
        <v>100</v>
      </c>
      <c r="G36" s="26" t="s">
        <v>100</v>
      </c>
      <c r="H36" s="27" t="s">
        <v>100</v>
      </c>
      <c r="I36" s="28" t="s">
        <v>100</v>
      </c>
      <c r="J36" s="29"/>
      <c r="K36" s="30" t="s">
        <v>100</v>
      </c>
      <c r="L36" s="30"/>
      <c r="M36" s="31">
        <v>8.6276796063999903</v>
      </c>
      <c r="N36" s="30" t="s">
        <v>165</v>
      </c>
      <c r="O36" s="23" t="s">
        <v>166</v>
      </c>
      <c r="P36" s="32"/>
      <c r="Q36" s="32"/>
    </row>
    <row r="37" spans="1:17" x14ac:dyDescent="0.2">
      <c r="A37" s="23" t="s">
        <v>167</v>
      </c>
      <c r="B37" s="23" t="s">
        <v>109</v>
      </c>
      <c r="C37" s="34">
        <v>31290.579068041501</v>
      </c>
      <c r="D37" s="34" t="s">
        <v>100</v>
      </c>
      <c r="E37" s="26" t="s">
        <v>100</v>
      </c>
      <c r="F37" s="26" t="s">
        <v>100</v>
      </c>
      <c r="G37" s="26" t="s">
        <v>100</v>
      </c>
      <c r="H37" s="27" t="s">
        <v>100</v>
      </c>
      <c r="I37" s="28" t="s">
        <v>100</v>
      </c>
      <c r="J37" s="29"/>
      <c r="K37" s="30" t="s">
        <v>100</v>
      </c>
      <c r="L37" s="30"/>
      <c r="M37" s="31">
        <v>8.6394373327999894</v>
      </c>
      <c r="N37" s="30" t="s">
        <v>168</v>
      </c>
      <c r="O37" s="23" t="s">
        <v>169</v>
      </c>
      <c r="P37" s="32"/>
      <c r="Q37" s="32"/>
    </row>
    <row r="41" spans="1:17" x14ac:dyDescent="0.2">
      <c r="A41" s="23" t="s">
        <v>170</v>
      </c>
    </row>
    <row r="42" spans="1:17" x14ac:dyDescent="0.2">
      <c r="A42" s="23" t="s">
        <v>171</v>
      </c>
      <c r="D42" s="34" t="s">
        <v>172</v>
      </c>
      <c r="F42" s="26"/>
      <c r="I42" s="27"/>
      <c r="J42" s="28"/>
      <c r="K42" s="29"/>
      <c r="L42" s="30"/>
      <c r="N42" s="31"/>
      <c r="O42" s="30"/>
      <c r="P42" s="29"/>
      <c r="Q42" s="32"/>
    </row>
    <row r="43" spans="1:17" x14ac:dyDescent="0.2">
      <c r="A43" s="23" t="s">
        <v>173</v>
      </c>
      <c r="D43" s="34" t="s">
        <v>174</v>
      </c>
      <c r="F43" s="26"/>
      <c r="I43" s="27"/>
      <c r="J43" s="28"/>
      <c r="K43" s="29"/>
      <c r="L43" s="30"/>
      <c r="N43" s="31"/>
      <c r="O43" s="30"/>
      <c r="P43" s="29"/>
      <c r="Q43" s="32"/>
    </row>
  </sheetData>
  <printOptions gridLinesSet="0"/>
  <pageMargins left="0.75" right="0.75" top="0.75" bottom="1" header="0.5" footer="0.5"/>
  <pageSetup orientation="landscape" r:id="rId1"/>
  <headerFooter alignWithMargins="0">
    <oddHeader>&amp;L&amp;"Arial,Regular"Component Summary: &amp;A&amp;R&amp;"Arial,Regular"&amp;D &amp;T&amp;C(ExcelExp)</oddHeader>
    <oddFooter>&amp;L&amp;"Arial,Regular"Page &amp;P of &amp;N</oddFooter>
  </headerFooter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O44"/>
  <sheetViews>
    <sheetView workbookViewId="0"/>
  </sheetViews>
  <sheetFormatPr defaultRowHeight="15" x14ac:dyDescent="0.25"/>
  <cols>
    <col min="1" max="1" width="15.85546875" style="1" customWidth="1"/>
  </cols>
  <sheetData>
    <row r="1" spans="1:15" x14ac:dyDescent="0.25">
      <c r="A1" s="1" t="s">
        <v>197</v>
      </c>
      <c r="B1" s="2" t="s">
        <v>28</v>
      </c>
      <c r="C1" s="2"/>
      <c r="D1" s="2"/>
      <c r="E1" s="2"/>
      <c r="F1" s="2"/>
      <c r="G1" s="2" t="s">
        <v>41</v>
      </c>
      <c r="H1" s="2"/>
      <c r="I1" s="2"/>
      <c r="J1" s="2"/>
      <c r="K1" s="2"/>
      <c r="L1" s="2" t="s">
        <v>4</v>
      </c>
      <c r="M1" s="2"/>
      <c r="N1" s="2"/>
      <c r="O1" s="2"/>
    </row>
    <row r="2" spans="1:15" ht="18" x14ac:dyDescent="0.35">
      <c r="A2" s="1" t="s">
        <v>3</v>
      </c>
      <c r="B2" s="2" t="s">
        <v>6</v>
      </c>
      <c r="C2" s="2" t="s">
        <v>7</v>
      </c>
      <c r="D2" s="2"/>
      <c r="E2" s="2" t="s">
        <v>5</v>
      </c>
      <c r="F2" s="2"/>
      <c r="G2" s="2" t="s">
        <v>8</v>
      </c>
      <c r="H2" s="2" t="s">
        <v>7</v>
      </c>
      <c r="I2" s="2"/>
      <c r="J2" s="2" t="s">
        <v>5</v>
      </c>
      <c r="K2" s="2"/>
      <c r="L2" s="2" t="s">
        <v>9</v>
      </c>
      <c r="M2" s="2" t="s">
        <v>7</v>
      </c>
      <c r="N2" s="2"/>
      <c r="O2" s="2" t="s">
        <v>5</v>
      </c>
    </row>
    <row r="3" spans="1:15" x14ac:dyDescent="0.25">
      <c r="A3" s="1">
        <v>1</v>
      </c>
      <c r="B3">
        <v>1810</v>
      </c>
      <c r="C3">
        <v>15560</v>
      </c>
      <c r="D3">
        <f t="shared" ref="D3:D9" si="0">B3/C3</f>
        <v>0.11632390745501285</v>
      </c>
      <c r="E3">
        <f>(D3-0.0087)/0.048</f>
        <v>2.242164738646101</v>
      </c>
      <c r="G3">
        <v>4870</v>
      </c>
      <c r="H3">
        <v>92887</v>
      </c>
      <c r="I3">
        <f t="shared" ref="I3" si="1">G3/H3</f>
        <v>5.2429295811039223E-2</v>
      </c>
      <c r="J3">
        <f>(I3-0.027)/0.0505</f>
        <v>0.50355041209978657</v>
      </c>
      <c r="L3">
        <v>308</v>
      </c>
      <c r="M3">
        <v>14781</v>
      </c>
      <c r="N3">
        <f t="shared" ref="N3" si="2">L3/M3</f>
        <v>2.0837561734659359E-2</v>
      </c>
      <c r="O3">
        <f>(N3-0.0073)/0.0191</f>
        <v>0.70877286568897169</v>
      </c>
    </row>
    <row r="4" spans="1:15" x14ac:dyDescent="0.25">
      <c r="A4" s="1">
        <v>2</v>
      </c>
      <c r="B4">
        <v>14638</v>
      </c>
      <c r="C4">
        <v>14156</v>
      </c>
      <c r="D4">
        <f t="shared" si="0"/>
        <v>1.0340491664311953</v>
      </c>
      <c r="E4">
        <f t="shared" ref="E4:E22" si="3">(D4-0.0087)/0.048</f>
        <v>21.361440967316568</v>
      </c>
      <c r="G4">
        <v>66918</v>
      </c>
      <c r="H4">
        <v>97093</v>
      </c>
      <c r="I4">
        <f t="shared" ref="I4:I14" si="4">G4/H4</f>
        <v>0.68921549442287289</v>
      </c>
      <c r="J4">
        <f t="shared" ref="J4:J22" si="5">(I4-0.027)/0.0505</f>
        <v>13.11317810738362</v>
      </c>
      <c r="L4">
        <v>4455</v>
      </c>
      <c r="M4">
        <v>15236</v>
      </c>
      <c r="N4">
        <f t="shared" ref="N4:N14" si="6">L4/M4</f>
        <v>0.29239957994224208</v>
      </c>
      <c r="O4">
        <f t="shared" ref="O4:O44" si="7">(N4-0.0073)/0.0191</f>
        <v>14.92667957812786</v>
      </c>
    </row>
    <row r="5" spans="1:15" x14ac:dyDescent="0.25">
      <c r="A5" s="1">
        <v>4</v>
      </c>
      <c r="B5">
        <v>3558</v>
      </c>
      <c r="C5">
        <v>14234</v>
      </c>
      <c r="D5">
        <f t="shared" si="0"/>
        <v>0.24996487283967964</v>
      </c>
      <c r="E5">
        <f t="shared" si="3"/>
        <v>5.0263515174933255</v>
      </c>
      <c r="G5">
        <v>11746</v>
      </c>
      <c r="H5">
        <v>93978</v>
      </c>
      <c r="I5">
        <f t="shared" si="4"/>
        <v>0.124986699014663</v>
      </c>
      <c r="J5">
        <f t="shared" si="5"/>
        <v>1.9403306735576831</v>
      </c>
      <c r="L5">
        <v>687</v>
      </c>
      <c r="M5">
        <v>14652</v>
      </c>
      <c r="N5">
        <f t="shared" si="6"/>
        <v>4.6887796887796887E-2</v>
      </c>
      <c r="O5">
        <f t="shared" si="7"/>
        <v>2.072659522921303</v>
      </c>
    </row>
    <row r="6" spans="1:15" x14ac:dyDescent="0.25">
      <c r="A6" s="1">
        <v>6</v>
      </c>
      <c r="B6">
        <v>2450</v>
      </c>
      <c r="C6">
        <v>16043</v>
      </c>
      <c r="D6">
        <f t="shared" si="0"/>
        <v>0.15271457956741258</v>
      </c>
      <c r="E6">
        <f t="shared" si="3"/>
        <v>3.0003037409877624</v>
      </c>
      <c r="G6">
        <v>8502</v>
      </c>
      <c r="H6">
        <v>106542</v>
      </c>
      <c r="I6">
        <f t="shared" si="4"/>
        <v>7.979951568395563E-2</v>
      </c>
      <c r="J6">
        <f t="shared" si="5"/>
        <v>1.0455349640387253</v>
      </c>
      <c r="L6">
        <v>254</v>
      </c>
      <c r="M6">
        <v>15447</v>
      </c>
      <c r="N6">
        <f t="shared" si="6"/>
        <v>1.6443322327960121E-2</v>
      </c>
      <c r="O6">
        <f t="shared" si="7"/>
        <v>0.47870797528587017</v>
      </c>
    </row>
    <row r="7" spans="1:15" x14ac:dyDescent="0.25">
      <c r="A7" s="1">
        <v>7</v>
      </c>
      <c r="B7">
        <v>1839</v>
      </c>
      <c r="C7">
        <v>16122</v>
      </c>
      <c r="D7">
        <f t="shared" si="0"/>
        <v>0.11406773353181987</v>
      </c>
      <c r="E7">
        <f t="shared" si="3"/>
        <v>2.1951611152462474</v>
      </c>
      <c r="G7">
        <v>9701</v>
      </c>
      <c r="H7">
        <v>108608</v>
      </c>
      <c r="I7">
        <f t="shared" si="4"/>
        <v>8.9321228638774314E-2</v>
      </c>
      <c r="J7">
        <f t="shared" si="5"/>
        <v>1.2340837354212735</v>
      </c>
      <c r="L7">
        <v>224</v>
      </c>
      <c r="M7">
        <v>12629</v>
      </c>
      <c r="N7">
        <f t="shared" si="6"/>
        <v>1.7736954628236597E-2</v>
      </c>
      <c r="O7">
        <f t="shared" si="7"/>
        <v>0.54643741509092136</v>
      </c>
    </row>
    <row r="8" spans="1:15" x14ac:dyDescent="0.25">
      <c r="A8" s="1">
        <v>8</v>
      </c>
      <c r="B8">
        <v>2790</v>
      </c>
      <c r="C8">
        <v>18825</v>
      </c>
      <c r="D8">
        <f t="shared" si="0"/>
        <v>0.14820717131474104</v>
      </c>
      <c r="E8">
        <f t="shared" si="3"/>
        <v>2.9063994023904387</v>
      </c>
      <c r="G8">
        <v>9757</v>
      </c>
      <c r="H8">
        <v>116542</v>
      </c>
      <c r="I8">
        <f t="shared" si="4"/>
        <v>8.3720890322802083E-2</v>
      </c>
      <c r="J8">
        <f t="shared" si="5"/>
        <v>1.1231859469861798</v>
      </c>
      <c r="L8">
        <v>409</v>
      </c>
      <c r="M8">
        <v>17386</v>
      </c>
      <c r="N8">
        <f t="shared" si="6"/>
        <v>2.3524675025882895E-2</v>
      </c>
      <c r="O8">
        <f t="shared" si="7"/>
        <v>0.84945942543889497</v>
      </c>
    </row>
    <row r="9" spans="1:15" x14ac:dyDescent="0.25">
      <c r="A9" s="1">
        <v>9</v>
      </c>
      <c r="B9">
        <v>3419</v>
      </c>
      <c r="C9">
        <v>23306</v>
      </c>
      <c r="D9">
        <f t="shared" si="0"/>
        <v>0.14670042049257701</v>
      </c>
      <c r="E9">
        <f t="shared" si="3"/>
        <v>2.8750087602620207</v>
      </c>
      <c r="G9">
        <v>8785</v>
      </c>
      <c r="H9">
        <v>128367</v>
      </c>
      <c r="I9">
        <f t="shared" si="4"/>
        <v>6.8436591958992571E-2</v>
      </c>
      <c r="J9">
        <f t="shared" si="5"/>
        <v>0.82052657344539748</v>
      </c>
      <c r="L9">
        <v>112</v>
      </c>
      <c r="M9">
        <v>12880</v>
      </c>
      <c r="N9">
        <f t="shared" si="6"/>
        <v>8.6956521739130436E-3</v>
      </c>
      <c r="O9">
        <f t="shared" si="7"/>
        <v>7.3070794445709089E-2</v>
      </c>
    </row>
    <row r="10" spans="1:15" x14ac:dyDescent="0.25">
      <c r="A10" s="1">
        <v>10</v>
      </c>
      <c r="B10">
        <v>1843</v>
      </c>
      <c r="C10">
        <v>17403</v>
      </c>
      <c r="D10">
        <f>B10/C10</f>
        <v>0.10590128138826639</v>
      </c>
      <c r="E10">
        <f t="shared" si="3"/>
        <v>2.0250266955888829</v>
      </c>
      <c r="G10">
        <v>3090</v>
      </c>
      <c r="H10">
        <v>120218</v>
      </c>
      <c r="I10">
        <f t="shared" si="4"/>
        <v>2.5703305661381824E-2</v>
      </c>
      <c r="J10">
        <f t="shared" si="5"/>
        <v>-2.5677115616201507E-2</v>
      </c>
      <c r="L10">
        <v>153</v>
      </c>
      <c r="M10">
        <v>16245</v>
      </c>
      <c r="N10">
        <f t="shared" si="6"/>
        <v>9.4182825484764535E-3</v>
      </c>
      <c r="O10">
        <f t="shared" si="7"/>
        <v>0.1109048454699714</v>
      </c>
    </row>
    <row r="11" spans="1:15" x14ac:dyDescent="0.25">
      <c r="A11" s="1">
        <v>11</v>
      </c>
      <c r="B11">
        <v>904</v>
      </c>
      <c r="C11">
        <v>16255</v>
      </c>
      <c r="D11">
        <f>B11/C11</f>
        <v>5.5613657336204242E-2</v>
      </c>
      <c r="E11">
        <f t="shared" si="3"/>
        <v>0.97736786117092167</v>
      </c>
      <c r="G11">
        <v>4277</v>
      </c>
      <c r="H11">
        <v>103637</v>
      </c>
      <c r="I11">
        <f t="shared" si="4"/>
        <v>4.1269044839198354E-2</v>
      </c>
      <c r="J11">
        <f t="shared" si="5"/>
        <v>0.28255534335046245</v>
      </c>
      <c r="L11">
        <v>409</v>
      </c>
      <c r="M11">
        <v>12730</v>
      </c>
      <c r="N11">
        <f t="shared" si="6"/>
        <v>3.2128829536527889E-2</v>
      </c>
      <c r="O11">
        <f t="shared" si="7"/>
        <v>1.2999387191899419</v>
      </c>
    </row>
    <row r="12" spans="1:15" x14ac:dyDescent="0.25">
      <c r="A12" s="1">
        <v>12</v>
      </c>
      <c r="B12">
        <v>3047</v>
      </c>
      <c r="C12">
        <v>17149</v>
      </c>
      <c r="D12">
        <f>B12/C12</f>
        <v>0.17767799871712636</v>
      </c>
      <c r="E12">
        <f t="shared" si="3"/>
        <v>3.5203749732734662</v>
      </c>
      <c r="G12">
        <v>7378</v>
      </c>
      <c r="H12">
        <v>97737</v>
      </c>
      <c r="I12">
        <f t="shared" si="4"/>
        <v>7.5488300234302266E-2</v>
      </c>
      <c r="J12">
        <f t="shared" si="5"/>
        <v>0.96016436107529246</v>
      </c>
      <c r="L12">
        <v>542</v>
      </c>
      <c r="M12">
        <v>13359</v>
      </c>
      <c r="N12">
        <f t="shared" si="6"/>
        <v>4.057189909424358E-2</v>
      </c>
      <c r="O12">
        <f t="shared" si="7"/>
        <v>1.7419842457719152</v>
      </c>
    </row>
    <row r="13" spans="1:15" x14ac:dyDescent="0.25">
      <c r="A13" s="1">
        <v>13</v>
      </c>
      <c r="B13">
        <v>1958</v>
      </c>
      <c r="C13">
        <v>12762</v>
      </c>
      <c r="D13">
        <f>B13/C13</f>
        <v>0.15342422817740167</v>
      </c>
      <c r="E13">
        <f t="shared" si="3"/>
        <v>3.0150880870292012</v>
      </c>
      <c r="G13">
        <v>3920</v>
      </c>
      <c r="H13">
        <v>79390</v>
      </c>
      <c r="I13">
        <f t="shared" si="4"/>
        <v>4.9376495780324978E-2</v>
      </c>
      <c r="J13">
        <f t="shared" si="5"/>
        <v>0.44309892634306886</v>
      </c>
      <c r="L13">
        <v>78</v>
      </c>
      <c r="M13">
        <v>7533</v>
      </c>
      <c r="N13">
        <f t="shared" si="6"/>
        <v>1.0354440461967344E-2</v>
      </c>
      <c r="O13">
        <f t="shared" si="7"/>
        <v>0.1599183487941018</v>
      </c>
    </row>
    <row r="14" spans="1:15" x14ac:dyDescent="0.25">
      <c r="A14" s="1">
        <v>14</v>
      </c>
      <c r="B14">
        <v>953</v>
      </c>
      <c r="C14">
        <v>16340</v>
      </c>
      <c r="D14">
        <f>B14/C14</f>
        <v>5.8323133414932678E-2</v>
      </c>
      <c r="E14">
        <f t="shared" si="3"/>
        <v>1.0338152794777642</v>
      </c>
      <c r="G14">
        <v>2086</v>
      </c>
      <c r="H14">
        <v>109136</v>
      </c>
      <c r="I14">
        <f t="shared" si="4"/>
        <v>1.9113766309925232E-2</v>
      </c>
      <c r="J14">
        <f t="shared" si="5"/>
        <v>-0.15616304336781717</v>
      </c>
      <c r="L14">
        <v>229</v>
      </c>
      <c r="M14">
        <v>15659</v>
      </c>
      <c r="N14">
        <f t="shared" si="6"/>
        <v>1.4624177789130851E-2</v>
      </c>
      <c r="O14">
        <f t="shared" si="7"/>
        <v>0.38346480571365715</v>
      </c>
    </row>
    <row r="15" spans="1:15" x14ac:dyDescent="0.25">
      <c r="A15" s="1" t="s">
        <v>2</v>
      </c>
      <c r="B15" s="2"/>
    </row>
    <row r="16" spans="1:15" x14ac:dyDescent="0.25">
      <c r="A16" s="1">
        <v>1</v>
      </c>
      <c r="B16">
        <v>7325</v>
      </c>
      <c r="C16">
        <v>13936</v>
      </c>
      <c r="D16">
        <f t="shared" ref="D16:D29" si="8">B16/C16</f>
        <v>0.52561710677382323</v>
      </c>
      <c r="E16">
        <f t="shared" si="3"/>
        <v>10.769106391121316</v>
      </c>
      <c r="G16">
        <v>12043</v>
      </c>
      <c r="H16">
        <v>83555</v>
      </c>
      <c r="I16">
        <f t="shared" ref="I16:I22" si="9">G16/H16</f>
        <v>0.14413260726467597</v>
      </c>
      <c r="J16">
        <f t="shared" si="5"/>
        <v>2.3194575695975441</v>
      </c>
      <c r="L16">
        <v>340</v>
      </c>
      <c r="M16">
        <v>11847</v>
      </c>
      <c r="N16">
        <f t="shared" ref="N16:N44" si="10">L16/M16</f>
        <v>2.8699248754959061E-2</v>
      </c>
      <c r="O16">
        <f t="shared" si="7"/>
        <v>1.1203795159664429</v>
      </c>
    </row>
    <row r="17" spans="1:15" x14ac:dyDescent="0.25">
      <c r="A17" s="1">
        <v>2</v>
      </c>
      <c r="B17">
        <v>3790</v>
      </c>
      <c r="C17">
        <v>15582</v>
      </c>
      <c r="D17">
        <f t="shared" si="8"/>
        <v>0.24322936721858554</v>
      </c>
      <c r="E17">
        <f t="shared" si="3"/>
        <v>4.8860284837205317</v>
      </c>
      <c r="G17">
        <v>11604</v>
      </c>
      <c r="H17">
        <v>98592</v>
      </c>
      <c r="I17">
        <f t="shared" si="9"/>
        <v>0.11769717624148004</v>
      </c>
      <c r="J17">
        <f t="shared" si="5"/>
        <v>1.7959836879500999</v>
      </c>
      <c r="L17">
        <v>253</v>
      </c>
      <c r="M17">
        <v>9127</v>
      </c>
      <c r="N17">
        <f t="shared" si="10"/>
        <v>2.7719951791388187E-2</v>
      </c>
      <c r="O17">
        <f t="shared" si="7"/>
        <v>1.0691074236328895</v>
      </c>
    </row>
    <row r="18" spans="1:15" x14ac:dyDescent="0.25">
      <c r="A18" s="1">
        <v>3</v>
      </c>
      <c r="B18">
        <v>4365</v>
      </c>
      <c r="C18">
        <v>14758</v>
      </c>
      <c r="D18">
        <f t="shared" si="8"/>
        <v>0.29577178479468763</v>
      </c>
      <c r="E18">
        <f t="shared" si="3"/>
        <v>5.980662183222659</v>
      </c>
      <c r="G18">
        <v>14194</v>
      </c>
      <c r="H18">
        <v>116108</v>
      </c>
      <c r="I18">
        <f t="shared" si="9"/>
        <v>0.12224825162779482</v>
      </c>
      <c r="J18">
        <f t="shared" si="5"/>
        <v>1.8861039926296004</v>
      </c>
      <c r="L18">
        <v>190</v>
      </c>
      <c r="M18">
        <v>7368</v>
      </c>
      <c r="N18">
        <f t="shared" si="10"/>
        <v>2.5787187839305104E-2</v>
      </c>
      <c r="O18">
        <f t="shared" si="7"/>
        <v>0.96791559368089553</v>
      </c>
    </row>
    <row r="19" spans="1:15" x14ac:dyDescent="0.25">
      <c r="A19" s="1">
        <v>4</v>
      </c>
      <c r="B19">
        <v>1866</v>
      </c>
      <c r="C19">
        <v>14196</v>
      </c>
      <c r="D19">
        <f t="shared" si="8"/>
        <v>0.13144547759932376</v>
      </c>
      <c r="E19">
        <f t="shared" si="3"/>
        <v>2.5571974499859116</v>
      </c>
      <c r="G19">
        <v>5776</v>
      </c>
      <c r="H19">
        <v>95169</v>
      </c>
      <c r="I19">
        <f t="shared" si="9"/>
        <v>6.0692032069266252E-2</v>
      </c>
      <c r="J19">
        <f t="shared" si="5"/>
        <v>0.66716895186665848</v>
      </c>
      <c r="L19">
        <v>246</v>
      </c>
      <c r="M19">
        <v>10189</v>
      </c>
      <c r="N19">
        <f t="shared" si="10"/>
        <v>2.4143684365492198E-2</v>
      </c>
      <c r="O19">
        <f t="shared" si="7"/>
        <v>0.88186829138702605</v>
      </c>
    </row>
    <row r="20" spans="1:15" x14ac:dyDescent="0.25">
      <c r="A20" s="1">
        <v>5</v>
      </c>
      <c r="B20">
        <v>1932</v>
      </c>
      <c r="C20">
        <v>11561</v>
      </c>
      <c r="D20">
        <f t="shared" si="8"/>
        <v>0.16711357149035549</v>
      </c>
      <c r="E20">
        <f t="shared" si="3"/>
        <v>3.3002827393824066</v>
      </c>
      <c r="G20">
        <v>5892</v>
      </c>
      <c r="H20">
        <v>83950</v>
      </c>
      <c r="I20">
        <f t="shared" si="9"/>
        <v>7.0184633710541983E-2</v>
      </c>
      <c r="J20">
        <f t="shared" si="5"/>
        <v>0.85514126159489079</v>
      </c>
      <c r="L20">
        <v>265</v>
      </c>
      <c r="M20">
        <v>10035</v>
      </c>
      <c r="N20">
        <f t="shared" si="10"/>
        <v>2.6407573492775286E-2</v>
      </c>
      <c r="O20">
        <f t="shared" si="7"/>
        <v>1.0003965179463501</v>
      </c>
    </row>
    <row r="21" spans="1:15" x14ac:dyDescent="0.25">
      <c r="A21" s="1">
        <v>6</v>
      </c>
      <c r="B21">
        <v>2751</v>
      </c>
      <c r="C21">
        <v>12888</v>
      </c>
      <c r="D21">
        <f t="shared" si="8"/>
        <v>0.21345437616387336</v>
      </c>
      <c r="E21">
        <f t="shared" si="3"/>
        <v>4.2657161700806956</v>
      </c>
      <c r="G21">
        <v>9301</v>
      </c>
      <c r="H21">
        <v>102706</v>
      </c>
      <c r="I21">
        <f t="shared" si="9"/>
        <v>9.0559460985726245E-2</v>
      </c>
      <c r="J21">
        <f t="shared" si="5"/>
        <v>1.2586031878361632</v>
      </c>
      <c r="L21">
        <v>209</v>
      </c>
      <c r="M21">
        <v>12858</v>
      </c>
      <c r="N21">
        <f t="shared" si="10"/>
        <v>1.625447192409395E-2</v>
      </c>
      <c r="O21">
        <f t="shared" si="7"/>
        <v>0.46882051958607068</v>
      </c>
    </row>
    <row r="22" spans="1:15" x14ac:dyDescent="0.25">
      <c r="A22" s="1">
        <v>7</v>
      </c>
      <c r="B22">
        <v>6487</v>
      </c>
      <c r="C22">
        <v>13641</v>
      </c>
      <c r="D22">
        <f t="shared" si="8"/>
        <v>0.47555164577377024</v>
      </c>
      <c r="E22">
        <f t="shared" si="3"/>
        <v>9.7260759536202137</v>
      </c>
      <c r="G22">
        <v>50525</v>
      </c>
      <c r="H22">
        <v>95501</v>
      </c>
      <c r="I22">
        <f t="shared" si="9"/>
        <v>0.52905205181097581</v>
      </c>
      <c r="J22">
        <f t="shared" si="5"/>
        <v>9.9416247883361528</v>
      </c>
      <c r="L22">
        <v>7894</v>
      </c>
      <c r="M22">
        <v>13956</v>
      </c>
      <c r="N22">
        <f t="shared" si="10"/>
        <v>0.56563485239323585</v>
      </c>
      <c r="O22">
        <f t="shared" si="7"/>
        <v>29.232191224776749</v>
      </c>
    </row>
    <row r="23" spans="1:15" x14ac:dyDescent="0.25">
      <c r="A23" s="1">
        <v>8</v>
      </c>
      <c r="B23">
        <v>2586</v>
      </c>
      <c r="C23">
        <v>13582</v>
      </c>
      <c r="D23">
        <f t="shared" si="8"/>
        <v>0.19039905757620379</v>
      </c>
      <c r="E23">
        <f t="shared" ref="E23:E29" si="11">(D23-0.0087)/0.048</f>
        <v>3.785397032837579</v>
      </c>
      <c r="G23">
        <v>9297</v>
      </c>
      <c r="H23">
        <v>98538</v>
      </c>
      <c r="I23">
        <f t="shared" ref="I23:I29" si="12">G23/H23</f>
        <v>9.4349388053339825E-2</v>
      </c>
      <c r="J23">
        <f t="shared" ref="J23:J29" si="13">(I23-0.027)/0.0505</f>
        <v>1.3336512485809866</v>
      </c>
      <c r="L23">
        <v>568</v>
      </c>
      <c r="M23">
        <v>15302</v>
      </c>
      <c r="N23">
        <f t="shared" si="10"/>
        <v>3.7119330806430532E-2</v>
      </c>
      <c r="O23">
        <f t="shared" si="7"/>
        <v>1.5612215081900802</v>
      </c>
    </row>
    <row r="24" spans="1:15" x14ac:dyDescent="0.25">
      <c r="A24" s="1">
        <v>9</v>
      </c>
      <c r="B24">
        <v>2401</v>
      </c>
      <c r="C24">
        <v>13163</v>
      </c>
      <c r="D24">
        <f t="shared" si="8"/>
        <v>0.18240522677201246</v>
      </c>
      <c r="E24">
        <f t="shared" si="11"/>
        <v>3.6188588910835926</v>
      </c>
      <c r="G24">
        <v>8662</v>
      </c>
      <c r="H24">
        <v>95189</v>
      </c>
      <c r="I24">
        <f t="shared" si="12"/>
        <v>9.0997909422307205E-2</v>
      </c>
      <c r="J24">
        <f t="shared" si="13"/>
        <v>1.2672853350951923</v>
      </c>
      <c r="L24">
        <v>295</v>
      </c>
      <c r="M24">
        <v>6539</v>
      </c>
      <c r="N24">
        <f t="shared" si="10"/>
        <v>4.5113931793852272E-2</v>
      </c>
      <c r="O24">
        <f t="shared" si="7"/>
        <v>1.9797870049137316</v>
      </c>
    </row>
    <row r="25" spans="1:15" x14ac:dyDescent="0.25">
      <c r="A25" s="1">
        <v>10</v>
      </c>
      <c r="B25">
        <v>2050</v>
      </c>
      <c r="C25">
        <v>12119</v>
      </c>
      <c r="D25">
        <f t="shared" si="8"/>
        <v>0.16915587094644774</v>
      </c>
      <c r="E25">
        <f t="shared" si="11"/>
        <v>3.3428306447176617</v>
      </c>
      <c r="G25">
        <v>12783</v>
      </c>
      <c r="H25">
        <v>92589</v>
      </c>
      <c r="I25">
        <f t="shared" si="12"/>
        <v>0.1380617567961637</v>
      </c>
      <c r="J25">
        <f t="shared" si="13"/>
        <v>2.1992427088349245</v>
      </c>
      <c r="L25">
        <v>739</v>
      </c>
      <c r="M25">
        <v>12959</v>
      </c>
      <c r="N25">
        <f t="shared" si="10"/>
        <v>5.7026005092985568E-2</v>
      </c>
      <c r="O25">
        <f t="shared" si="7"/>
        <v>2.6034557640306581</v>
      </c>
    </row>
    <row r="26" spans="1:15" x14ac:dyDescent="0.25">
      <c r="A26" s="1">
        <v>11</v>
      </c>
      <c r="B26">
        <v>2671</v>
      </c>
      <c r="C26">
        <v>13127</v>
      </c>
      <c r="D26">
        <f t="shared" si="8"/>
        <v>0.20347375637998019</v>
      </c>
      <c r="E26">
        <f t="shared" si="11"/>
        <v>4.0577865912495872</v>
      </c>
      <c r="G26">
        <v>10742</v>
      </c>
      <c r="H26">
        <v>89637</v>
      </c>
      <c r="I26">
        <f t="shared" si="12"/>
        <v>0.11983890580898512</v>
      </c>
      <c r="J26">
        <f t="shared" si="13"/>
        <v>1.8383941744353489</v>
      </c>
      <c r="L26">
        <v>1077</v>
      </c>
      <c r="M26">
        <v>13786</v>
      </c>
      <c r="N26">
        <f t="shared" si="10"/>
        <v>7.8122733207601922E-2</v>
      </c>
      <c r="O26">
        <f t="shared" si="7"/>
        <v>3.7079965030158077</v>
      </c>
    </row>
    <row r="27" spans="1:15" x14ac:dyDescent="0.25">
      <c r="A27" s="1">
        <v>12</v>
      </c>
      <c r="B27">
        <v>1398</v>
      </c>
      <c r="C27">
        <v>12645</v>
      </c>
      <c r="D27">
        <f t="shared" si="8"/>
        <v>0.11055753262158956</v>
      </c>
      <c r="E27">
        <f t="shared" si="11"/>
        <v>2.1220319296164489</v>
      </c>
      <c r="G27">
        <v>10121</v>
      </c>
      <c r="H27">
        <v>85871</v>
      </c>
      <c r="I27">
        <f t="shared" si="12"/>
        <v>0.11786284077278708</v>
      </c>
      <c r="J27">
        <f t="shared" si="13"/>
        <v>1.799264173718556</v>
      </c>
      <c r="L27">
        <v>775</v>
      </c>
      <c r="M27">
        <v>12001</v>
      </c>
      <c r="N27">
        <f t="shared" si="10"/>
        <v>6.4577951837346881E-2</v>
      </c>
      <c r="O27">
        <f t="shared" si="7"/>
        <v>2.998845645934392</v>
      </c>
    </row>
    <row r="28" spans="1:15" x14ac:dyDescent="0.25">
      <c r="A28" s="1">
        <v>13</v>
      </c>
      <c r="B28">
        <v>2719</v>
      </c>
      <c r="C28">
        <v>12074</v>
      </c>
      <c r="D28">
        <f t="shared" si="8"/>
        <v>0.22519463309590856</v>
      </c>
      <c r="E28">
        <f t="shared" si="11"/>
        <v>4.510304856164761</v>
      </c>
      <c r="G28">
        <v>5095</v>
      </c>
      <c r="H28">
        <v>92560</v>
      </c>
      <c r="I28">
        <f t="shared" si="12"/>
        <v>5.5045375972342263E-2</v>
      </c>
      <c r="J28">
        <f t="shared" si="13"/>
        <v>0.55535397965034183</v>
      </c>
      <c r="L28">
        <v>325</v>
      </c>
      <c r="M28">
        <v>12281</v>
      </c>
      <c r="N28">
        <f t="shared" si="10"/>
        <v>2.6463643025812229E-2</v>
      </c>
      <c r="O28">
        <f t="shared" si="7"/>
        <v>1.0033320955922633</v>
      </c>
    </row>
    <row r="29" spans="1:15" x14ac:dyDescent="0.25">
      <c r="A29" s="1">
        <v>14</v>
      </c>
      <c r="B29">
        <v>4943</v>
      </c>
      <c r="C29">
        <v>13639</v>
      </c>
      <c r="D29">
        <f t="shared" si="8"/>
        <v>0.3624165994574382</v>
      </c>
      <c r="E29">
        <f t="shared" si="11"/>
        <v>7.3690958220299629</v>
      </c>
      <c r="G29">
        <v>20093</v>
      </c>
      <c r="H29">
        <v>106849</v>
      </c>
      <c r="I29">
        <f t="shared" si="12"/>
        <v>0.1880504263025391</v>
      </c>
      <c r="J29">
        <f t="shared" si="13"/>
        <v>3.1891173525255265</v>
      </c>
      <c r="L29">
        <v>2408</v>
      </c>
      <c r="M29">
        <v>14457</v>
      </c>
      <c r="N29">
        <f t="shared" si="10"/>
        <v>0.16656291070069862</v>
      </c>
      <c r="O29">
        <f t="shared" si="7"/>
        <v>8.3383722879946927</v>
      </c>
    </row>
    <row r="30" spans="1:15" x14ac:dyDescent="0.25">
      <c r="A30" s="1" t="s">
        <v>1</v>
      </c>
      <c r="B30" s="2"/>
    </row>
    <row r="31" spans="1:15" x14ac:dyDescent="0.25">
      <c r="A31" s="1">
        <v>1</v>
      </c>
      <c r="B31">
        <v>9446</v>
      </c>
      <c r="C31">
        <v>12417</v>
      </c>
      <c r="D31">
        <f t="shared" ref="D31:D44" si="14">B31/C31</f>
        <v>0.76073125553676413</v>
      </c>
      <c r="E31">
        <f t="shared" ref="E31:E44" si="15">(D31-0.0087)/0.048</f>
        <v>15.667317823682584</v>
      </c>
      <c r="G31">
        <v>15399</v>
      </c>
      <c r="H31">
        <v>85037</v>
      </c>
      <c r="I31">
        <f t="shared" ref="I31:I44" si="16">G31/H31</f>
        <v>0.18108588026388514</v>
      </c>
      <c r="J31">
        <f t="shared" ref="J31:J44" si="17">(I31-0.027)/0.0505</f>
        <v>3.0512055497799038</v>
      </c>
      <c r="L31">
        <v>783</v>
      </c>
      <c r="M31">
        <v>11741</v>
      </c>
      <c r="N31">
        <f t="shared" si="10"/>
        <v>6.6689379098884255E-2</v>
      </c>
      <c r="O31">
        <f t="shared" si="7"/>
        <v>3.1093915758578143</v>
      </c>
    </row>
    <row r="32" spans="1:15" x14ac:dyDescent="0.25">
      <c r="A32" s="1">
        <v>2</v>
      </c>
      <c r="B32">
        <v>18091</v>
      </c>
      <c r="C32">
        <v>10962</v>
      </c>
      <c r="D32">
        <f t="shared" si="14"/>
        <v>1.6503375296478744</v>
      </c>
      <c r="E32">
        <f t="shared" si="15"/>
        <v>34.200781867664048</v>
      </c>
      <c r="G32">
        <v>43693</v>
      </c>
      <c r="H32">
        <v>77418</v>
      </c>
      <c r="I32">
        <f t="shared" si="16"/>
        <v>0.56437779327804904</v>
      </c>
      <c r="J32">
        <f t="shared" si="17"/>
        <v>10.641144421347505</v>
      </c>
      <c r="L32">
        <v>1380</v>
      </c>
      <c r="M32">
        <v>11635</v>
      </c>
      <c r="N32">
        <f t="shared" si="10"/>
        <v>0.11860764933390631</v>
      </c>
      <c r="O32">
        <f t="shared" si="7"/>
        <v>5.8276256195762475</v>
      </c>
    </row>
    <row r="33" spans="1:15" x14ac:dyDescent="0.25">
      <c r="A33" s="1">
        <v>3</v>
      </c>
      <c r="B33">
        <v>3015</v>
      </c>
      <c r="C33">
        <v>10237</v>
      </c>
      <c r="D33">
        <f t="shared" si="14"/>
        <v>0.29451987887076292</v>
      </c>
      <c r="E33">
        <f t="shared" si="15"/>
        <v>5.9545808098075605</v>
      </c>
      <c r="G33">
        <v>8489</v>
      </c>
      <c r="H33">
        <v>72202</v>
      </c>
      <c r="I33">
        <f t="shared" si="16"/>
        <v>0.11757292041771696</v>
      </c>
      <c r="J33">
        <f t="shared" si="17"/>
        <v>1.7935231765884545</v>
      </c>
      <c r="L33">
        <v>411</v>
      </c>
      <c r="M33">
        <v>7613</v>
      </c>
      <c r="N33">
        <f t="shared" si="10"/>
        <v>5.3986601865230528E-2</v>
      </c>
      <c r="O33">
        <f t="shared" si="7"/>
        <v>2.4443247049858918</v>
      </c>
    </row>
    <row r="34" spans="1:15" x14ac:dyDescent="0.25">
      <c r="A34" s="1">
        <v>4</v>
      </c>
      <c r="B34">
        <v>1166</v>
      </c>
      <c r="C34">
        <v>14581</v>
      </c>
      <c r="D34">
        <f t="shared" si="14"/>
        <v>7.9967080447157265E-2</v>
      </c>
      <c r="E34">
        <f t="shared" si="15"/>
        <v>1.4847308426491097</v>
      </c>
      <c r="G34">
        <v>2269</v>
      </c>
      <c r="H34">
        <v>106110</v>
      </c>
      <c r="I34">
        <f t="shared" si="16"/>
        <v>2.138346998397889E-2</v>
      </c>
      <c r="J34">
        <f t="shared" si="17"/>
        <v>-0.11121841615883385</v>
      </c>
      <c r="L34">
        <v>354</v>
      </c>
      <c r="M34">
        <v>12502</v>
      </c>
      <c r="N34">
        <f t="shared" si="10"/>
        <v>2.831546952487602E-2</v>
      </c>
      <c r="O34">
        <f t="shared" si="7"/>
        <v>1.1002863625589541</v>
      </c>
    </row>
    <row r="35" spans="1:15" x14ac:dyDescent="0.25">
      <c r="A35" s="1">
        <v>5</v>
      </c>
      <c r="B35">
        <v>4754</v>
      </c>
      <c r="C35">
        <v>13922</v>
      </c>
      <c r="D35">
        <f t="shared" si="14"/>
        <v>0.34147392616003447</v>
      </c>
      <c r="E35">
        <f t="shared" si="15"/>
        <v>6.9327901283340516</v>
      </c>
      <c r="G35">
        <v>14567</v>
      </c>
      <c r="H35">
        <v>96924</v>
      </c>
      <c r="I35">
        <f t="shared" si="16"/>
        <v>0.15029301308241508</v>
      </c>
      <c r="J35">
        <f t="shared" si="17"/>
        <v>2.4414458036121798</v>
      </c>
      <c r="L35">
        <v>1002</v>
      </c>
      <c r="M35">
        <v>11146</v>
      </c>
      <c r="N35">
        <f t="shared" si="10"/>
        <v>8.98977211555715E-2</v>
      </c>
      <c r="O35">
        <f t="shared" si="7"/>
        <v>4.324488018616309</v>
      </c>
    </row>
    <row r="36" spans="1:15" x14ac:dyDescent="0.25">
      <c r="A36" s="1">
        <v>6</v>
      </c>
      <c r="B36">
        <v>2750</v>
      </c>
      <c r="C36">
        <v>13495</v>
      </c>
      <c r="D36">
        <f t="shared" si="14"/>
        <v>0.2037791774731382</v>
      </c>
      <c r="E36">
        <f t="shared" si="15"/>
        <v>4.0641495306903792</v>
      </c>
      <c r="G36">
        <v>6512</v>
      </c>
      <c r="H36">
        <v>101801</v>
      </c>
      <c r="I36">
        <f t="shared" si="16"/>
        <v>6.3967937446586964E-2</v>
      </c>
      <c r="J36">
        <f t="shared" si="17"/>
        <v>0.73203836527894983</v>
      </c>
      <c r="L36">
        <v>332</v>
      </c>
      <c r="M36">
        <v>11966</v>
      </c>
      <c r="N36">
        <f t="shared" si="10"/>
        <v>2.7745278288484037E-2</v>
      </c>
      <c r="O36">
        <f t="shared" si="7"/>
        <v>1.0704334182452375</v>
      </c>
    </row>
    <row r="37" spans="1:15" x14ac:dyDescent="0.25">
      <c r="A37" s="1">
        <v>7</v>
      </c>
      <c r="B37">
        <v>8613</v>
      </c>
      <c r="C37">
        <v>13368</v>
      </c>
      <c r="D37">
        <f t="shared" si="14"/>
        <v>0.64429982046678635</v>
      </c>
      <c r="E37">
        <f t="shared" si="15"/>
        <v>13.241662926391381</v>
      </c>
      <c r="G37">
        <v>16264</v>
      </c>
      <c r="H37">
        <v>104866</v>
      </c>
      <c r="I37">
        <f t="shared" si="16"/>
        <v>0.15509316651726965</v>
      </c>
      <c r="J37">
        <f t="shared" si="17"/>
        <v>2.5364983468766265</v>
      </c>
      <c r="L37">
        <v>295</v>
      </c>
      <c r="M37">
        <v>13453</v>
      </c>
      <c r="N37">
        <f t="shared" si="10"/>
        <v>2.1928194454768454E-2</v>
      </c>
      <c r="O37">
        <f t="shared" si="7"/>
        <v>0.76587405522347929</v>
      </c>
    </row>
    <row r="38" spans="1:15" x14ac:dyDescent="0.25">
      <c r="A38" s="1">
        <v>8</v>
      </c>
      <c r="B38">
        <v>8452</v>
      </c>
      <c r="C38">
        <v>10764</v>
      </c>
      <c r="D38">
        <f t="shared" si="14"/>
        <v>0.78520995912300262</v>
      </c>
      <c r="E38">
        <f t="shared" si="15"/>
        <v>16.177290815062552</v>
      </c>
      <c r="G38">
        <v>16263</v>
      </c>
      <c r="H38">
        <v>84579</v>
      </c>
      <c r="I38">
        <f t="shared" si="16"/>
        <v>0.19228177207108146</v>
      </c>
      <c r="J38">
        <f t="shared" si="17"/>
        <v>3.2729063776451772</v>
      </c>
      <c r="L38">
        <v>566</v>
      </c>
      <c r="M38">
        <v>11039</v>
      </c>
      <c r="N38">
        <f t="shared" si="10"/>
        <v>5.1272760213787481E-2</v>
      </c>
      <c r="O38">
        <f t="shared" si="7"/>
        <v>2.3022387546485592</v>
      </c>
    </row>
    <row r="39" spans="1:15" x14ac:dyDescent="0.25">
      <c r="A39" s="1">
        <v>9</v>
      </c>
      <c r="B39">
        <v>1335</v>
      </c>
      <c r="C39">
        <v>11592</v>
      </c>
      <c r="D39">
        <f t="shared" si="14"/>
        <v>0.1151656314699793</v>
      </c>
      <c r="E39">
        <f t="shared" si="15"/>
        <v>2.2180339889579019</v>
      </c>
      <c r="G39">
        <v>6127</v>
      </c>
      <c r="H39">
        <v>82931</v>
      </c>
      <c r="I39">
        <f t="shared" si="16"/>
        <v>7.3880696000289403E-2</v>
      </c>
      <c r="J39">
        <f t="shared" si="17"/>
        <v>0.9283306138671169</v>
      </c>
      <c r="L39">
        <v>402</v>
      </c>
      <c r="M39">
        <v>9611</v>
      </c>
      <c r="N39">
        <f t="shared" si="10"/>
        <v>4.1827073145354284E-2</v>
      </c>
      <c r="O39">
        <f t="shared" si="7"/>
        <v>1.8077001646782347</v>
      </c>
    </row>
    <row r="40" spans="1:15" x14ac:dyDescent="0.25">
      <c r="A40" s="1">
        <v>10</v>
      </c>
      <c r="B40">
        <v>8583</v>
      </c>
      <c r="C40">
        <v>11651</v>
      </c>
      <c r="D40">
        <f t="shared" si="14"/>
        <v>0.73667496352244444</v>
      </c>
      <c r="E40">
        <f t="shared" si="15"/>
        <v>15.166145073384257</v>
      </c>
      <c r="G40">
        <v>16770</v>
      </c>
      <c r="H40">
        <v>85865</v>
      </c>
      <c r="I40">
        <f t="shared" si="16"/>
        <v>0.19530658591975775</v>
      </c>
      <c r="J40">
        <f t="shared" si="17"/>
        <v>3.3328036815793611</v>
      </c>
      <c r="L40">
        <v>555</v>
      </c>
      <c r="M40">
        <v>7568</v>
      </c>
      <c r="N40">
        <f t="shared" si="10"/>
        <v>7.3335095137420717E-2</v>
      </c>
      <c r="O40">
        <f t="shared" si="7"/>
        <v>3.4573348239487287</v>
      </c>
    </row>
    <row r="41" spans="1:15" x14ac:dyDescent="0.25">
      <c r="A41" s="1">
        <v>11</v>
      </c>
      <c r="B41">
        <v>5230</v>
      </c>
      <c r="C41">
        <v>12281</v>
      </c>
      <c r="D41">
        <f t="shared" si="14"/>
        <v>0.42586108623076296</v>
      </c>
      <c r="E41">
        <f t="shared" si="15"/>
        <v>8.6908559631408959</v>
      </c>
      <c r="G41">
        <v>8316</v>
      </c>
      <c r="H41">
        <v>90972</v>
      </c>
      <c r="I41">
        <f t="shared" si="16"/>
        <v>9.141274238227147E-2</v>
      </c>
      <c r="J41">
        <f t="shared" si="17"/>
        <v>1.2754998491538905</v>
      </c>
      <c r="L41">
        <v>195</v>
      </c>
      <c r="M41">
        <v>12741</v>
      </c>
      <c r="N41">
        <f t="shared" si="10"/>
        <v>1.5304921120791147E-2</v>
      </c>
      <c r="O41">
        <f t="shared" si="7"/>
        <v>0.41910581784246842</v>
      </c>
    </row>
    <row r="42" spans="1:15" x14ac:dyDescent="0.25">
      <c r="A42" s="1">
        <v>12</v>
      </c>
      <c r="B42">
        <v>2062</v>
      </c>
      <c r="C42">
        <v>15815</v>
      </c>
      <c r="D42">
        <f t="shared" si="14"/>
        <v>0.13038254821372114</v>
      </c>
      <c r="E42">
        <f t="shared" si="15"/>
        <v>2.5350530877858568</v>
      </c>
      <c r="G42">
        <v>4046</v>
      </c>
      <c r="H42">
        <v>100422</v>
      </c>
      <c r="I42">
        <f t="shared" si="16"/>
        <v>4.0289976300013942E-2</v>
      </c>
      <c r="J42">
        <f t="shared" si="17"/>
        <v>0.26316784752502853</v>
      </c>
      <c r="L42">
        <v>394</v>
      </c>
      <c r="M42">
        <v>14690</v>
      </c>
      <c r="N42">
        <f t="shared" si="10"/>
        <v>2.6820966643975493E-2</v>
      </c>
      <c r="O42">
        <f t="shared" si="7"/>
        <v>1.0220401384280362</v>
      </c>
    </row>
    <row r="43" spans="1:15" x14ac:dyDescent="0.25">
      <c r="A43" s="1">
        <v>13</v>
      </c>
      <c r="B43">
        <v>1479</v>
      </c>
      <c r="C43">
        <v>11006</v>
      </c>
      <c r="D43">
        <f t="shared" si="14"/>
        <v>0.13438124659276759</v>
      </c>
      <c r="E43">
        <f t="shared" si="15"/>
        <v>2.6183593040159914</v>
      </c>
      <c r="G43">
        <v>3080</v>
      </c>
      <c r="H43">
        <v>82899</v>
      </c>
      <c r="I43">
        <f t="shared" si="16"/>
        <v>3.7153644796680298E-2</v>
      </c>
      <c r="J43">
        <f t="shared" si="17"/>
        <v>0.20106227320159004</v>
      </c>
      <c r="L43">
        <v>203</v>
      </c>
      <c r="M43">
        <v>11504</v>
      </c>
      <c r="N43">
        <f t="shared" si="10"/>
        <v>1.7646036161335189E-2</v>
      </c>
      <c r="O43">
        <f t="shared" si="7"/>
        <v>0.54167728593377951</v>
      </c>
    </row>
    <row r="44" spans="1:15" x14ac:dyDescent="0.25">
      <c r="A44" s="1">
        <v>14</v>
      </c>
      <c r="B44">
        <v>815</v>
      </c>
      <c r="C44">
        <v>13344</v>
      </c>
      <c r="D44">
        <f t="shared" si="14"/>
        <v>6.1076139088729019E-2</v>
      </c>
      <c r="E44">
        <f t="shared" si="15"/>
        <v>1.0911695643485213</v>
      </c>
      <c r="G44">
        <v>2485</v>
      </c>
      <c r="H44">
        <v>111939</v>
      </c>
      <c r="I44">
        <f t="shared" si="16"/>
        <v>2.2199590848587178E-2</v>
      </c>
      <c r="J44">
        <f t="shared" si="17"/>
        <v>-9.505760695866973E-2</v>
      </c>
      <c r="L44">
        <v>88</v>
      </c>
      <c r="M44">
        <v>13461</v>
      </c>
      <c r="N44">
        <f t="shared" si="10"/>
        <v>6.5374043533169895E-3</v>
      </c>
      <c r="O44">
        <f t="shared" si="7"/>
        <v>-3.9926473648325161E-2</v>
      </c>
    </row>
  </sheetData>
  <pageMargins left="0.7" right="0.7" top="0.75" bottom="0.75" header="0.3" footer="0.3"/>
  <pageSetup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4</vt:i4>
      </vt:variant>
      <vt:variant>
        <vt:lpstr>Named Ranges</vt:lpstr>
      </vt:variant>
      <vt:variant>
        <vt:i4>6</vt:i4>
      </vt:variant>
    </vt:vector>
  </HeadingPairs>
  <TitlesOfParts>
    <vt:vector size="20" baseType="lpstr">
      <vt:lpstr>Figure 1B - retina, RPE, blood</vt:lpstr>
      <vt:lpstr>Figure 1B - retina, RPE, blood_</vt:lpstr>
      <vt:lpstr>Fig 9B MET, subjects #1 and #2</vt:lpstr>
      <vt:lpstr>Fig 9B MET-D7, subj. #1 and #2</vt:lpstr>
      <vt:lpstr>Fig 9B TAM, subjects #1 and #2</vt:lpstr>
      <vt:lpstr>Fig 9B TAM-D5, subj.#1 and #2</vt:lpstr>
      <vt:lpstr>Fig 9B BRM, subjects #1 and #2</vt:lpstr>
      <vt:lpstr>Fig 9B, a-Erg, subj. #1 and #2</vt:lpstr>
      <vt:lpstr>Fig 9B and C - Subject #3</vt:lpstr>
      <vt:lpstr>Fig 9B and C - Subject #3 cal.</vt:lpstr>
      <vt:lpstr>S1 - mouse blood 11212019</vt:lpstr>
      <vt:lpstr>S1 - calibration</vt:lpstr>
      <vt:lpstr>Fig S3 - mouse blood low TMB</vt:lpstr>
      <vt:lpstr>Fig S3 calibration</vt:lpstr>
      <vt:lpstr>'Fig 9B BRM, subjects #1 and #2'!Print_Titles</vt:lpstr>
      <vt:lpstr>'Fig 9B MET, subjects #1 and #2'!Print_Titles</vt:lpstr>
      <vt:lpstr>'Fig 9B MET-D7, subj. #1 and #2'!Print_Titles</vt:lpstr>
      <vt:lpstr>'Fig 9B TAM, subjects #1 and #2'!Print_Titles</vt:lpstr>
      <vt:lpstr>'Fig 9B TAM-D5, subj.#1 and #2'!Print_Titles</vt:lpstr>
      <vt:lpstr>'Fig 9B, a-Erg, subj. #1 and #2'!Print_Titles</vt:lpstr>
    </vt:vector>
  </TitlesOfParts>
  <Company>UC Irvine Healt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ang, Jianye</dc:creator>
  <cp:lastModifiedBy>Henri Leinonen</cp:lastModifiedBy>
  <dcterms:created xsi:type="dcterms:W3CDTF">2020-03-06T01:29:45Z</dcterms:created>
  <dcterms:modified xsi:type="dcterms:W3CDTF">2024-06-05T08:11:00Z</dcterms:modified>
</cp:coreProperties>
</file>